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F:\5. P.files\Hagar-3 (Mothers vasodilator studies) ASPET 2024\Raw data\"/>
    </mc:Choice>
  </mc:AlternateContent>
  <xr:revisionPtr revIDLastSave="0" documentId="13_ncr:1_{F191018C-A3B8-4421-9D23-26DC3A111DB4}" xr6:coauthVersionLast="47" xr6:coauthVersionMax="47" xr10:uidLastSave="{00000000-0000-0000-0000-000000000000}"/>
  <bookViews>
    <workbookView xWindow="-108" yWindow="-108" windowWidth="23256" windowHeight="11964" tabRatio="971" xr2:uid="{00000000-000D-0000-FFFF-FFFF00000000}"/>
  </bookViews>
  <sheets>
    <sheet name="AUC" sheetId="22" r:id="rId1"/>
    <sheet name="PERCENT FROM DELTA" sheetId="25" r:id="rId2"/>
    <sheet name="NORMALIZED" sheetId="27" r:id="rId3"/>
    <sheet name="3W Control Mother" sheetId="8" r:id="rId4"/>
    <sheet name="Lps 3W Control Mother" sheetId="12" r:id="rId5"/>
    <sheet name="3W PE Mother" sheetId="13" r:id="rId6"/>
    <sheet name="Lps 3W PE Mother" sheetId="14" r:id="rId7"/>
    <sheet name="Losartan 3W Mother" sheetId="15" r:id="rId8"/>
    <sheet name="LPS Losartan 3W Mother" sheetId="16" r:id="rId9"/>
    <sheet name=" PIO 3W Mother " sheetId="17" r:id="rId10"/>
    <sheet name=" LPS PIO 3W Mother  " sheetId="18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11" i="22" l="1"/>
  <c r="M25" i="25"/>
  <c r="H25" i="25"/>
  <c r="D25" i="25"/>
  <c r="F25" i="25"/>
  <c r="Q12" i="22"/>
  <c r="O30" i="25" l="1"/>
  <c r="Q11" i="22"/>
  <c r="F11" i="22"/>
  <c r="H12" i="22" l="1"/>
  <c r="F12" i="22"/>
  <c r="B12" i="22"/>
  <c r="U11" i="22"/>
  <c r="N11" i="22"/>
  <c r="K11" i="22"/>
  <c r="H31" i="25"/>
  <c r="H11" i="22"/>
  <c r="F30" i="25"/>
  <c r="D27" i="25"/>
  <c r="D11" i="22"/>
  <c r="B29" i="25"/>
  <c r="B25" i="25"/>
  <c r="B30" i="25" l="1"/>
  <c r="I22" i="27" l="1"/>
  <c r="I21" i="27"/>
  <c r="I20" i="27"/>
  <c r="I19" i="27"/>
  <c r="I18" i="27"/>
  <c r="I17" i="27"/>
  <c r="H22" i="27"/>
  <c r="H21" i="27"/>
  <c r="H20" i="27"/>
  <c r="H19" i="27"/>
  <c r="H18" i="27"/>
  <c r="H17" i="27"/>
  <c r="I12" i="22"/>
  <c r="I11" i="22"/>
  <c r="P21" i="27" l="1"/>
  <c r="N21" i="27"/>
  <c r="G21" i="27"/>
  <c r="F21" i="27"/>
  <c r="W22" i="27"/>
  <c r="U22" i="27"/>
  <c r="S22" i="27"/>
  <c r="Q22" i="27"/>
  <c r="P22" i="27"/>
  <c r="N22" i="27"/>
  <c r="M22" i="27"/>
  <c r="K22" i="27"/>
  <c r="G22" i="27"/>
  <c r="F22" i="27"/>
  <c r="E22" i="27"/>
  <c r="D22" i="27"/>
  <c r="C22" i="27"/>
  <c r="B22" i="27"/>
  <c r="W21" i="27"/>
  <c r="U21" i="27"/>
  <c r="S21" i="27"/>
  <c r="Q21" i="27"/>
  <c r="M21" i="27"/>
  <c r="K21" i="27"/>
  <c r="E21" i="27"/>
  <c r="D21" i="27"/>
  <c r="C21" i="27"/>
  <c r="B21" i="27"/>
  <c r="W20" i="27"/>
  <c r="U20" i="27"/>
  <c r="S20" i="27"/>
  <c r="Q20" i="27"/>
  <c r="P20" i="27"/>
  <c r="N20" i="27"/>
  <c r="M20" i="27"/>
  <c r="K20" i="27"/>
  <c r="G20" i="27"/>
  <c r="F20" i="27"/>
  <c r="E20" i="27"/>
  <c r="D20" i="27"/>
  <c r="C20" i="27"/>
  <c r="B20" i="27"/>
  <c r="W19" i="27"/>
  <c r="U19" i="27"/>
  <c r="S19" i="27"/>
  <c r="Q19" i="27"/>
  <c r="P19" i="27"/>
  <c r="N19" i="27"/>
  <c r="M19" i="27"/>
  <c r="K19" i="27"/>
  <c r="G19" i="27"/>
  <c r="F19" i="27"/>
  <c r="E19" i="27"/>
  <c r="D19" i="27"/>
  <c r="C19" i="27"/>
  <c r="B19" i="27"/>
  <c r="W18" i="27"/>
  <c r="U18" i="27"/>
  <c r="S18" i="27"/>
  <c r="Q18" i="27"/>
  <c r="P18" i="27"/>
  <c r="N18" i="27"/>
  <c r="M18" i="27"/>
  <c r="K18" i="27"/>
  <c r="G18" i="27"/>
  <c r="F18" i="27"/>
  <c r="E18" i="27"/>
  <c r="D18" i="27"/>
  <c r="C18" i="27"/>
  <c r="B18" i="27"/>
  <c r="W17" i="27"/>
  <c r="U17" i="27"/>
  <c r="S17" i="27"/>
  <c r="Q17" i="27"/>
  <c r="P17" i="27"/>
  <c r="N17" i="27"/>
  <c r="M17" i="27"/>
  <c r="K17" i="27"/>
  <c r="G17" i="27"/>
  <c r="F17" i="27"/>
  <c r="E17" i="27"/>
  <c r="D17" i="27"/>
  <c r="C17" i="27"/>
  <c r="B17" i="27"/>
  <c r="W12" i="22"/>
  <c r="W11" i="22"/>
  <c r="U12" i="22"/>
  <c r="S12" i="22"/>
  <c r="S11" i="22"/>
  <c r="P12" i="22"/>
  <c r="P11" i="22"/>
  <c r="N12" i="22"/>
  <c r="M12" i="22"/>
  <c r="M11" i="22"/>
  <c r="K12" i="22"/>
  <c r="G12" i="22"/>
  <c r="G11" i="22"/>
  <c r="BG3" i="25"/>
  <c r="BG4" i="25"/>
  <c r="D3" i="25" l="1"/>
  <c r="D4" i="25"/>
  <c r="CI4" i="25"/>
  <c r="CH4" i="25"/>
  <c r="CG4" i="25"/>
  <c r="CF4" i="25"/>
  <c r="BP4" i="25"/>
  <c r="BO4" i="25"/>
  <c r="BN4" i="25"/>
  <c r="BM4" i="25"/>
  <c r="BL4" i="25"/>
  <c r="BK4" i="25"/>
  <c r="BJ4" i="25"/>
  <c r="BI4" i="25"/>
  <c r="BH4" i="25"/>
  <c r="BF4" i="25"/>
  <c r="BE4" i="25"/>
  <c r="BD4" i="25"/>
  <c r="BC4" i="25"/>
  <c r="BB4" i="25"/>
  <c r="BA4" i="25"/>
  <c r="AZ4" i="25"/>
  <c r="AY4" i="25"/>
  <c r="AX4" i="25"/>
  <c r="AW4" i="25"/>
  <c r="AV4" i="25"/>
  <c r="AU4" i="25"/>
  <c r="AT4" i="25"/>
  <c r="AS4" i="25"/>
  <c r="AR4" i="25"/>
  <c r="AQ4" i="25"/>
  <c r="AP4" i="25"/>
  <c r="AO4" i="25"/>
  <c r="AN4" i="25"/>
  <c r="AM4" i="25"/>
  <c r="AL4" i="25"/>
  <c r="AK4" i="25"/>
  <c r="AJ4" i="25"/>
  <c r="AI4" i="25"/>
  <c r="AH4" i="25"/>
  <c r="AG4" i="25"/>
  <c r="AF4" i="25"/>
  <c r="AE4" i="25"/>
  <c r="AD4" i="25"/>
  <c r="AC4" i="25"/>
  <c r="AB4" i="25"/>
  <c r="AA4" i="25"/>
  <c r="Z4" i="25"/>
  <c r="Y4" i="25"/>
  <c r="X4" i="25"/>
  <c r="W4" i="25"/>
  <c r="V4" i="25"/>
  <c r="U4" i="25"/>
  <c r="T4" i="25"/>
  <c r="S4" i="25"/>
  <c r="R4" i="25"/>
  <c r="Q4" i="25"/>
  <c r="P4" i="25"/>
  <c r="O4" i="25"/>
  <c r="N4" i="25"/>
  <c r="M4" i="25"/>
  <c r="L4" i="25"/>
  <c r="K4" i="25"/>
  <c r="J4" i="25"/>
  <c r="I4" i="25"/>
  <c r="G4" i="25"/>
  <c r="F4" i="25"/>
  <c r="E4" i="25"/>
  <c r="C4" i="25"/>
  <c r="B4" i="25"/>
  <c r="BP3" i="25"/>
  <c r="BO3" i="25"/>
  <c r="BN3" i="25"/>
  <c r="BM3" i="25"/>
  <c r="BL3" i="25"/>
  <c r="BK3" i="25"/>
  <c r="BJ3" i="25"/>
  <c r="BI3" i="25"/>
  <c r="BH3" i="25"/>
  <c r="BF3" i="25"/>
  <c r="BE3" i="25"/>
  <c r="BD3" i="25"/>
  <c r="BC3" i="25"/>
  <c r="BB3" i="25"/>
  <c r="BA3" i="25"/>
  <c r="AZ3" i="25"/>
  <c r="AY3" i="25"/>
  <c r="AX3" i="25"/>
  <c r="AW3" i="25"/>
  <c r="AU3" i="25"/>
  <c r="AT3" i="25"/>
  <c r="AS3" i="25"/>
  <c r="AR3" i="25"/>
  <c r="AQ3" i="25"/>
  <c r="AP3" i="25"/>
  <c r="AO3" i="25"/>
  <c r="AN3" i="25"/>
  <c r="AM3" i="25"/>
  <c r="AL3" i="25"/>
  <c r="AK3" i="25"/>
  <c r="AJ3" i="25"/>
  <c r="AI3" i="25"/>
  <c r="AH3" i="25"/>
  <c r="AG3" i="25"/>
  <c r="AF3" i="25"/>
  <c r="AE3" i="25"/>
  <c r="AD3" i="25"/>
  <c r="AC3" i="25"/>
  <c r="AA3" i="25"/>
  <c r="Z3" i="25"/>
  <c r="Y3" i="25"/>
  <c r="X3" i="25"/>
  <c r="W3" i="25"/>
  <c r="V3" i="25"/>
  <c r="T3" i="25"/>
  <c r="S3" i="25"/>
  <c r="R3" i="25"/>
  <c r="Q3" i="25"/>
  <c r="P3" i="25"/>
  <c r="O3" i="25"/>
  <c r="N3" i="25"/>
  <c r="L3" i="25"/>
  <c r="K3" i="25"/>
  <c r="J3" i="25"/>
  <c r="I3" i="25"/>
  <c r="G3" i="25"/>
  <c r="F3" i="25"/>
  <c r="E3" i="25"/>
  <c r="C3" i="25"/>
  <c r="B3" i="25"/>
  <c r="E12" i="22"/>
  <c r="D12" i="22"/>
  <c r="C12" i="22"/>
  <c r="E11" i="22"/>
  <c r="C11" i="22"/>
  <c r="E25" i="25" l="1"/>
  <c r="E26" i="25"/>
  <c r="D26" i="25"/>
  <c r="R26" i="25"/>
  <c r="Q26" i="25"/>
  <c r="Q25" i="25"/>
  <c r="R25" i="25"/>
  <c r="B26" i="25"/>
  <c r="I26" i="25"/>
  <c r="C25" i="25"/>
  <c r="K25" i="25"/>
  <c r="N25" i="25"/>
  <c r="P25" i="25"/>
  <c r="G26" i="25"/>
  <c r="L26" i="25"/>
  <c r="M26" i="25"/>
  <c r="O26" i="25"/>
  <c r="I25" i="25"/>
  <c r="N26" i="25"/>
  <c r="O25" i="25"/>
  <c r="F26" i="25"/>
  <c r="H26" i="25"/>
  <c r="K26" i="25"/>
  <c r="G25" i="25"/>
  <c r="L25" i="25"/>
  <c r="C26" i="25"/>
  <c r="P26" i="25"/>
  <c r="E17" i="18"/>
  <c r="D41" i="18" l="1"/>
  <c r="C41" i="18"/>
  <c r="D40" i="18"/>
  <c r="C40" i="18"/>
  <c r="D39" i="18"/>
  <c r="C39" i="18"/>
  <c r="BB27" i="18"/>
  <c r="BD27" i="18" s="1"/>
  <c r="AU27" i="18"/>
  <c r="AW27" i="18" s="1"/>
  <c r="AN27" i="18"/>
  <c r="AP27" i="18" s="1"/>
  <c r="AG27" i="18"/>
  <c r="AI27" i="18" s="1"/>
  <c r="Z27" i="18"/>
  <c r="AB27" i="18" s="1"/>
  <c r="S27" i="18"/>
  <c r="U27" i="18" s="1"/>
  <c r="L27" i="18"/>
  <c r="N27" i="18" s="1"/>
  <c r="E27" i="18"/>
  <c r="G27" i="18" s="1"/>
  <c r="BB26" i="18"/>
  <c r="BD26" i="18" s="1"/>
  <c r="AU26" i="18"/>
  <c r="AN26" i="18"/>
  <c r="AP26" i="18" s="1"/>
  <c r="AG26" i="18"/>
  <c r="Z26" i="18"/>
  <c r="AB26" i="18" s="1"/>
  <c r="S26" i="18"/>
  <c r="U26" i="18" s="1"/>
  <c r="L26" i="18"/>
  <c r="N26" i="18" s="1"/>
  <c r="E26" i="18"/>
  <c r="G26" i="18" s="1"/>
  <c r="BB25" i="18"/>
  <c r="BD25" i="18" s="1"/>
  <c r="AU25" i="18"/>
  <c r="AW25" i="18" s="1"/>
  <c r="AN25" i="18"/>
  <c r="AG25" i="18"/>
  <c r="Z25" i="18"/>
  <c r="AB25" i="18" s="1"/>
  <c r="S25" i="18"/>
  <c r="L25" i="18"/>
  <c r="N25" i="18" s="1"/>
  <c r="E25" i="18"/>
  <c r="G25" i="18" s="1"/>
  <c r="BB24" i="18"/>
  <c r="AU24" i="18"/>
  <c r="AW24" i="18" s="1"/>
  <c r="AN24" i="18"/>
  <c r="AG24" i="18"/>
  <c r="Z24" i="18"/>
  <c r="AB24" i="18" s="1"/>
  <c r="S24" i="18"/>
  <c r="U24" i="18" s="1"/>
  <c r="L24" i="18"/>
  <c r="N24" i="18" s="1"/>
  <c r="E24" i="18"/>
  <c r="BB23" i="18"/>
  <c r="BD23" i="18" s="1"/>
  <c r="AU23" i="18"/>
  <c r="AN23" i="18"/>
  <c r="AG23" i="18"/>
  <c r="Z23" i="18"/>
  <c r="AB23" i="18" s="1"/>
  <c r="S23" i="18"/>
  <c r="L23" i="18"/>
  <c r="N23" i="18" s="1"/>
  <c r="E23" i="18"/>
  <c r="BB22" i="18"/>
  <c r="BD22" i="18" s="1"/>
  <c r="AU22" i="18"/>
  <c r="AN22" i="18"/>
  <c r="AG22" i="18"/>
  <c r="Z22" i="18"/>
  <c r="AB22" i="18" s="1"/>
  <c r="S22" i="18"/>
  <c r="L22" i="18"/>
  <c r="N22" i="18" s="1"/>
  <c r="E22" i="18"/>
  <c r="BB21" i="18"/>
  <c r="BD21" i="18" s="1"/>
  <c r="AU21" i="18"/>
  <c r="AW21" i="18" s="1"/>
  <c r="AN21" i="18"/>
  <c r="AG21" i="18"/>
  <c r="Z21" i="18"/>
  <c r="AB21" i="18" s="1"/>
  <c r="U21" i="18"/>
  <c r="S21" i="18"/>
  <c r="L21" i="18"/>
  <c r="N21" i="18" s="1"/>
  <c r="E21" i="18"/>
  <c r="BA20" i="18"/>
  <c r="AT20" i="18"/>
  <c r="AM20" i="18"/>
  <c r="AO27" i="18" s="1"/>
  <c r="BN18" i="25" s="1"/>
  <c r="AF20" i="18"/>
  <c r="Y20" i="18"/>
  <c r="AA27" i="18" s="1"/>
  <c r="BL18" i="25" s="1"/>
  <c r="R20" i="18"/>
  <c r="K20" i="18"/>
  <c r="M27" i="18" s="1"/>
  <c r="BJ18" i="25" s="1"/>
  <c r="D20" i="18"/>
  <c r="BB18" i="18"/>
  <c r="BD18" i="18" s="1"/>
  <c r="AU18" i="18"/>
  <c r="AW18" i="18" s="1"/>
  <c r="AN18" i="18"/>
  <c r="AP18" i="18" s="1"/>
  <c r="AG18" i="18"/>
  <c r="AI18" i="18" s="1"/>
  <c r="Z18" i="18"/>
  <c r="AB18" i="18" s="1"/>
  <c r="S18" i="18"/>
  <c r="U18" i="18" s="1"/>
  <c r="L18" i="18"/>
  <c r="N18" i="18" s="1"/>
  <c r="E18" i="18"/>
  <c r="G18" i="18" s="1"/>
  <c r="BB17" i="18"/>
  <c r="BD17" i="18" s="1"/>
  <c r="AU17" i="18"/>
  <c r="AN17" i="18"/>
  <c r="AP17" i="18" s="1"/>
  <c r="AG17" i="18"/>
  <c r="Z17" i="18"/>
  <c r="S17" i="18"/>
  <c r="U17" i="18" s="1"/>
  <c r="L17" i="18"/>
  <c r="N17" i="18" s="1"/>
  <c r="BB16" i="18"/>
  <c r="AU16" i="18"/>
  <c r="AW16" i="18" s="1"/>
  <c r="AN16" i="18"/>
  <c r="AP16" i="18" s="1"/>
  <c r="AG16" i="18"/>
  <c r="AI16" i="18" s="1"/>
  <c r="Z16" i="18"/>
  <c r="U16" i="18"/>
  <c r="S16" i="18"/>
  <c r="L16" i="18"/>
  <c r="N16" i="18" s="1"/>
  <c r="E16" i="18"/>
  <c r="G16" i="18" s="1"/>
  <c r="BB15" i="18"/>
  <c r="AU15" i="18"/>
  <c r="AW15" i="18" s="1"/>
  <c r="AN15" i="18"/>
  <c r="AG15" i="18"/>
  <c r="AI15" i="18" s="1"/>
  <c r="Z15" i="18"/>
  <c r="S15" i="18"/>
  <c r="U15" i="18" s="1"/>
  <c r="L15" i="18"/>
  <c r="N15" i="18" s="1"/>
  <c r="E15" i="18"/>
  <c r="BB14" i="18"/>
  <c r="BD14" i="18" s="1"/>
  <c r="AU14" i="18"/>
  <c r="AN14" i="18"/>
  <c r="AP14" i="18" s="1"/>
  <c r="AG14" i="18"/>
  <c r="Z14" i="18"/>
  <c r="S14" i="18"/>
  <c r="L14" i="18"/>
  <c r="N14" i="18" s="1"/>
  <c r="E14" i="18"/>
  <c r="BB13" i="18"/>
  <c r="BD13" i="18" s="1"/>
  <c r="AU13" i="18"/>
  <c r="AN13" i="18"/>
  <c r="AP13" i="18" s="1"/>
  <c r="AG13" i="18"/>
  <c r="Z13" i="18"/>
  <c r="S13" i="18"/>
  <c r="L13" i="18"/>
  <c r="N13" i="18" s="1"/>
  <c r="E13" i="18"/>
  <c r="BB12" i="18"/>
  <c r="BD12" i="18" s="1"/>
  <c r="AU12" i="18"/>
  <c r="AN12" i="18"/>
  <c r="AP12" i="18" s="1"/>
  <c r="AG12" i="18"/>
  <c r="Z12" i="18"/>
  <c r="S12" i="18"/>
  <c r="L12" i="18"/>
  <c r="N12" i="18" s="1"/>
  <c r="E12" i="18"/>
  <c r="BA11" i="18"/>
  <c r="BC18" i="18" s="1"/>
  <c r="BP11" i="25" s="1"/>
  <c r="AT11" i="18"/>
  <c r="AM11" i="18"/>
  <c r="AO18" i="18" s="1"/>
  <c r="BN11" i="25" s="1"/>
  <c r="AF11" i="18"/>
  <c r="Y11" i="18"/>
  <c r="R11" i="18"/>
  <c r="K11" i="18"/>
  <c r="M18" i="18" s="1"/>
  <c r="BJ11" i="25" s="1"/>
  <c r="D11" i="18"/>
  <c r="AA16" i="18" l="1"/>
  <c r="BL9" i="25" s="1"/>
  <c r="AB12" i="18"/>
  <c r="AB13" i="18"/>
  <c r="AB14" i="18"/>
  <c r="BC27" i="18"/>
  <c r="BP18" i="25" s="1"/>
  <c r="AP22" i="18"/>
  <c r="AP23" i="18"/>
  <c r="AI24" i="18"/>
  <c r="AB15" i="18"/>
  <c r="G21" i="18"/>
  <c r="AP24" i="18"/>
  <c r="AP25" i="18"/>
  <c r="AI26" i="18"/>
  <c r="AP15" i="18"/>
  <c r="AB16" i="18"/>
  <c r="AB17" i="18"/>
  <c r="G23" i="18"/>
  <c r="G24" i="18"/>
  <c r="BD24" i="18"/>
  <c r="H54" i="18" s="1"/>
  <c r="AP21" i="18"/>
  <c r="AO12" i="18"/>
  <c r="BN5" i="25" s="1"/>
  <c r="AA21" i="18"/>
  <c r="BL12" i="25" s="1"/>
  <c r="BC21" i="18"/>
  <c r="BP12" i="25" s="1"/>
  <c r="M12" i="18"/>
  <c r="BJ5" i="25" s="1"/>
  <c r="BD15" i="18"/>
  <c r="BD16" i="18"/>
  <c r="AI17" i="18"/>
  <c r="AW17" i="18"/>
  <c r="AI21" i="18"/>
  <c r="U22" i="18"/>
  <c r="AI22" i="18"/>
  <c r="AW22" i="18"/>
  <c r="U23" i="18"/>
  <c r="AI23" i="18"/>
  <c r="AW23" i="18"/>
  <c r="U25" i="18"/>
  <c r="H55" i="18" s="1"/>
  <c r="AI25" i="18"/>
  <c r="AW26" i="18"/>
  <c r="M13" i="18"/>
  <c r="BJ6" i="25" s="1"/>
  <c r="AH13" i="18"/>
  <c r="BM6" i="25" s="1"/>
  <c r="AO13" i="18"/>
  <c r="BN6" i="25" s="1"/>
  <c r="M14" i="18"/>
  <c r="BJ7" i="25" s="1"/>
  <c r="AH14" i="18"/>
  <c r="BM7" i="25" s="1"/>
  <c r="AO14" i="18"/>
  <c r="BN7" i="25" s="1"/>
  <c r="M15" i="18"/>
  <c r="BJ8" i="25" s="1"/>
  <c r="AA15" i="18"/>
  <c r="BL8" i="25" s="1"/>
  <c r="AO15" i="18"/>
  <c r="BN8" i="25" s="1"/>
  <c r="BC15" i="18"/>
  <c r="BP8" i="25" s="1"/>
  <c r="M16" i="18"/>
  <c r="BJ9" i="25" s="1"/>
  <c r="AO16" i="18"/>
  <c r="BN9" i="25" s="1"/>
  <c r="BC16" i="18"/>
  <c r="BP9" i="25" s="1"/>
  <c r="AA22" i="18"/>
  <c r="BL13" i="25" s="1"/>
  <c r="H57" i="18"/>
  <c r="AH12" i="18"/>
  <c r="BM5" i="25" s="1"/>
  <c r="T12" i="18"/>
  <c r="BK5" i="25" s="1"/>
  <c r="AA12" i="18"/>
  <c r="BL5" i="25" s="1"/>
  <c r="AV12" i="18"/>
  <c r="BO5" i="25" s="1"/>
  <c r="BC12" i="18"/>
  <c r="BP5" i="25" s="1"/>
  <c r="T13" i="18"/>
  <c r="BK6" i="25" s="1"/>
  <c r="AA13" i="18"/>
  <c r="BL6" i="25" s="1"/>
  <c r="AV13" i="18"/>
  <c r="BO6" i="25" s="1"/>
  <c r="BC13" i="18"/>
  <c r="BP6" i="25" s="1"/>
  <c r="T14" i="18"/>
  <c r="BK7" i="25" s="1"/>
  <c r="AA14" i="18"/>
  <c r="BL7" i="25" s="1"/>
  <c r="AV14" i="18"/>
  <c r="BO7" i="25" s="1"/>
  <c r="BC14" i="18"/>
  <c r="BP7" i="25" s="1"/>
  <c r="G17" i="18"/>
  <c r="M17" i="18"/>
  <c r="BJ10" i="25" s="1"/>
  <c r="AA17" i="18"/>
  <c r="BL10" i="25" s="1"/>
  <c r="AO17" i="18"/>
  <c r="BN10" i="25" s="1"/>
  <c r="BC17" i="18"/>
  <c r="BP10" i="25" s="1"/>
  <c r="M22" i="18"/>
  <c r="BJ13" i="25" s="1"/>
  <c r="BC22" i="18"/>
  <c r="BP13" i="25" s="1"/>
  <c r="M23" i="18"/>
  <c r="BJ14" i="25" s="1"/>
  <c r="AA23" i="18"/>
  <c r="BL14" i="25" s="1"/>
  <c r="BC23" i="18"/>
  <c r="BP14" i="25" s="1"/>
  <c r="AO21" i="18"/>
  <c r="BN12" i="25" s="1"/>
  <c r="D52" i="18"/>
  <c r="AO22" i="18"/>
  <c r="BN13" i="25" s="1"/>
  <c r="AO23" i="18"/>
  <c r="BN14" i="25" s="1"/>
  <c r="H53" i="18"/>
  <c r="H56" i="18"/>
  <c r="M21" i="18"/>
  <c r="BJ12" i="25" s="1"/>
  <c r="D43" i="18"/>
  <c r="C43" i="18"/>
  <c r="G12" i="18"/>
  <c r="U12" i="18"/>
  <c r="AI12" i="18"/>
  <c r="AW12" i="18"/>
  <c r="D44" i="18"/>
  <c r="C44" i="18"/>
  <c r="G13" i="18"/>
  <c r="U13" i="18"/>
  <c r="AI13" i="18"/>
  <c r="AW13" i="18"/>
  <c r="D45" i="18"/>
  <c r="C45" i="18"/>
  <c r="G14" i="18"/>
  <c r="U14" i="18"/>
  <c r="AI14" i="18"/>
  <c r="AW14" i="18"/>
  <c r="D46" i="18"/>
  <c r="C46" i="18"/>
  <c r="G15" i="18"/>
  <c r="H47" i="18"/>
  <c r="G47" i="18"/>
  <c r="H48" i="18"/>
  <c r="G48" i="18"/>
  <c r="D42" i="18"/>
  <c r="C42" i="18"/>
  <c r="F12" i="18"/>
  <c r="BI5" i="25" s="1"/>
  <c r="F13" i="18"/>
  <c r="BI6" i="25" s="1"/>
  <c r="F14" i="18"/>
  <c r="BI7" i="25" s="1"/>
  <c r="F15" i="18"/>
  <c r="BI8" i="25" s="1"/>
  <c r="T15" i="18"/>
  <c r="BK8" i="25" s="1"/>
  <c r="AH15" i="18"/>
  <c r="BM8" i="25" s="1"/>
  <c r="AV15" i="18"/>
  <c r="BO8" i="25" s="1"/>
  <c r="D47" i="18"/>
  <c r="C47" i="18"/>
  <c r="F16" i="18"/>
  <c r="BI9" i="25" s="1"/>
  <c r="T16" i="18"/>
  <c r="BK9" i="25" s="1"/>
  <c r="AH16" i="18"/>
  <c r="BM9" i="25" s="1"/>
  <c r="AV16" i="18"/>
  <c r="BO9" i="25" s="1"/>
  <c r="D48" i="18"/>
  <c r="C48" i="18"/>
  <c r="F17" i="18"/>
  <c r="BI10" i="25" s="1"/>
  <c r="T17" i="18"/>
  <c r="BK10" i="25" s="1"/>
  <c r="AH17" i="18"/>
  <c r="BM10" i="25" s="1"/>
  <c r="AV17" i="18"/>
  <c r="BO10" i="25" s="1"/>
  <c r="D49" i="18"/>
  <c r="C49" i="18"/>
  <c r="F18" i="18"/>
  <c r="BI11" i="25" s="1"/>
  <c r="T18" i="18"/>
  <c r="BK11" i="25" s="1"/>
  <c r="AH18" i="18"/>
  <c r="BM11" i="25" s="1"/>
  <c r="AV18" i="18"/>
  <c r="BO11" i="25" s="1"/>
  <c r="D50" i="18"/>
  <c r="C50" i="18"/>
  <c r="D51" i="18"/>
  <c r="C51" i="18"/>
  <c r="F21" i="18"/>
  <c r="BI12" i="25" s="1"/>
  <c r="T21" i="18"/>
  <c r="BK12" i="25" s="1"/>
  <c r="AH21" i="18"/>
  <c r="BM12" i="25" s="1"/>
  <c r="AV21" i="18"/>
  <c r="BO12" i="25" s="1"/>
  <c r="H49" i="18"/>
  <c r="G49" i="18"/>
  <c r="AA18" i="18"/>
  <c r="BL11" i="25" s="1"/>
  <c r="H51" i="18"/>
  <c r="G51" i="18"/>
  <c r="F22" i="18"/>
  <c r="BI13" i="25" s="1"/>
  <c r="T22" i="18"/>
  <c r="BK13" i="25" s="1"/>
  <c r="AH22" i="18"/>
  <c r="BM13" i="25" s="1"/>
  <c r="AV22" i="18"/>
  <c r="BO13" i="25" s="1"/>
  <c r="D53" i="18"/>
  <c r="F23" i="18"/>
  <c r="BI14" i="25" s="1"/>
  <c r="T23" i="18"/>
  <c r="BK14" i="25" s="1"/>
  <c r="AH23" i="18"/>
  <c r="BM14" i="25" s="1"/>
  <c r="AV23" i="18"/>
  <c r="BO14" i="25" s="1"/>
  <c r="D54" i="18"/>
  <c r="F24" i="18"/>
  <c r="BI15" i="25" s="1"/>
  <c r="T24" i="18"/>
  <c r="BK15" i="25" s="1"/>
  <c r="AH24" i="18"/>
  <c r="BM15" i="25" s="1"/>
  <c r="AV24" i="18"/>
  <c r="BO15" i="25" s="1"/>
  <c r="D55" i="18"/>
  <c r="F25" i="18"/>
  <c r="BI16" i="25" s="1"/>
  <c r="T25" i="18"/>
  <c r="BK16" i="25" s="1"/>
  <c r="AH25" i="18"/>
  <c r="BM16" i="25" s="1"/>
  <c r="AV25" i="18"/>
  <c r="BO16" i="25" s="1"/>
  <c r="D56" i="18"/>
  <c r="F26" i="18"/>
  <c r="BI17" i="25" s="1"/>
  <c r="T26" i="18"/>
  <c r="BK17" i="25" s="1"/>
  <c r="AH26" i="18"/>
  <c r="BM17" i="25" s="1"/>
  <c r="AV26" i="18"/>
  <c r="BO17" i="25" s="1"/>
  <c r="D57" i="18"/>
  <c r="F27" i="18"/>
  <c r="BI18" i="25" s="1"/>
  <c r="T27" i="18"/>
  <c r="BK18" i="25" s="1"/>
  <c r="AH27" i="18"/>
  <c r="BM18" i="25" s="1"/>
  <c r="AV27" i="18"/>
  <c r="BO18" i="25" s="1"/>
  <c r="C52" i="18"/>
  <c r="C54" i="18"/>
  <c r="G54" i="18"/>
  <c r="C56" i="18"/>
  <c r="G56" i="18"/>
  <c r="G22" i="18"/>
  <c r="M24" i="18"/>
  <c r="BJ15" i="25" s="1"/>
  <c r="AA24" i="18"/>
  <c r="BL15" i="25" s="1"/>
  <c r="AO24" i="18"/>
  <c r="BN15" i="25" s="1"/>
  <c r="BC24" i="18"/>
  <c r="BP15" i="25" s="1"/>
  <c r="M25" i="18"/>
  <c r="BJ16" i="25" s="1"/>
  <c r="AA25" i="18"/>
  <c r="BL16" i="25" s="1"/>
  <c r="AO25" i="18"/>
  <c r="BN16" i="25" s="1"/>
  <c r="BC25" i="18"/>
  <c r="BP16" i="25" s="1"/>
  <c r="M26" i="18"/>
  <c r="BJ17" i="25" s="1"/>
  <c r="AA26" i="18"/>
  <c r="BL17" i="25" s="1"/>
  <c r="AO26" i="18"/>
  <c r="BN17" i="25" s="1"/>
  <c r="BC26" i="18"/>
  <c r="BP17" i="25" s="1"/>
  <c r="C53" i="18"/>
  <c r="G53" i="18"/>
  <c r="C55" i="18"/>
  <c r="G55" i="18"/>
  <c r="C57" i="18"/>
  <c r="G57" i="18"/>
  <c r="D41" i="17"/>
  <c r="C41" i="17"/>
  <c r="D40" i="17"/>
  <c r="C40" i="17"/>
  <c r="D39" i="17"/>
  <c r="C39" i="17"/>
  <c r="BB27" i="17"/>
  <c r="BD27" i="17" s="1"/>
  <c r="AU27" i="17"/>
  <c r="AN27" i="17"/>
  <c r="AP27" i="17" s="1"/>
  <c r="AG27" i="17"/>
  <c r="Z27" i="17"/>
  <c r="AB27" i="17" s="1"/>
  <c r="S27" i="17"/>
  <c r="L27" i="17"/>
  <c r="N27" i="17" s="1"/>
  <c r="E27" i="17"/>
  <c r="BB26" i="17"/>
  <c r="BD26" i="17" s="1"/>
  <c r="AU26" i="17"/>
  <c r="AN26" i="17"/>
  <c r="AP26" i="17" s="1"/>
  <c r="AG26" i="17"/>
  <c r="Z26" i="17"/>
  <c r="AB26" i="17" s="1"/>
  <c r="S26" i="17"/>
  <c r="L26" i="17"/>
  <c r="N26" i="17" s="1"/>
  <c r="E26" i="17"/>
  <c r="BB25" i="17"/>
  <c r="BD25" i="17" s="1"/>
  <c r="AU25" i="17"/>
  <c r="AN25" i="17"/>
  <c r="AP25" i="17" s="1"/>
  <c r="AG25" i="17"/>
  <c r="Z25" i="17"/>
  <c r="AB25" i="17" s="1"/>
  <c r="S25" i="17"/>
  <c r="L25" i="17"/>
  <c r="N25" i="17" s="1"/>
  <c r="E25" i="17"/>
  <c r="BB24" i="17"/>
  <c r="BD24" i="17" s="1"/>
  <c r="AU24" i="17"/>
  <c r="AN24" i="17"/>
  <c r="AP24" i="17" s="1"/>
  <c r="AG24" i="17"/>
  <c r="Z24" i="17"/>
  <c r="AB24" i="17" s="1"/>
  <c r="S24" i="17"/>
  <c r="L24" i="17"/>
  <c r="N24" i="17" s="1"/>
  <c r="E24" i="17"/>
  <c r="BB23" i="17"/>
  <c r="BD23" i="17" s="1"/>
  <c r="AU23" i="17"/>
  <c r="AN23" i="17"/>
  <c r="AP23" i="17" s="1"/>
  <c r="AG23" i="17"/>
  <c r="Z23" i="17"/>
  <c r="AB23" i="17" s="1"/>
  <c r="S23" i="17"/>
  <c r="L23" i="17"/>
  <c r="N23" i="17" s="1"/>
  <c r="E23" i="17"/>
  <c r="BB22" i="17"/>
  <c r="BD22" i="17" s="1"/>
  <c r="AU22" i="17"/>
  <c r="AW22" i="17" s="1"/>
  <c r="AN22" i="17"/>
  <c r="AG22" i="17"/>
  <c r="Z22" i="17"/>
  <c r="S22" i="17"/>
  <c r="U22" i="17" s="1"/>
  <c r="L22" i="17"/>
  <c r="E22" i="17"/>
  <c r="BB21" i="17"/>
  <c r="AU21" i="17"/>
  <c r="AW21" i="17" s="1"/>
  <c r="AN21" i="17"/>
  <c r="AG21" i="17"/>
  <c r="AI21" i="17" s="1"/>
  <c r="Z21" i="17"/>
  <c r="S21" i="17"/>
  <c r="L21" i="17"/>
  <c r="E21" i="17"/>
  <c r="BA20" i="17"/>
  <c r="BC27" i="17" s="1"/>
  <c r="BH18" i="25" s="1"/>
  <c r="AT20" i="17"/>
  <c r="AV21" i="17" s="1"/>
  <c r="BG12" i="25" s="1"/>
  <c r="AM20" i="17"/>
  <c r="AO27" i="17" s="1"/>
  <c r="BF18" i="25" s="1"/>
  <c r="AF20" i="17"/>
  <c r="AH22" i="17" s="1"/>
  <c r="BE13" i="25" s="1"/>
  <c r="Y20" i="17"/>
  <c r="AA27" i="17" s="1"/>
  <c r="BD18" i="25" s="1"/>
  <c r="R20" i="17"/>
  <c r="K20" i="17"/>
  <c r="M27" i="17" s="1"/>
  <c r="BB18" i="25" s="1"/>
  <c r="D20" i="17"/>
  <c r="F22" i="17" s="1"/>
  <c r="BB18" i="17"/>
  <c r="AU18" i="17"/>
  <c r="AW18" i="17" s="1"/>
  <c r="AN18" i="17"/>
  <c r="AG18" i="17"/>
  <c r="AI18" i="17" s="1"/>
  <c r="Z18" i="17"/>
  <c r="S18" i="17"/>
  <c r="U18" i="17" s="1"/>
  <c r="L18" i="17"/>
  <c r="E18" i="17"/>
  <c r="BB17" i="17"/>
  <c r="AU17" i="17"/>
  <c r="AW17" i="17" s="1"/>
  <c r="AN17" i="17"/>
  <c r="AG17" i="17"/>
  <c r="AI17" i="17" s="1"/>
  <c r="Z17" i="17"/>
  <c r="AB17" i="17" s="1"/>
  <c r="S17" i="17"/>
  <c r="L17" i="17"/>
  <c r="E17" i="17"/>
  <c r="BB16" i="17"/>
  <c r="AU16" i="17"/>
  <c r="AN16" i="17"/>
  <c r="AG16" i="17"/>
  <c r="Z16" i="17"/>
  <c r="S16" i="17"/>
  <c r="U16" i="17" s="1"/>
  <c r="L16" i="17"/>
  <c r="E16" i="17"/>
  <c r="BB15" i="17"/>
  <c r="AU15" i="17"/>
  <c r="AW15" i="17" s="1"/>
  <c r="AN15" i="17"/>
  <c r="AG15" i="17"/>
  <c r="AI15" i="17" s="1"/>
  <c r="Z15" i="17"/>
  <c r="S15" i="17"/>
  <c r="U15" i="17" s="1"/>
  <c r="L15" i="17"/>
  <c r="E15" i="17"/>
  <c r="BB14" i="17"/>
  <c r="AU14" i="17"/>
  <c r="AW14" i="17" s="1"/>
  <c r="AN14" i="17"/>
  <c r="AG14" i="17"/>
  <c r="AI14" i="17" s="1"/>
  <c r="Z14" i="17"/>
  <c r="S14" i="17"/>
  <c r="U14" i="17" s="1"/>
  <c r="L14" i="17"/>
  <c r="E14" i="17"/>
  <c r="BB13" i="17"/>
  <c r="AU13" i="17"/>
  <c r="AW13" i="17" s="1"/>
  <c r="AN13" i="17"/>
  <c r="AG13" i="17"/>
  <c r="AI13" i="17" s="1"/>
  <c r="Z13" i="17"/>
  <c r="S13" i="17"/>
  <c r="U13" i="17" s="1"/>
  <c r="L13" i="17"/>
  <c r="E13" i="17"/>
  <c r="BB12" i="17"/>
  <c r="AU12" i="17"/>
  <c r="AW12" i="17" s="1"/>
  <c r="AN12" i="17"/>
  <c r="AG12" i="17"/>
  <c r="AI12" i="17" s="1"/>
  <c r="Z12" i="17"/>
  <c r="S12" i="17"/>
  <c r="U12" i="17" s="1"/>
  <c r="L12" i="17"/>
  <c r="E12" i="17"/>
  <c r="BA11" i="17"/>
  <c r="AT11" i="17"/>
  <c r="AV17" i="17" s="1"/>
  <c r="BG10" i="25" s="1"/>
  <c r="AM11" i="17"/>
  <c r="AF11" i="17"/>
  <c r="AH18" i="17" s="1"/>
  <c r="BE11" i="25" s="1"/>
  <c r="Y11" i="17"/>
  <c r="R11" i="17"/>
  <c r="T18" i="17" s="1"/>
  <c r="BC11" i="25" s="1"/>
  <c r="K11" i="17"/>
  <c r="D11" i="17"/>
  <c r="F18" i="17" s="1"/>
  <c r="D41" i="16"/>
  <c r="C41" i="16"/>
  <c r="D40" i="16"/>
  <c r="C40" i="16"/>
  <c r="D39" i="16"/>
  <c r="C39" i="16"/>
  <c r="BB27" i="16"/>
  <c r="BD27" i="16" s="1"/>
  <c r="AU27" i="16"/>
  <c r="AN27" i="16"/>
  <c r="AP27" i="16" s="1"/>
  <c r="AG27" i="16"/>
  <c r="Z27" i="16"/>
  <c r="AB27" i="16" s="1"/>
  <c r="S27" i="16"/>
  <c r="L27" i="16"/>
  <c r="N27" i="16" s="1"/>
  <c r="E27" i="16"/>
  <c r="BB26" i="16"/>
  <c r="BD26" i="16" s="1"/>
  <c r="AU26" i="16"/>
  <c r="AN26" i="16"/>
  <c r="AP26" i="16" s="1"/>
  <c r="AG26" i="16"/>
  <c r="Z26" i="16"/>
  <c r="AB26" i="16" s="1"/>
  <c r="S26" i="16"/>
  <c r="L26" i="16"/>
  <c r="N26" i="16" s="1"/>
  <c r="E26" i="16"/>
  <c r="BB25" i="16"/>
  <c r="BD25" i="16" s="1"/>
  <c r="AU25" i="16"/>
  <c r="AN25" i="16"/>
  <c r="AP25" i="16" s="1"/>
  <c r="AG25" i="16"/>
  <c r="Z25" i="16"/>
  <c r="AB25" i="16" s="1"/>
  <c r="S25" i="16"/>
  <c r="L25" i="16"/>
  <c r="N25" i="16" s="1"/>
  <c r="E25" i="16"/>
  <c r="BB24" i="16"/>
  <c r="BD24" i="16" s="1"/>
  <c r="AU24" i="16"/>
  <c r="AN24" i="16"/>
  <c r="AP24" i="16" s="1"/>
  <c r="AG24" i="16"/>
  <c r="Z24" i="16"/>
  <c r="AB24" i="16" s="1"/>
  <c r="S24" i="16"/>
  <c r="L24" i="16"/>
  <c r="N24" i="16" s="1"/>
  <c r="E24" i="16"/>
  <c r="BB23" i="16"/>
  <c r="BD23" i="16" s="1"/>
  <c r="AU23" i="16"/>
  <c r="AN23" i="16"/>
  <c r="AP23" i="16" s="1"/>
  <c r="AG23" i="16"/>
  <c r="Z23" i="16"/>
  <c r="AB23" i="16" s="1"/>
  <c r="S23" i="16"/>
  <c r="L23" i="16"/>
  <c r="N23" i="16" s="1"/>
  <c r="E23" i="16"/>
  <c r="BB22" i="16"/>
  <c r="BD22" i="16" s="1"/>
  <c r="AU22" i="16"/>
  <c r="AW22" i="16" s="1"/>
  <c r="AN22" i="16"/>
  <c r="AG22" i="16"/>
  <c r="Z22" i="16"/>
  <c r="S22" i="16"/>
  <c r="U22" i="16" s="1"/>
  <c r="L22" i="16"/>
  <c r="E22" i="16"/>
  <c r="BB21" i="16"/>
  <c r="AU21" i="16"/>
  <c r="AN21" i="16"/>
  <c r="AG21" i="16"/>
  <c r="Z21" i="16"/>
  <c r="S21" i="16"/>
  <c r="U21" i="16" s="1"/>
  <c r="L21" i="16"/>
  <c r="E21" i="16"/>
  <c r="BA20" i="16"/>
  <c r="AT20" i="16"/>
  <c r="AM20" i="16"/>
  <c r="AF20" i="16"/>
  <c r="Y20" i="16"/>
  <c r="R20" i="16"/>
  <c r="K20" i="16"/>
  <c r="D20" i="16"/>
  <c r="F22" i="16" s="1"/>
  <c r="AS13" i="25" s="1"/>
  <c r="BB18" i="16"/>
  <c r="AU18" i="16"/>
  <c r="AW18" i="16" s="1"/>
  <c r="AN18" i="16"/>
  <c r="AG18" i="16"/>
  <c r="AI18" i="16" s="1"/>
  <c r="Z18" i="16"/>
  <c r="S18" i="16"/>
  <c r="U18" i="16" s="1"/>
  <c r="L18" i="16"/>
  <c r="E18" i="16"/>
  <c r="BB17" i="16"/>
  <c r="AU17" i="16"/>
  <c r="AW17" i="16" s="1"/>
  <c r="AN17" i="16"/>
  <c r="AG17" i="16"/>
  <c r="AI17" i="16" s="1"/>
  <c r="Z17" i="16"/>
  <c r="S17" i="16"/>
  <c r="U17" i="16" s="1"/>
  <c r="L17" i="16"/>
  <c r="E17" i="16"/>
  <c r="BB16" i="16"/>
  <c r="AU16" i="16"/>
  <c r="AW16" i="16" s="1"/>
  <c r="AN16" i="16"/>
  <c r="AG16" i="16"/>
  <c r="AI16" i="16" s="1"/>
  <c r="Z16" i="16"/>
  <c r="S16" i="16"/>
  <c r="U16" i="16" s="1"/>
  <c r="L16" i="16"/>
  <c r="E16" i="16"/>
  <c r="BB15" i="16"/>
  <c r="AU15" i="16"/>
  <c r="AW15" i="16" s="1"/>
  <c r="AN15" i="16"/>
  <c r="AG15" i="16"/>
  <c r="AI15" i="16" s="1"/>
  <c r="Z15" i="16"/>
  <c r="S15" i="16"/>
  <c r="U15" i="16" s="1"/>
  <c r="L15" i="16"/>
  <c r="E15" i="16"/>
  <c r="BB14" i="16"/>
  <c r="AU14" i="16"/>
  <c r="AW14" i="16" s="1"/>
  <c r="AN14" i="16"/>
  <c r="AG14" i="16"/>
  <c r="AI14" i="16" s="1"/>
  <c r="Z14" i="16"/>
  <c r="S14" i="16"/>
  <c r="U14" i="16" s="1"/>
  <c r="L14" i="16"/>
  <c r="E14" i="16"/>
  <c r="BB13" i="16"/>
  <c r="AU13" i="16"/>
  <c r="AW13" i="16" s="1"/>
  <c r="AN13" i="16"/>
  <c r="AG13" i="16"/>
  <c r="AI13" i="16" s="1"/>
  <c r="Z13" i="16"/>
  <c r="S13" i="16"/>
  <c r="U13" i="16" s="1"/>
  <c r="L13" i="16"/>
  <c r="E13" i="16"/>
  <c r="BB12" i="16"/>
  <c r="AU12" i="16"/>
  <c r="AW12" i="16" s="1"/>
  <c r="AN12" i="16"/>
  <c r="AG12" i="16"/>
  <c r="AI12" i="16" s="1"/>
  <c r="Z12" i="16"/>
  <c r="S12" i="16"/>
  <c r="L12" i="16"/>
  <c r="E12" i="16"/>
  <c r="BA11" i="16"/>
  <c r="AT11" i="16"/>
  <c r="AV18" i="16" s="1"/>
  <c r="AY11" i="25" s="1"/>
  <c r="AM11" i="16"/>
  <c r="AF11" i="16"/>
  <c r="AH18" i="16" s="1"/>
  <c r="Y11" i="16"/>
  <c r="R11" i="16"/>
  <c r="K11" i="16"/>
  <c r="D11" i="16"/>
  <c r="F18" i="16" s="1"/>
  <c r="AS11" i="25" s="1"/>
  <c r="D41" i="15"/>
  <c r="C41" i="15"/>
  <c r="D40" i="15"/>
  <c r="C40" i="15"/>
  <c r="D39" i="15"/>
  <c r="C39" i="15"/>
  <c r="BB27" i="15"/>
  <c r="BD27" i="15" s="1"/>
  <c r="AU27" i="15"/>
  <c r="AN27" i="15"/>
  <c r="AP27" i="15" s="1"/>
  <c r="AG27" i="15"/>
  <c r="Z27" i="15"/>
  <c r="AB27" i="15" s="1"/>
  <c r="S27" i="15"/>
  <c r="L27" i="15"/>
  <c r="N27" i="15" s="1"/>
  <c r="E27" i="15"/>
  <c r="BB26" i="15"/>
  <c r="AU26" i="15"/>
  <c r="AN26" i="15"/>
  <c r="AP26" i="15" s="1"/>
  <c r="AG26" i="15"/>
  <c r="Z26" i="15"/>
  <c r="AB26" i="15" s="1"/>
  <c r="S26" i="15"/>
  <c r="L26" i="15"/>
  <c r="E26" i="15"/>
  <c r="BB25" i="15"/>
  <c r="AU25" i="15"/>
  <c r="AN25" i="15"/>
  <c r="AP25" i="15" s="1"/>
  <c r="AG25" i="15"/>
  <c r="Z25" i="15"/>
  <c r="AB25" i="15" s="1"/>
  <c r="S25" i="15"/>
  <c r="L25" i="15"/>
  <c r="N25" i="15" s="1"/>
  <c r="E25" i="15"/>
  <c r="BB24" i="15"/>
  <c r="AU24" i="15"/>
  <c r="AN24" i="15"/>
  <c r="AP24" i="15" s="1"/>
  <c r="AG24" i="15"/>
  <c r="Z24" i="15"/>
  <c r="AB24" i="15" s="1"/>
  <c r="S24" i="15"/>
  <c r="L24" i="15"/>
  <c r="N24" i="15" s="1"/>
  <c r="E24" i="15"/>
  <c r="BB23" i="15"/>
  <c r="AU23" i="15"/>
  <c r="AN23" i="15"/>
  <c r="AP23" i="15" s="1"/>
  <c r="AG23" i="15"/>
  <c r="Z23" i="15"/>
  <c r="AB23" i="15" s="1"/>
  <c r="S23" i="15"/>
  <c r="L23" i="15"/>
  <c r="N23" i="15" s="1"/>
  <c r="E23" i="15"/>
  <c r="BB22" i="15"/>
  <c r="AU22" i="15"/>
  <c r="AN22" i="15"/>
  <c r="AG22" i="15"/>
  <c r="Z22" i="15"/>
  <c r="S22" i="15"/>
  <c r="U22" i="15" s="1"/>
  <c r="L22" i="15"/>
  <c r="E22" i="15"/>
  <c r="BB21" i="15"/>
  <c r="AU21" i="15"/>
  <c r="AN21" i="15"/>
  <c r="AG21" i="15"/>
  <c r="AI21" i="15" s="1"/>
  <c r="Z21" i="15"/>
  <c r="S21" i="15"/>
  <c r="L21" i="15"/>
  <c r="E21" i="15"/>
  <c r="BA20" i="15"/>
  <c r="AT20" i="15"/>
  <c r="AM20" i="15"/>
  <c r="AF20" i="15"/>
  <c r="Y20" i="15"/>
  <c r="R20" i="15"/>
  <c r="K20" i="15"/>
  <c r="D20" i="15"/>
  <c r="BB18" i="15"/>
  <c r="AU18" i="15"/>
  <c r="AW18" i="15" s="1"/>
  <c r="AN18" i="15"/>
  <c r="AG18" i="15"/>
  <c r="AI18" i="15" s="1"/>
  <c r="Z18" i="15"/>
  <c r="S18" i="15"/>
  <c r="U18" i="15" s="1"/>
  <c r="L18" i="15"/>
  <c r="E18" i="15"/>
  <c r="BB17" i="15"/>
  <c r="AU17" i="15"/>
  <c r="AN17" i="15"/>
  <c r="AG17" i="15"/>
  <c r="Z17" i="15"/>
  <c r="S17" i="15"/>
  <c r="L17" i="15"/>
  <c r="E17" i="15"/>
  <c r="BB16" i="15"/>
  <c r="AU16" i="15"/>
  <c r="AW16" i="15" s="1"/>
  <c r="AN16" i="15"/>
  <c r="AG16" i="15"/>
  <c r="AI16" i="15" s="1"/>
  <c r="Z16" i="15"/>
  <c r="S16" i="15"/>
  <c r="U16" i="15" s="1"/>
  <c r="L16" i="15"/>
  <c r="E16" i="15"/>
  <c r="BB15" i="15"/>
  <c r="AU15" i="15"/>
  <c r="AN15" i="15"/>
  <c r="AG15" i="15"/>
  <c r="Z15" i="15"/>
  <c r="S15" i="15"/>
  <c r="L15" i="15"/>
  <c r="E15" i="15"/>
  <c r="BB14" i="15"/>
  <c r="AU14" i="15"/>
  <c r="AW14" i="15" s="1"/>
  <c r="AN14" i="15"/>
  <c r="AG14" i="15"/>
  <c r="AI14" i="15" s="1"/>
  <c r="Z14" i="15"/>
  <c r="S14" i="15"/>
  <c r="U14" i="15" s="1"/>
  <c r="L14" i="15"/>
  <c r="E14" i="15"/>
  <c r="BB13" i="15"/>
  <c r="AU13" i="15"/>
  <c r="AN13" i="15"/>
  <c r="AG13" i="15"/>
  <c r="Z13" i="15"/>
  <c r="S13" i="15"/>
  <c r="L13" i="15"/>
  <c r="E13" i="15"/>
  <c r="BB12" i="15"/>
  <c r="AU12" i="15"/>
  <c r="AW12" i="15" s="1"/>
  <c r="AN12" i="15"/>
  <c r="AG12" i="15"/>
  <c r="AI12" i="15" s="1"/>
  <c r="Z12" i="15"/>
  <c r="S12" i="15"/>
  <c r="U12" i="15" s="1"/>
  <c r="L12" i="15"/>
  <c r="E12" i="15"/>
  <c r="BA11" i="15"/>
  <c r="AT11" i="15"/>
  <c r="AM11" i="15"/>
  <c r="AF11" i="15"/>
  <c r="AH17" i="15" s="1"/>
  <c r="AN10" i="25" s="1"/>
  <c r="Y11" i="15"/>
  <c r="R11" i="15"/>
  <c r="T17" i="15" s="1"/>
  <c r="AL10" i="25" s="1"/>
  <c r="K11" i="15"/>
  <c r="D11" i="15"/>
  <c r="F18" i="15" s="1"/>
  <c r="AJ11" i="25" s="1"/>
  <c r="BB21" i="8"/>
  <c r="BB12" i="8"/>
  <c r="AU21" i="8"/>
  <c r="AU12" i="8"/>
  <c r="AN21" i="8"/>
  <c r="AN12" i="8"/>
  <c r="AG21" i="8"/>
  <c r="AG12" i="8"/>
  <c r="Z21" i="8"/>
  <c r="Y20" i="8"/>
  <c r="Z12" i="8"/>
  <c r="AM11" i="8"/>
  <c r="AF11" i="8"/>
  <c r="Y11" i="8"/>
  <c r="S21" i="8"/>
  <c r="S27" i="8"/>
  <c r="R11" i="8"/>
  <c r="D20" i="8"/>
  <c r="E21" i="8"/>
  <c r="L21" i="8"/>
  <c r="K20" i="8"/>
  <c r="L12" i="8"/>
  <c r="K11" i="8"/>
  <c r="E12" i="8"/>
  <c r="D11" i="8"/>
  <c r="M12" i="8" l="1"/>
  <c r="C5" i="25" s="1"/>
  <c r="T21" i="15"/>
  <c r="AL12" i="25" s="1"/>
  <c r="N26" i="15"/>
  <c r="T21" i="16"/>
  <c r="AU12" i="25" s="1"/>
  <c r="AO12" i="8"/>
  <c r="AH12" i="8"/>
  <c r="AH23" i="15"/>
  <c r="AN14" i="25" s="1"/>
  <c r="AH24" i="15"/>
  <c r="AN15" i="25" s="1"/>
  <c r="AH25" i="15"/>
  <c r="AN16" i="25" s="1"/>
  <c r="AH26" i="15"/>
  <c r="AN17" i="25" s="1"/>
  <c r="AH27" i="15"/>
  <c r="AN18" i="25" s="1"/>
  <c r="AV21" i="16"/>
  <c r="AY12" i="25" s="1"/>
  <c r="AH15" i="15"/>
  <c r="AN8" i="25" s="1"/>
  <c r="AH12" i="15"/>
  <c r="AN5" i="25" s="1"/>
  <c r="U13" i="15"/>
  <c r="AI13" i="15"/>
  <c r="AH14" i="15"/>
  <c r="AN7" i="25" s="1"/>
  <c r="U15" i="15"/>
  <c r="AI15" i="15"/>
  <c r="AH16" i="15"/>
  <c r="AN9" i="25" s="1"/>
  <c r="U17" i="15"/>
  <c r="AI17" i="15"/>
  <c r="AH18" i="15"/>
  <c r="AN11" i="25" s="1"/>
  <c r="F22" i="15"/>
  <c r="AJ13" i="25" s="1"/>
  <c r="AH22" i="15"/>
  <c r="AN13" i="25" s="1"/>
  <c r="BC12" i="16"/>
  <c r="AZ5" i="25" s="1"/>
  <c r="BC13" i="16"/>
  <c r="AZ6" i="25" s="1"/>
  <c r="BC14" i="16"/>
  <c r="AZ7" i="25" s="1"/>
  <c r="BC15" i="16"/>
  <c r="AZ8" i="25" s="1"/>
  <c r="BC16" i="16"/>
  <c r="AZ9" i="25" s="1"/>
  <c r="BC17" i="16"/>
  <c r="AZ10" i="25" s="1"/>
  <c r="BC18" i="16"/>
  <c r="AZ11" i="25" s="1"/>
  <c r="Q39" i="25"/>
  <c r="R39" i="25"/>
  <c r="R37" i="25"/>
  <c r="Q37" i="25"/>
  <c r="R35" i="25"/>
  <c r="Q35" i="25"/>
  <c r="R29" i="25"/>
  <c r="Q29" i="25"/>
  <c r="R27" i="25"/>
  <c r="Q27" i="25"/>
  <c r="AH13" i="15"/>
  <c r="AN6" i="25" s="1"/>
  <c r="T12" i="16"/>
  <c r="AU5" i="25" s="1"/>
  <c r="R40" i="25"/>
  <c r="Q40" i="25"/>
  <c r="Q38" i="25"/>
  <c r="R38" i="25"/>
  <c r="Q36" i="25"/>
  <c r="R36" i="25"/>
  <c r="Q34" i="25"/>
  <c r="R34" i="25"/>
  <c r="R33" i="25"/>
  <c r="Q33" i="25"/>
  <c r="Q32" i="25"/>
  <c r="R32" i="25"/>
  <c r="R31" i="25"/>
  <c r="Q31" i="25"/>
  <c r="Q30" i="25"/>
  <c r="R30" i="25"/>
  <c r="Q28" i="25"/>
  <c r="R28" i="25"/>
  <c r="AH22" i="16"/>
  <c r="AW13" i="25" s="1"/>
  <c r="AI21" i="16"/>
  <c r="H52" i="18"/>
  <c r="G52" i="18"/>
  <c r="F56" i="18"/>
  <c r="E56" i="18"/>
  <c r="F54" i="18"/>
  <c r="E54" i="18"/>
  <c r="F52" i="18"/>
  <c r="E52" i="18"/>
  <c r="F45" i="18"/>
  <c r="E45" i="18"/>
  <c r="F43" i="18"/>
  <c r="E43" i="18"/>
  <c r="F57" i="18"/>
  <c r="E57" i="18"/>
  <c r="F55" i="18"/>
  <c r="E55" i="18"/>
  <c r="F53" i="18"/>
  <c r="E53" i="18"/>
  <c r="F51" i="18"/>
  <c r="E51" i="18"/>
  <c r="F49" i="18"/>
  <c r="E49" i="18"/>
  <c r="F48" i="18"/>
  <c r="E48" i="18"/>
  <c r="F47" i="18"/>
  <c r="E47" i="18"/>
  <c r="F46" i="18"/>
  <c r="E46" i="18"/>
  <c r="F44" i="18"/>
  <c r="E44" i="18"/>
  <c r="H46" i="18"/>
  <c r="G46" i="18"/>
  <c r="H45" i="18"/>
  <c r="G45" i="18"/>
  <c r="H44" i="18"/>
  <c r="G44" i="18"/>
  <c r="H43" i="18"/>
  <c r="G43" i="18"/>
  <c r="BC16" i="17"/>
  <c r="BH9" i="25" s="1"/>
  <c r="T21" i="17"/>
  <c r="BC12" i="25" s="1"/>
  <c r="T16" i="17"/>
  <c r="BC9" i="25" s="1"/>
  <c r="AI16" i="17"/>
  <c r="U17" i="17"/>
  <c r="AA21" i="17"/>
  <c r="BD12" i="25" s="1"/>
  <c r="AA22" i="17"/>
  <c r="BD13" i="25" s="1"/>
  <c r="F12" i="17"/>
  <c r="F13" i="17"/>
  <c r="F14" i="17"/>
  <c r="F15" i="17"/>
  <c r="F16" i="17"/>
  <c r="F17" i="17"/>
  <c r="BC12" i="17"/>
  <c r="BH5" i="25" s="1"/>
  <c r="BC13" i="17"/>
  <c r="BH6" i="25" s="1"/>
  <c r="BC14" i="17"/>
  <c r="BH7" i="25" s="1"/>
  <c r="BC15" i="17"/>
  <c r="BH8" i="25" s="1"/>
  <c r="BC17" i="17"/>
  <c r="BH10" i="25" s="1"/>
  <c r="BC18" i="17"/>
  <c r="BH11" i="25" s="1"/>
  <c r="BC21" i="17"/>
  <c r="BH12" i="25" s="1"/>
  <c r="AW16" i="17"/>
  <c r="AV12" i="17"/>
  <c r="BG5" i="25" s="1"/>
  <c r="AV18" i="17"/>
  <c r="BG11" i="25" s="1"/>
  <c r="AV14" i="17"/>
  <c r="BG7" i="25" s="1"/>
  <c r="AV22" i="17"/>
  <c r="BG13" i="25" s="1"/>
  <c r="AV23" i="17"/>
  <c r="BG14" i="25" s="1"/>
  <c r="AV24" i="17"/>
  <c r="BG15" i="25" s="1"/>
  <c r="AV25" i="17"/>
  <c r="BG16" i="25" s="1"/>
  <c r="AV26" i="17"/>
  <c r="BG17" i="25" s="1"/>
  <c r="AV27" i="17"/>
  <c r="BG18" i="25" s="1"/>
  <c r="AV13" i="17"/>
  <c r="BG6" i="25" s="1"/>
  <c r="AV15" i="17"/>
  <c r="BG8" i="25" s="1"/>
  <c r="AV16" i="17"/>
  <c r="BG9" i="25" s="1"/>
  <c r="AO22" i="17"/>
  <c r="BF13" i="25" s="1"/>
  <c r="C56" i="17"/>
  <c r="AI22" i="17"/>
  <c r="AO12" i="17"/>
  <c r="BF5" i="25" s="1"/>
  <c r="AO14" i="17"/>
  <c r="BF7" i="25" s="1"/>
  <c r="AO18" i="17"/>
  <c r="BF11" i="25" s="1"/>
  <c r="AO13" i="17"/>
  <c r="BF6" i="25" s="1"/>
  <c r="AO15" i="17"/>
  <c r="BF8" i="25" s="1"/>
  <c r="AO16" i="17"/>
  <c r="BF9" i="25" s="1"/>
  <c r="AO17" i="17"/>
  <c r="BF10" i="25" s="1"/>
  <c r="AO21" i="17"/>
  <c r="BF12" i="25" s="1"/>
  <c r="AH16" i="17"/>
  <c r="BE9" i="25" s="1"/>
  <c r="AH23" i="17"/>
  <c r="BE14" i="25" s="1"/>
  <c r="AH24" i="17"/>
  <c r="BE15" i="25" s="1"/>
  <c r="AH25" i="17"/>
  <c r="BE16" i="25" s="1"/>
  <c r="AH26" i="17"/>
  <c r="BE17" i="25" s="1"/>
  <c r="AH27" i="17"/>
  <c r="BE18" i="25" s="1"/>
  <c r="AH12" i="17"/>
  <c r="BE5" i="25" s="1"/>
  <c r="AH13" i="17"/>
  <c r="BE6" i="25" s="1"/>
  <c r="AH14" i="17"/>
  <c r="BE7" i="25" s="1"/>
  <c r="AH15" i="17"/>
  <c r="BE8" i="25" s="1"/>
  <c r="AH17" i="17"/>
  <c r="BE10" i="25" s="1"/>
  <c r="AH21" i="17"/>
  <c r="BE12" i="25" s="1"/>
  <c r="T22" i="17"/>
  <c r="BC13" i="25" s="1"/>
  <c r="U21" i="17"/>
  <c r="T12" i="17"/>
  <c r="BC5" i="25" s="1"/>
  <c r="T14" i="17"/>
  <c r="BC7" i="25" s="1"/>
  <c r="AA14" i="17"/>
  <c r="BD7" i="25" s="1"/>
  <c r="AA15" i="17"/>
  <c r="BD8" i="25" s="1"/>
  <c r="AA18" i="17"/>
  <c r="BD11" i="25" s="1"/>
  <c r="AA12" i="17"/>
  <c r="BD5" i="25" s="1"/>
  <c r="AA13" i="17"/>
  <c r="BD6" i="25" s="1"/>
  <c r="AA16" i="17"/>
  <c r="BD9" i="25" s="1"/>
  <c r="AA17" i="17"/>
  <c r="BD10" i="25" s="1"/>
  <c r="T13" i="17"/>
  <c r="BC6" i="25" s="1"/>
  <c r="T15" i="17"/>
  <c r="BC8" i="25" s="1"/>
  <c r="T17" i="17"/>
  <c r="BC10" i="25" s="1"/>
  <c r="T23" i="17"/>
  <c r="BC14" i="25" s="1"/>
  <c r="T24" i="17"/>
  <c r="BC15" i="25" s="1"/>
  <c r="T25" i="17"/>
  <c r="BC16" i="25" s="1"/>
  <c r="T26" i="17"/>
  <c r="BC17" i="25" s="1"/>
  <c r="T27" i="17"/>
  <c r="BC18" i="25" s="1"/>
  <c r="M22" i="17"/>
  <c r="BB13" i="25" s="1"/>
  <c r="M13" i="17"/>
  <c r="M15" i="17"/>
  <c r="M17" i="17"/>
  <c r="M18" i="17"/>
  <c r="D42" i="17"/>
  <c r="M12" i="17"/>
  <c r="M14" i="17"/>
  <c r="M16" i="17"/>
  <c r="M21" i="17"/>
  <c r="BB12" i="25" s="1"/>
  <c r="F21" i="17"/>
  <c r="N12" i="17"/>
  <c r="AP12" i="17"/>
  <c r="BD12" i="17"/>
  <c r="N14" i="17"/>
  <c r="AB14" i="17"/>
  <c r="AP14" i="17"/>
  <c r="BD14" i="17"/>
  <c r="AB15" i="17"/>
  <c r="BD16" i="17"/>
  <c r="N18" i="17"/>
  <c r="AB18" i="17"/>
  <c r="AP18" i="17"/>
  <c r="N22" i="17"/>
  <c r="D53" i="17"/>
  <c r="F23" i="17"/>
  <c r="D54" i="17"/>
  <c r="F24" i="17"/>
  <c r="D57" i="17"/>
  <c r="F27" i="17"/>
  <c r="C42" i="17"/>
  <c r="C44" i="17"/>
  <c r="C46" i="17"/>
  <c r="C48" i="17"/>
  <c r="C50" i="17"/>
  <c r="C52" i="17"/>
  <c r="C54" i="17"/>
  <c r="AB12" i="17"/>
  <c r="N13" i="17"/>
  <c r="AB13" i="17"/>
  <c r="AP13" i="17"/>
  <c r="BD13" i="17"/>
  <c r="N15" i="17"/>
  <c r="AP15" i="17"/>
  <c r="BD15" i="17"/>
  <c r="N16" i="17"/>
  <c r="AB16" i="17"/>
  <c r="AP16" i="17"/>
  <c r="N17" i="17"/>
  <c r="AP17" i="17"/>
  <c r="BD17" i="17"/>
  <c r="BD18" i="17"/>
  <c r="N21" i="17"/>
  <c r="AB21" i="17"/>
  <c r="AP21" i="17"/>
  <c r="BD21" i="17"/>
  <c r="AB22" i="17"/>
  <c r="AP22" i="17"/>
  <c r="D55" i="17"/>
  <c r="F25" i="17"/>
  <c r="D56" i="17"/>
  <c r="F26" i="17"/>
  <c r="D43" i="17"/>
  <c r="G12" i="17"/>
  <c r="D44" i="17"/>
  <c r="G13" i="17"/>
  <c r="D45" i="17"/>
  <c r="G14" i="17"/>
  <c r="D46" i="17"/>
  <c r="G15" i="17"/>
  <c r="D47" i="17"/>
  <c r="G16" i="17"/>
  <c r="D48" i="17"/>
  <c r="G17" i="17"/>
  <c r="D49" i="17"/>
  <c r="G18" i="17"/>
  <c r="D50" i="17"/>
  <c r="D51" i="17"/>
  <c r="G21" i="17"/>
  <c r="D52" i="17"/>
  <c r="G22" i="17"/>
  <c r="BC22" i="17"/>
  <c r="BH13" i="25" s="1"/>
  <c r="G23" i="17"/>
  <c r="M23" i="17"/>
  <c r="BB14" i="25" s="1"/>
  <c r="U23" i="17"/>
  <c r="AA23" i="17"/>
  <c r="BD14" i="25" s="1"/>
  <c r="AI23" i="17"/>
  <c r="AO23" i="17"/>
  <c r="BF14" i="25" s="1"/>
  <c r="AW23" i="17"/>
  <c r="BC23" i="17"/>
  <c r="BH14" i="25" s="1"/>
  <c r="G24" i="17"/>
  <c r="M24" i="17"/>
  <c r="BB15" i="25" s="1"/>
  <c r="U24" i="17"/>
  <c r="AA24" i="17"/>
  <c r="BD15" i="25" s="1"/>
  <c r="AI24" i="17"/>
  <c r="AO24" i="17"/>
  <c r="BF15" i="25" s="1"/>
  <c r="AW24" i="17"/>
  <c r="BC24" i="17"/>
  <c r="BH15" i="25" s="1"/>
  <c r="G25" i="17"/>
  <c r="M25" i="17"/>
  <c r="BB16" i="25" s="1"/>
  <c r="U25" i="17"/>
  <c r="AA25" i="17"/>
  <c r="BD16" i="25" s="1"/>
  <c r="AI25" i="17"/>
  <c r="AO25" i="17"/>
  <c r="BF16" i="25" s="1"/>
  <c r="AW25" i="17"/>
  <c r="BC25" i="17"/>
  <c r="BH16" i="25" s="1"/>
  <c r="G26" i="17"/>
  <c r="M26" i="17"/>
  <c r="BB17" i="25" s="1"/>
  <c r="U26" i="17"/>
  <c r="AA26" i="17"/>
  <c r="BD17" i="25" s="1"/>
  <c r="AI26" i="17"/>
  <c r="AO26" i="17"/>
  <c r="BF17" i="25" s="1"/>
  <c r="AW26" i="17"/>
  <c r="BC26" i="17"/>
  <c r="BH17" i="25" s="1"/>
  <c r="G27" i="17"/>
  <c r="U27" i="17"/>
  <c r="AI27" i="17"/>
  <c r="AW27" i="17"/>
  <c r="C43" i="17"/>
  <c r="C45" i="17"/>
  <c r="C47" i="17"/>
  <c r="C49" i="17"/>
  <c r="C51" i="17"/>
  <c r="C53" i="17"/>
  <c r="C55" i="17"/>
  <c r="C57" i="17"/>
  <c r="BC21" i="16"/>
  <c r="AZ12" i="25" s="1"/>
  <c r="AV22" i="16"/>
  <c r="AY13" i="25" s="1"/>
  <c r="AW21" i="16"/>
  <c r="AV15" i="16"/>
  <c r="AY8" i="25" s="1"/>
  <c r="AV13" i="16"/>
  <c r="AY6" i="25" s="1"/>
  <c r="AV17" i="16"/>
  <c r="AY10" i="25" s="1"/>
  <c r="AV12" i="16"/>
  <c r="AY5" i="25" s="1"/>
  <c r="AV14" i="16"/>
  <c r="AY7" i="25" s="1"/>
  <c r="AV16" i="16"/>
  <c r="AY9" i="25" s="1"/>
  <c r="AV23" i="16"/>
  <c r="AY14" i="25" s="1"/>
  <c r="AV24" i="16"/>
  <c r="AY15" i="25" s="1"/>
  <c r="AV25" i="16"/>
  <c r="AY16" i="25" s="1"/>
  <c r="AV26" i="16"/>
  <c r="AY17" i="25" s="1"/>
  <c r="AV27" i="16"/>
  <c r="AY18" i="25" s="1"/>
  <c r="AO12" i="16"/>
  <c r="AX5" i="25" s="1"/>
  <c r="AO14" i="16"/>
  <c r="AX7" i="25" s="1"/>
  <c r="AO16" i="16"/>
  <c r="AX9" i="25" s="1"/>
  <c r="AO18" i="16"/>
  <c r="AX11" i="25" s="1"/>
  <c r="AO22" i="16"/>
  <c r="AX13" i="25" s="1"/>
  <c r="AO13" i="16"/>
  <c r="AX6" i="25" s="1"/>
  <c r="AO15" i="16"/>
  <c r="AX8" i="25" s="1"/>
  <c r="AO17" i="16"/>
  <c r="AX10" i="25" s="1"/>
  <c r="AO21" i="16"/>
  <c r="AX12" i="25" s="1"/>
  <c r="AI22" i="16"/>
  <c r="AH23" i="16"/>
  <c r="AW14" i="25" s="1"/>
  <c r="AH24" i="16"/>
  <c r="AW15" i="25" s="1"/>
  <c r="AH25" i="16"/>
  <c r="AW16" i="25" s="1"/>
  <c r="AH26" i="16"/>
  <c r="AW17" i="25" s="1"/>
  <c r="AH27" i="16"/>
  <c r="AW18" i="25" s="1"/>
  <c r="AH12" i="16"/>
  <c r="AH13" i="16"/>
  <c r="AH14" i="16"/>
  <c r="AH15" i="16"/>
  <c r="AH16" i="16"/>
  <c r="AH17" i="16"/>
  <c r="AH21" i="16"/>
  <c r="AA12" i="16"/>
  <c r="AV5" i="25" s="1"/>
  <c r="AA14" i="16"/>
  <c r="AV7" i="25" s="1"/>
  <c r="AA16" i="16"/>
  <c r="AV9" i="25" s="1"/>
  <c r="AA18" i="16"/>
  <c r="AV11" i="25" s="1"/>
  <c r="AA21" i="16"/>
  <c r="AV12" i="25" s="1"/>
  <c r="U12" i="16"/>
  <c r="T17" i="16"/>
  <c r="AU10" i="25" s="1"/>
  <c r="T14" i="16"/>
  <c r="AU7" i="25" s="1"/>
  <c r="T18" i="16"/>
  <c r="T16" i="16"/>
  <c r="AU9" i="25" s="1"/>
  <c r="T22" i="16"/>
  <c r="AU13" i="25" s="1"/>
  <c r="T23" i="16"/>
  <c r="AU14" i="25" s="1"/>
  <c r="T24" i="16"/>
  <c r="AU15" i="25" s="1"/>
  <c r="T25" i="16"/>
  <c r="AU16" i="25" s="1"/>
  <c r="T26" i="16"/>
  <c r="AU17" i="25" s="1"/>
  <c r="T27" i="16"/>
  <c r="AU18" i="25" s="1"/>
  <c r="T13" i="16"/>
  <c r="AU6" i="25" s="1"/>
  <c r="T15" i="16"/>
  <c r="AU8" i="25" s="1"/>
  <c r="M12" i="16"/>
  <c r="M14" i="16"/>
  <c r="M16" i="16"/>
  <c r="M18" i="16"/>
  <c r="M13" i="16"/>
  <c r="M15" i="16"/>
  <c r="M17" i="16"/>
  <c r="M21" i="16"/>
  <c r="AT12" i="25" s="1"/>
  <c r="F12" i="16"/>
  <c r="AS5" i="25" s="1"/>
  <c r="F13" i="16"/>
  <c r="AS6" i="25" s="1"/>
  <c r="F14" i="16"/>
  <c r="AS7" i="25" s="1"/>
  <c r="F15" i="16"/>
  <c r="AS8" i="25" s="1"/>
  <c r="F16" i="16"/>
  <c r="AS9" i="25" s="1"/>
  <c r="F17" i="16"/>
  <c r="AS10" i="25" s="1"/>
  <c r="F21" i="16"/>
  <c r="AS12" i="25" s="1"/>
  <c r="AA13" i="16"/>
  <c r="AV6" i="25" s="1"/>
  <c r="C44" i="16"/>
  <c r="AA15" i="16"/>
  <c r="AV8" i="25" s="1"/>
  <c r="C46" i="16"/>
  <c r="AA17" i="16"/>
  <c r="AV10" i="25" s="1"/>
  <c r="C48" i="16"/>
  <c r="M22" i="16"/>
  <c r="AT13" i="25" s="1"/>
  <c r="N22" i="16"/>
  <c r="D42" i="16"/>
  <c r="C42" i="16"/>
  <c r="N12" i="16"/>
  <c r="AB12" i="16"/>
  <c r="AP12" i="16"/>
  <c r="BD12" i="16"/>
  <c r="N13" i="16"/>
  <c r="AB13" i="16"/>
  <c r="AP13" i="16"/>
  <c r="BD13" i="16"/>
  <c r="N14" i="16"/>
  <c r="AB14" i="16"/>
  <c r="AP14" i="16"/>
  <c r="BD14" i="16"/>
  <c r="N15" i="16"/>
  <c r="AB15" i="16"/>
  <c r="AP15" i="16"/>
  <c r="BD15" i="16"/>
  <c r="N16" i="16"/>
  <c r="AB16" i="16"/>
  <c r="AP16" i="16"/>
  <c r="BD16" i="16"/>
  <c r="N17" i="16"/>
  <c r="AB17" i="16"/>
  <c r="AP17" i="16"/>
  <c r="BD17" i="16"/>
  <c r="N18" i="16"/>
  <c r="AB18" i="16"/>
  <c r="AP18" i="16"/>
  <c r="BD18" i="16"/>
  <c r="M27" i="16"/>
  <c r="AT18" i="25" s="1"/>
  <c r="M26" i="16"/>
  <c r="AT17" i="25" s="1"/>
  <c r="M25" i="16"/>
  <c r="AT16" i="25" s="1"/>
  <c r="M24" i="16"/>
  <c r="AT15" i="25" s="1"/>
  <c r="M23" i="16"/>
  <c r="AT14" i="25" s="1"/>
  <c r="AA27" i="16"/>
  <c r="AV18" i="25" s="1"/>
  <c r="AA26" i="16"/>
  <c r="AV17" i="25" s="1"/>
  <c r="AA25" i="16"/>
  <c r="AV16" i="25" s="1"/>
  <c r="AA24" i="16"/>
  <c r="AV15" i="25" s="1"/>
  <c r="AA23" i="16"/>
  <c r="AV14" i="25" s="1"/>
  <c r="C50" i="16"/>
  <c r="AO27" i="16"/>
  <c r="AX18" i="25" s="1"/>
  <c r="AO26" i="16"/>
  <c r="AX17" i="25" s="1"/>
  <c r="AO25" i="16"/>
  <c r="AX16" i="25" s="1"/>
  <c r="AO24" i="16"/>
  <c r="AX15" i="25" s="1"/>
  <c r="AO23" i="16"/>
  <c r="AX14" i="25" s="1"/>
  <c r="BC27" i="16"/>
  <c r="AZ18" i="25" s="1"/>
  <c r="BC26" i="16"/>
  <c r="AZ17" i="25" s="1"/>
  <c r="BC25" i="16"/>
  <c r="AZ16" i="25" s="1"/>
  <c r="BC24" i="16"/>
  <c r="AZ15" i="25" s="1"/>
  <c r="BC23" i="16"/>
  <c r="AZ14" i="25" s="1"/>
  <c r="N21" i="16"/>
  <c r="AB21" i="16"/>
  <c r="AP21" i="16"/>
  <c r="BD21" i="16"/>
  <c r="AA22" i="16"/>
  <c r="AV13" i="25" s="1"/>
  <c r="AB22" i="16"/>
  <c r="AP22" i="16"/>
  <c r="D53" i="16"/>
  <c r="F23" i="16"/>
  <c r="AS14" i="25" s="1"/>
  <c r="D54" i="16"/>
  <c r="F24" i="16"/>
  <c r="AS15" i="25" s="1"/>
  <c r="D55" i="16"/>
  <c r="F25" i="16"/>
  <c r="AS16" i="25" s="1"/>
  <c r="D56" i="16"/>
  <c r="F26" i="16"/>
  <c r="AS17" i="25" s="1"/>
  <c r="D57" i="16"/>
  <c r="F27" i="16"/>
  <c r="AS18" i="25" s="1"/>
  <c r="C52" i="16"/>
  <c r="C54" i="16"/>
  <c r="C56" i="16"/>
  <c r="D43" i="16"/>
  <c r="G12" i="16"/>
  <c r="D44" i="16"/>
  <c r="G13" i="16"/>
  <c r="D45" i="16"/>
  <c r="G14" i="16"/>
  <c r="D46" i="16"/>
  <c r="G15" i="16"/>
  <c r="D47" i="16"/>
  <c r="G16" i="16"/>
  <c r="D48" i="16"/>
  <c r="G17" i="16"/>
  <c r="D49" i="16"/>
  <c r="G18" i="16"/>
  <c r="D50" i="16"/>
  <c r="D51" i="16"/>
  <c r="G21" i="16"/>
  <c r="D52" i="16"/>
  <c r="G22" i="16"/>
  <c r="BC22" i="16"/>
  <c r="AZ13" i="25" s="1"/>
  <c r="G23" i="16"/>
  <c r="U23" i="16"/>
  <c r="AI23" i="16"/>
  <c r="AW23" i="16"/>
  <c r="G24" i="16"/>
  <c r="U24" i="16"/>
  <c r="AI24" i="16"/>
  <c r="AW24" i="16"/>
  <c r="G25" i="16"/>
  <c r="U25" i="16"/>
  <c r="AI25" i="16"/>
  <c r="AW25" i="16"/>
  <c r="G26" i="16"/>
  <c r="U26" i="16"/>
  <c r="AI26" i="16"/>
  <c r="AW26" i="16"/>
  <c r="G27" i="16"/>
  <c r="U27" i="16"/>
  <c r="AI27" i="16"/>
  <c r="AW27" i="16"/>
  <c r="C43" i="16"/>
  <c r="C45" i="16"/>
  <c r="C47" i="16"/>
  <c r="C49" i="16"/>
  <c r="C51" i="16"/>
  <c r="C53" i="16"/>
  <c r="C55" i="16"/>
  <c r="C57" i="16"/>
  <c r="BC21" i="15"/>
  <c r="AQ12" i="25" s="1"/>
  <c r="AV21" i="15"/>
  <c r="AP12" i="25" s="1"/>
  <c r="AV22" i="15"/>
  <c r="AP13" i="25" s="1"/>
  <c r="AV23" i="15"/>
  <c r="AP14" i="25" s="1"/>
  <c r="AV24" i="15"/>
  <c r="AP15" i="25" s="1"/>
  <c r="AV25" i="15"/>
  <c r="AP16" i="25" s="1"/>
  <c r="AV26" i="15"/>
  <c r="AP17" i="25" s="1"/>
  <c r="AV27" i="15"/>
  <c r="AP18" i="25" s="1"/>
  <c r="AW21" i="15"/>
  <c r="AW22" i="15"/>
  <c r="BC13" i="15"/>
  <c r="AQ6" i="25" s="1"/>
  <c r="BC15" i="15"/>
  <c r="AQ8" i="25" s="1"/>
  <c r="BC17" i="15"/>
  <c r="AQ10" i="25" s="1"/>
  <c r="BC12" i="15"/>
  <c r="AQ5" i="25" s="1"/>
  <c r="BC14" i="15"/>
  <c r="AQ7" i="25" s="1"/>
  <c r="BC16" i="15"/>
  <c r="AQ9" i="25" s="1"/>
  <c r="BC18" i="15"/>
  <c r="AQ11" i="25" s="1"/>
  <c r="AV18" i="15"/>
  <c r="AP11" i="25" s="1"/>
  <c r="AW13" i="15"/>
  <c r="AW15" i="15"/>
  <c r="AW17" i="15"/>
  <c r="AV12" i="15"/>
  <c r="AP5" i="25" s="1"/>
  <c r="AV13" i="15"/>
  <c r="AP6" i="25" s="1"/>
  <c r="AV14" i="15"/>
  <c r="AP7" i="25" s="1"/>
  <c r="AV15" i="15"/>
  <c r="AP8" i="25" s="1"/>
  <c r="AV16" i="15"/>
  <c r="AP9" i="25" s="1"/>
  <c r="AV17" i="15"/>
  <c r="AP10" i="25" s="1"/>
  <c r="AO22" i="15"/>
  <c r="AO13" i="25" s="1"/>
  <c r="AO12" i="15"/>
  <c r="AO5" i="25" s="1"/>
  <c r="AO13" i="15"/>
  <c r="AO6" i="25" s="1"/>
  <c r="AO14" i="15"/>
  <c r="AO7" i="25" s="1"/>
  <c r="AO15" i="15"/>
  <c r="AO8" i="25" s="1"/>
  <c r="AO16" i="15"/>
  <c r="AO9" i="25" s="1"/>
  <c r="AO17" i="15"/>
  <c r="AO10" i="25" s="1"/>
  <c r="AO18" i="15"/>
  <c r="AO11" i="25" s="1"/>
  <c r="AO21" i="15"/>
  <c r="AO12" i="25" s="1"/>
  <c r="AI22" i="15"/>
  <c r="AH21" i="15"/>
  <c r="AN12" i="25" s="1"/>
  <c r="AA12" i="15"/>
  <c r="AM5" i="25" s="1"/>
  <c r="AA14" i="15"/>
  <c r="AM7" i="25" s="1"/>
  <c r="AA16" i="15"/>
  <c r="AM9" i="25" s="1"/>
  <c r="AA18" i="15"/>
  <c r="AM11" i="25" s="1"/>
  <c r="AA21" i="15"/>
  <c r="AM12" i="25" s="1"/>
  <c r="U21" i="15"/>
  <c r="T22" i="15"/>
  <c r="AL13" i="25" s="1"/>
  <c r="T12" i="15"/>
  <c r="AL5" i="25" s="1"/>
  <c r="T14" i="15"/>
  <c r="AL7" i="25" s="1"/>
  <c r="T16" i="15"/>
  <c r="AL9" i="25" s="1"/>
  <c r="T18" i="15"/>
  <c r="AL11" i="25" s="1"/>
  <c r="T23" i="15"/>
  <c r="AL14" i="25" s="1"/>
  <c r="T24" i="15"/>
  <c r="AL15" i="25" s="1"/>
  <c r="T25" i="15"/>
  <c r="AL16" i="25" s="1"/>
  <c r="T26" i="15"/>
  <c r="AL17" i="25" s="1"/>
  <c r="T27" i="15"/>
  <c r="AL18" i="25" s="1"/>
  <c r="T13" i="15"/>
  <c r="AL6" i="25" s="1"/>
  <c r="T15" i="15"/>
  <c r="AL8" i="25" s="1"/>
  <c r="M14" i="15"/>
  <c r="M16" i="15"/>
  <c r="M18" i="15"/>
  <c r="M12" i="15"/>
  <c r="M13" i="15"/>
  <c r="M15" i="15"/>
  <c r="M17" i="15"/>
  <c r="M21" i="15"/>
  <c r="AK12" i="25" s="1"/>
  <c r="F12" i="15"/>
  <c r="AJ5" i="25" s="1"/>
  <c r="F13" i="15"/>
  <c r="AJ6" i="25" s="1"/>
  <c r="F14" i="15"/>
  <c r="AJ7" i="25" s="1"/>
  <c r="F15" i="15"/>
  <c r="AJ8" i="25" s="1"/>
  <c r="F16" i="15"/>
  <c r="AJ9" i="25" s="1"/>
  <c r="F17" i="15"/>
  <c r="AJ10" i="25" s="1"/>
  <c r="F21" i="15"/>
  <c r="AJ12" i="25" s="1"/>
  <c r="BD22" i="15"/>
  <c r="BD23" i="15"/>
  <c r="BD24" i="15"/>
  <c r="BD25" i="15"/>
  <c r="BD26" i="15"/>
  <c r="AA13" i="15"/>
  <c r="AM6" i="25" s="1"/>
  <c r="C44" i="15"/>
  <c r="AA15" i="15"/>
  <c r="AM8" i="25" s="1"/>
  <c r="C46" i="15"/>
  <c r="AA17" i="15"/>
  <c r="AM10" i="25" s="1"/>
  <c r="C48" i="15"/>
  <c r="M22" i="15"/>
  <c r="AK13" i="25" s="1"/>
  <c r="N22" i="15"/>
  <c r="D42" i="15"/>
  <c r="C42" i="15"/>
  <c r="N12" i="15"/>
  <c r="AB12" i="15"/>
  <c r="AP12" i="15"/>
  <c r="BD12" i="15"/>
  <c r="N13" i="15"/>
  <c r="AB13" i="15"/>
  <c r="AP13" i="15"/>
  <c r="BD13" i="15"/>
  <c r="N14" i="15"/>
  <c r="AB14" i="15"/>
  <c r="AP14" i="15"/>
  <c r="BD14" i="15"/>
  <c r="N15" i="15"/>
  <c r="AB15" i="15"/>
  <c r="AP15" i="15"/>
  <c r="BD15" i="15"/>
  <c r="N16" i="15"/>
  <c r="AB16" i="15"/>
  <c r="AP16" i="15"/>
  <c r="BD16" i="15"/>
  <c r="N17" i="15"/>
  <c r="AB17" i="15"/>
  <c r="AP17" i="15"/>
  <c r="BD17" i="15"/>
  <c r="N18" i="15"/>
  <c r="AB18" i="15"/>
  <c r="AP18" i="15"/>
  <c r="BD18" i="15"/>
  <c r="M27" i="15"/>
  <c r="AK18" i="25" s="1"/>
  <c r="M26" i="15"/>
  <c r="AK17" i="25" s="1"/>
  <c r="M25" i="15"/>
  <c r="AK16" i="25" s="1"/>
  <c r="M24" i="15"/>
  <c r="AK15" i="25" s="1"/>
  <c r="M23" i="15"/>
  <c r="AK14" i="25" s="1"/>
  <c r="AA27" i="15"/>
  <c r="AM18" i="25" s="1"/>
  <c r="AA26" i="15"/>
  <c r="AM17" i="25" s="1"/>
  <c r="AA25" i="15"/>
  <c r="AM16" i="25" s="1"/>
  <c r="AA24" i="15"/>
  <c r="AM15" i="25" s="1"/>
  <c r="AA23" i="15"/>
  <c r="AM14" i="25" s="1"/>
  <c r="C50" i="15"/>
  <c r="AO27" i="15"/>
  <c r="AO18" i="25" s="1"/>
  <c r="AO26" i="15"/>
  <c r="AO17" i="25" s="1"/>
  <c r="AO25" i="15"/>
  <c r="AO16" i="25" s="1"/>
  <c r="AO24" i="15"/>
  <c r="AO15" i="25" s="1"/>
  <c r="AO23" i="15"/>
  <c r="AO14" i="25" s="1"/>
  <c r="BC27" i="15"/>
  <c r="AQ18" i="25" s="1"/>
  <c r="BC26" i="15"/>
  <c r="AQ17" i="25" s="1"/>
  <c r="BC25" i="15"/>
  <c r="AQ16" i="25" s="1"/>
  <c r="BC24" i="15"/>
  <c r="AQ15" i="25" s="1"/>
  <c r="BC23" i="15"/>
  <c r="AQ14" i="25" s="1"/>
  <c r="N21" i="15"/>
  <c r="AB21" i="15"/>
  <c r="AP21" i="15"/>
  <c r="BD21" i="15"/>
  <c r="AA22" i="15"/>
  <c r="AM13" i="25" s="1"/>
  <c r="AB22" i="15"/>
  <c r="AP22" i="15"/>
  <c r="D53" i="15"/>
  <c r="F23" i="15"/>
  <c r="AJ14" i="25" s="1"/>
  <c r="D54" i="15"/>
  <c r="F24" i="15"/>
  <c r="AJ15" i="25" s="1"/>
  <c r="D55" i="15"/>
  <c r="F25" i="15"/>
  <c r="AJ16" i="25" s="1"/>
  <c r="D56" i="15"/>
  <c r="F26" i="15"/>
  <c r="AJ17" i="25" s="1"/>
  <c r="D57" i="15"/>
  <c r="F27" i="15"/>
  <c r="AJ18" i="25" s="1"/>
  <c r="C52" i="15"/>
  <c r="C54" i="15"/>
  <c r="C56" i="15"/>
  <c r="D43" i="15"/>
  <c r="G12" i="15"/>
  <c r="D44" i="15"/>
  <c r="G13" i="15"/>
  <c r="D45" i="15"/>
  <c r="G14" i="15"/>
  <c r="D46" i="15"/>
  <c r="G15" i="15"/>
  <c r="D47" i="15"/>
  <c r="G16" i="15"/>
  <c r="D48" i="15"/>
  <c r="G17" i="15"/>
  <c r="D49" i="15"/>
  <c r="G18" i="15"/>
  <c r="D50" i="15"/>
  <c r="D51" i="15"/>
  <c r="G21" i="15"/>
  <c r="D52" i="15"/>
  <c r="G22" i="15"/>
  <c r="BC22" i="15"/>
  <c r="AQ13" i="25" s="1"/>
  <c r="G23" i="15"/>
  <c r="U23" i="15"/>
  <c r="AI23" i="15"/>
  <c r="AW23" i="15"/>
  <c r="G24" i="15"/>
  <c r="U24" i="15"/>
  <c r="AI24" i="15"/>
  <c r="AW24" i="15"/>
  <c r="G25" i="15"/>
  <c r="U25" i="15"/>
  <c r="AI25" i="15"/>
  <c r="AW25" i="15"/>
  <c r="G26" i="15"/>
  <c r="U26" i="15"/>
  <c r="AI26" i="15"/>
  <c r="AW26" i="15"/>
  <c r="G27" i="15"/>
  <c r="U27" i="15"/>
  <c r="AI27" i="15"/>
  <c r="AW27" i="15"/>
  <c r="C43" i="15"/>
  <c r="C45" i="15"/>
  <c r="C47" i="15"/>
  <c r="C49" i="15"/>
  <c r="C51" i="15"/>
  <c r="C53" i="15"/>
  <c r="C55" i="15"/>
  <c r="C57" i="15"/>
  <c r="R20" i="14"/>
  <c r="D41" i="14"/>
  <c r="C41" i="14"/>
  <c r="D40" i="14"/>
  <c r="C40" i="14"/>
  <c r="D39" i="14"/>
  <c r="C39" i="14"/>
  <c r="BB27" i="14"/>
  <c r="AU27" i="14"/>
  <c r="AW27" i="14" s="1"/>
  <c r="AN27" i="14"/>
  <c r="AG27" i="14"/>
  <c r="AI27" i="14" s="1"/>
  <c r="Z27" i="14"/>
  <c r="S27" i="14"/>
  <c r="U27" i="14" s="1"/>
  <c r="L27" i="14"/>
  <c r="E27" i="14"/>
  <c r="BB26" i="14"/>
  <c r="BD26" i="14" s="1"/>
  <c r="AU26" i="14"/>
  <c r="AN26" i="14"/>
  <c r="AG26" i="14"/>
  <c r="Z26" i="14"/>
  <c r="S26" i="14"/>
  <c r="L26" i="14"/>
  <c r="E26" i="14"/>
  <c r="BB25" i="14"/>
  <c r="AU25" i="14"/>
  <c r="AW25" i="14" s="1"/>
  <c r="AN25" i="14"/>
  <c r="AG25" i="14"/>
  <c r="AI25" i="14" s="1"/>
  <c r="Z25" i="14"/>
  <c r="S25" i="14"/>
  <c r="U25" i="14" s="1"/>
  <c r="L25" i="14"/>
  <c r="E25" i="14"/>
  <c r="BB24" i="14"/>
  <c r="BD24" i="14" s="1"/>
  <c r="AU24" i="14"/>
  <c r="AN24" i="14"/>
  <c r="AG24" i="14"/>
  <c r="Z24" i="14"/>
  <c r="S24" i="14"/>
  <c r="L24" i="14"/>
  <c r="E24" i="14"/>
  <c r="BB23" i="14"/>
  <c r="AU23" i="14"/>
  <c r="AW23" i="14" s="1"/>
  <c r="AN23" i="14"/>
  <c r="AG23" i="14"/>
  <c r="Z23" i="14"/>
  <c r="AB23" i="14" s="1"/>
  <c r="S23" i="14"/>
  <c r="L23" i="14"/>
  <c r="N23" i="14" s="1"/>
  <c r="E23" i="14"/>
  <c r="BB22" i="14"/>
  <c r="AU22" i="14"/>
  <c r="AW22" i="14" s="1"/>
  <c r="AN22" i="14"/>
  <c r="AG22" i="14"/>
  <c r="Z22" i="14"/>
  <c r="S22" i="14"/>
  <c r="U22" i="14" s="1"/>
  <c r="L22" i="14"/>
  <c r="E22" i="14"/>
  <c r="BB21" i="14"/>
  <c r="AU21" i="14"/>
  <c r="AN21" i="14"/>
  <c r="AP21" i="14" s="1"/>
  <c r="AG21" i="14"/>
  <c r="Z21" i="14"/>
  <c r="S21" i="14"/>
  <c r="L21" i="14"/>
  <c r="N21" i="14" s="1"/>
  <c r="E21" i="14"/>
  <c r="BA20" i="14"/>
  <c r="AT20" i="14"/>
  <c r="AV27" i="14" s="1"/>
  <c r="AF18" i="25" s="1"/>
  <c r="AM20" i="14"/>
  <c r="AF20" i="14"/>
  <c r="Y20" i="14"/>
  <c r="T27" i="14"/>
  <c r="AB18" i="25" s="1"/>
  <c r="K20" i="14"/>
  <c r="D20" i="14"/>
  <c r="BB18" i="14"/>
  <c r="BD18" i="14" s="1"/>
  <c r="AU18" i="14"/>
  <c r="AW18" i="14" s="1"/>
  <c r="AN18" i="14"/>
  <c r="AP18" i="14" s="1"/>
  <c r="AG18" i="14"/>
  <c r="AI18" i="14" s="1"/>
  <c r="Z18" i="14"/>
  <c r="AB18" i="14" s="1"/>
  <c r="S18" i="14"/>
  <c r="U18" i="14" s="1"/>
  <c r="L18" i="14"/>
  <c r="N18" i="14" s="1"/>
  <c r="E18" i="14"/>
  <c r="G18" i="14" s="1"/>
  <c r="BB17" i="14"/>
  <c r="AU17" i="14"/>
  <c r="AN17" i="14"/>
  <c r="AG17" i="14"/>
  <c r="Z17" i="14"/>
  <c r="S17" i="14"/>
  <c r="U17" i="14" s="1"/>
  <c r="L17" i="14"/>
  <c r="E17" i="14"/>
  <c r="BB16" i="14"/>
  <c r="AU16" i="14"/>
  <c r="AW16" i="14" s="1"/>
  <c r="AN16" i="14"/>
  <c r="AG16" i="14"/>
  <c r="AI16" i="14" s="1"/>
  <c r="Z16" i="14"/>
  <c r="AB16" i="14" s="1"/>
  <c r="S16" i="14"/>
  <c r="L16" i="14"/>
  <c r="E16" i="14"/>
  <c r="BB15" i="14"/>
  <c r="BD15" i="14" s="1"/>
  <c r="AU15" i="14"/>
  <c r="AN15" i="14"/>
  <c r="AP15" i="14" s="1"/>
  <c r="AG15" i="14"/>
  <c r="Z15" i="14"/>
  <c r="S15" i="14"/>
  <c r="L15" i="14"/>
  <c r="E15" i="14"/>
  <c r="BB14" i="14"/>
  <c r="BD14" i="14" s="1"/>
  <c r="AU14" i="14"/>
  <c r="AN14" i="14"/>
  <c r="AP14" i="14" s="1"/>
  <c r="AG14" i="14"/>
  <c r="AI14" i="14" s="1"/>
  <c r="Z14" i="14"/>
  <c r="S14" i="14"/>
  <c r="U14" i="14" s="1"/>
  <c r="L14" i="14"/>
  <c r="N14" i="14" s="1"/>
  <c r="E14" i="14"/>
  <c r="BB13" i="14"/>
  <c r="AU13" i="14"/>
  <c r="AN13" i="14"/>
  <c r="AG13" i="14"/>
  <c r="Z13" i="14"/>
  <c r="S13" i="14"/>
  <c r="U13" i="14" s="1"/>
  <c r="L13" i="14"/>
  <c r="N13" i="14" s="1"/>
  <c r="E13" i="14"/>
  <c r="BB12" i="14"/>
  <c r="AU12" i="14"/>
  <c r="AN12" i="14"/>
  <c r="AG12" i="14"/>
  <c r="Z12" i="14"/>
  <c r="S12" i="14"/>
  <c r="U12" i="14" s="1"/>
  <c r="L12" i="14"/>
  <c r="N12" i="14" s="1"/>
  <c r="E12" i="14"/>
  <c r="BA11" i="14"/>
  <c r="BC12" i="14" s="1"/>
  <c r="AG5" i="25" s="1"/>
  <c r="AT11" i="14"/>
  <c r="AM11" i="14"/>
  <c r="AF11" i="14"/>
  <c r="Y11" i="14"/>
  <c r="R11" i="14"/>
  <c r="K11" i="14"/>
  <c r="D11" i="14"/>
  <c r="D41" i="13"/>
  <c r="C41" i="13"/>
  <c r="D40" i="13"/>
  <c r="C40" i="13"/>
  <c r="D39" i="13"/>
  <c r="C39" i="13"/>
  <c r="BB27" i="13"/>
  <c r="BD27" i="13" s="1"/>
  <c r="AU27" i="13"/>
  <c r="AW27" i="13" s="1"/>
  <c r="AN27" i="13"/>
  <c r="AP27" i="13" s="1"/>
  <c r="AG27" i="13"/>
  <c r="AI27" i="13" s="1"/>
  <c r="Z27" i="13"/>
  <c r="AB27" i="13" s="1"/>
  <c r="S27" i="13"/>
  <c r="U27" i="13" s="1"/>
  <c r="L27" i="13"/>
  <c r="N27" i="13" s="1"/>
  <c r="E27" i="13"/>
  <c r="G27" i="13" s="1"/>
  <c r="BB26" i="13"/>
  <c r="AU26" i="13"/>
  <c r="AN26" i="13"/>
  <c r="AP26" i="13" s="1"/>
  <c r="AG26" i="13"/>
  <c r="AI26" i="13" s="1"/>
  <c r="Z26" i="13"/>
  <c r="AB26" i="13" s="1"/>
  <c r="S26" i="13"/>
  <c r="U26" i="13" s="1"/>
  <c r="L26" i="13"/>
  <c r="E26" i="13"/>
  <c r="BB25" i="13"/>
  <c r="BD25" i="13" s="1"/>
  <c r="AU25" i="13"/>
  <c r="AN25" i="13"/>
  <c r="AG25" i="13"/>
  <c r="Z25" i="13"/>
  <c r="AB25" i="13" s="1"/>
  <c r="S25" i="13"/>
  <c r="U25" i="13" s="1"/>
  <c r="L25" i="13"/>
  <c r="E25" i="13"/>
  <c r="BB24" i="13"/>
  <c r="AU24" i="13"/>
  <c r="AN24" i="13"/>
  <c r="AG24" i="13"/>
  <c r="AI24" i="13" s="1"/>
  <c r="Z24" i="13"/>
  <c r="AB24" i="13" s="1"/>
  <c r="S24" i="13"/>
  <c r="U24" i="13" s="1"/>
  <c r="L24" i="13"/>
  <c r="E24" i="13"/>
  <c r="BB23" i="13"/>
  <c r="AU23" i="13"/>
  <c r="AN23" i="13"/>
  <c r="AG23" i="13"/>
  <c r="AI23" i="13" s="1"/>
  <c r="Z23" i="13"/>
  <c r="S23" i="13"/>
  <c r="U23" i="13" s="1"/>
  <c r="L23" i="13"/>
  <c r="E23" i="13"/>
  <c r="BB22" i="13"/>
  <c r="AU22" i="13"/>
  <c r="AN22" i="13"/>
  <c r="AG22" i="13"/>
  <c r="Z22" i="13"/>
  <c r="AB22" i="13" s="1"/>
  <c r="S22" i="13"/>
  <c r="L22" i="13"/>
  <c r="E22" i="13"/>
  <c r="BB21" i="13"/>
  <c r="AU21" i="13"/>
  <c r="AN21" i="13"/>
  <c r="AG21" i="13"/>
  <c r="AI21" i="13" s="1"/>
  <c r="Z21" i="13"/>
  <c r="S21" i="13"/>
  <c r="U21" i="13" s="1"/>
  <c r="L21" i="13"/>
  <c r="E21" i="13"/>
  <c r="BA20" i="13"/>
  <c r="AT20" i="13"/>
  <c r="AM20" i="13"/>
  <c r="AF20" i="13"/>
  <c r="AH26" i="13" s="1"/>
  <c r="W17" i="25" s="1"/>
  <c r="Y20" i="13"/>
  <c r="AA27" i="13" s="1"/>
  <c r="V18" i="25" s="1"/>
  <c r="R20" i="13"/>
  <c r="T26" i="13" s="1"/>
  <c r="U17" i="25" s="1"/>
  <c r="K20" i="13"/>
  <c r="D20" i="13"/>
  <c r="BB18" i="13"/>
  <c r="AU18" i="13"/>
  <c r="AW18" i="13" s="1"/>
  <c r="AN18" i="13"/>
  <c r="AG18" i="13"/>
  <c r="AI18" i="13" s="1"/>
  <c r="Z18" i="13"/>
  <c r="S18" i="13"/>
  <c r="U18" i="13" s="1"/>
  <c r="L18" i="13"/>
  <c r="E18" i="13"/>
  <c r="BB17" i="13"/>
  <c r="BD17" i="13" s="1"/>
  <c r="AU17" i="13"/>
  <c r="AN17" i="13"/>
  <c r="AP17" i="13" s="1"/>
  <c r="AG17" i="13"/>
  <c r="Z17" i="13"/>
  <c r="S17" i="13"/>
  <c r="L17" i="13"/>
  <c r="N17" i="13" s="1"/>
  <c r="E17" i="13"/>
  <c r="BB16" i="13"/>
  <c r="AU16" i="13"/>
  <c r="AW16" i="13" s="1"/>
  <c r="AN16" i="13"/>
  <c r="AG16" i="13"/>
  <c r="AI16" i="13" s="1"/>
  <c r="Z16" i="13"/>
  <c r="S16" i="13"/>
  <c r="U16" i="13" s="1"/>
  <c r="L16" i="13"/>
  <c r="N16" i="13" s="1"/>
  <c r="E16" i="13"/>
  <c r="BB15" i="13"/>
  <c r="BD15" i="13" s="1"/>
  <c r="AU15" i="13"/>
  <c r="AW15" i="13" s="1"/>
  <c r="AN15" i="13"/>
  <c r="AP15" i="13" s="1"/>
  <c r="AG15" i="13"/>
  <c r="Z15" i="13"/>
  <c r="S15" i="13"/>
  <c r="L15" i="13"/>
  <c r="N15" i="13" s="1"/>
  <c r="E15" i="13"/>
  <c r="BB14" i="13"/>
  <c r="BD14" i="13" s="1"/>
  <c r="AU14" i="13"/>
  <c r="AW14" i="13" s="1"/>
  <c r="AN14" i="13"/>
  <c r="AP14" i="13" s="1"/>
  <c r="AG14" i="13"/>
  <c r="AI14" i="13" s="1"/>
  <c r="Z14" i="13"/>
  <c r="AB14" i="13" s="1"/>
  <c r="S14" i="13"/>
  <c r="U14" i="13" s="1"/>
  <c r="L14" i="13"/>
  <c r="N14" i="13" s="1"/>
  <c r="E14" i="13"/>
  <c r="BB13" i="13"/>
  <c r="BD13" i="13" s="1"/>
  <c r="AU13" i="13"/>
  <c r="AW13" i="13" s="1"/>
  <c r="AN13" i="13"/>
  <c r="AP13" i="13" s="1"/>
  <c r="AG13" i="13"/>
  <c r="AH13" i="13" s="1"/>
  <c r="W6" i="25" s="1"/>
  <c r="Z13" i="13"/>
  <c r="S13" i="13"/>
  <c r="L13" i="13"/>
  <c r="E13" i="13"/>
  <c r="BB12" i="13"/>
  <c r="AU12" i="13"/>
  <c r="AN12" i="13"/>
  <c r="AG12" i="13"/>
  <c r="Z12" i="13"/>
  <c r="S12" i="13"/>
  <c r="L12" i="13"/>
  <c r="E12" i="13"/>
  <c r="BA11" i="13"/>
  <c r="AT11" i="13"/>
  <c r="AM11" i="13"/>
  <c r="AF11" i="13"/>
  <c r="Y11" i="13"/>
  <c r="AA15" i="13" s="1"/>
  <c r="V8" i="25" s="1"/>
  <c r="R11" i="13"/>
  <c r="K11" i="13"/>
  <c r="D11" i="13"/>
  <c r="D41" i="12"/>
  <c r="C41" i="12"/>
  <c r="D40" i="12"/>
  <c r="C40" i="12"/>
  <c r="D39" i="12"/>
  <c r="C39" i="12"/>
  <c r="BB27" i="12"/>
  <c r="AU27" i="12"/>
  <c r="AW27" i="12" s="1"/>
  <c r="AN27" i="12"/>
  <c r="AG27" i="12"/>
  <c r="AI27" i="12" s="1"/>
  <c r="Z27" i="12"/>
  <c r="S27" i="12"/>
  <c r="U27" i="12" s="1"/>
  <c r="L27" i="12"/>
  <c r="E27" i="12"/>
  <c r="BB26" i="12"/>
  <c r="BD26" i="12" s="1"/>
  <c r="AU26" i="12"/>
  <c r="AN26" i="12"/>
  <c r="AG26" i="12"/>
  <c r="Z26" i="12"/>
  <c r="S26" i="12"/>
  <c r="L26" i="12"/>
  <c r="E26" i="12"/>
  <c r="BB25" i="12"/>
  <c r="AU25" i="12"/>
  <c r="AW25" i="12" s="1"/>
  <c r="AN25" i="12"/>
  <c r="AG25" i="12"/>
  <c r="AI25" i="12" s="1"/>
  <c r="Z25" i="12"/>
  <c r="S25" i="12"/>
  <c r="U25" i="12" s="1"/>
  <c r="L25" i="12"/>
  <c r="E25" i="12"/>
  <c r="BB24" i="12"/>
  <c r="BD24" i="12" s="1"/>
  <c r="AU24" i="12"/>
  <c r="AN24" i="12"/>
  <c r="AG24" i="12"/>
  <c r="Z24" i="12"/>
  <c r="S24" i="12"/>
  <c r="L24" i="12"/>
  <c r="E24" i="12"/>
  <c r="BB23" i="12"/>
  <c r="AU23" i="12"/>
  <c r="AW23" i="12" s="1"/>
  <c r="AN23" i="12"/>
  <c r="AG23" i="12"/>
  <c r="Z23" i="12"/>
  <c r="AB23" i="12" s="1"/>
  <c r="S23" i="12"/>
  <c r="L23" i="12"/>
  <c r="N23" i="12" s="1"/>
  <c r="E23" i="12"/>
  <c r="BB22" i="12"/>
  <c r="AU22" i="12"/>
  <c r="AW22" i="12" s="1"/>
  <c r="AN22" i="12"/>
  <c r="AG22" i="12"/>
  <c r="AI22" i="12" s="1"/>
  <c r="Z22" i="12"/>
  <c r="S22" i="12"/>
  <c r="U22" i="12" s="1"/>
  <c r="L22" i="12"/>
  <c r="E22" i="12"/>
  <c r="BB21" i="12"/>
  <c r="AU21" i="12"/>
  <c r="AN21" i="12"/>
  <c r="AG21" i="12"/>
  <c r="Z21" i="12"/>
  <c r="S21" i="12"/>
  <c r="L21" i="12"/>
  <c r="E21" i="12"/>
  <c r="BA20" i="12"/>
  <c r="AT20" i="12"/>
  <c r="AM20" i="12"/>
  <c r="AF20" i="12"/>
  <c r="AH27" i="12" s="1"/>
  <c r="O18" i="25" s="1"/>
  <c r="Y20" i="12"/>
  <c r="R20" i="12"/>
  <c r="T27" i="12" s="1"/>
  <c r="M18" i="25" s="1"/>
  <c r="K20" i="12"/>
  <c r="D20" i="12"/>
  <c r="BB18" i="12"/>
  <c r="BD18" i="12" s="1"/>
  <c r="AU18" i="12"/>
  <c r="AW18" i="12" s="1"/>
  <c r="AN18" i="12"/>
  <c r="AP18" i="12" s="1"/>
  <c r="AG18" i="12"/>
  <c r="AI18" i="12" s="1"/>
  <c r="Z18" i="12"/>
  <c r="AB18" i="12" s="1"/>
  <c r="S18" i="12"/>
  <c r="U18" i="12" s="1"/>
  <c r="L18" i="12"/>
  <c r="N18" i="12" s="1"/>
  <c r="E18" i="12"/>
  <c r="G18" i="12" s="1"/>
  <c r="BB17" i="12"/>
  <c r="AU17" i="12"/>
  <c r="AN17" i="12"/>
  <c r="AG17" i="12"/>
  <c r="Z17" i="12"/>
  <c r="S17" i="12"/>
  <c r="L17" i="12"/>
  <c r="E17" i="12"/>
  <c r="BB16" i="12"/>
  <c r="AU16" i="12"/>
  <c r="AN16" i="12"/>
  <c r="AG16" i="12"/>
  <c r="Z16" i="12"/>
  <c r="S16" i="12"/>
  <c r="L16" i="12"/>
  <c r="E16" i="12"/>
  <c r="G16" i="12" s="1"/>
  <c r="BB15" i="12"/>
  <c r="AU15" i="12"/>
  <c r="AN15" i="12"/>
  <c r="AG15" i="12"/>
  <c r="Z15" i="12"/>
  <c r="S15" i="12"/>
  <c r="L15" i="12"/>
  <c r="E15" i="12"/>
  <c r="BB14" i="12"/>
  <c r="AU14" i="12"/>
  <c r="AN14" i="12"/>
  <c r="AG14" i="12"/>
  <c r="Z14" i="12"/>
  <c r="S14" i="12"/>
  <c r="L14" i="12"/>
  <c r="E14" i="12"/>
  <c r="G14" i="12" s="1"/>
  <c r="BB13" i="12"/>
  <c r="AU13" i="12"/>
  <c r="AN13" i="12"/>
  <c r="AG13" i="12"/>
  <c r="Z13" i="12"/>
  <c r="AB13" i="12" s="1"/>
  <c r="S13" i="12"/>
  <c r="L13" i="12"/>
  <c r="E13" i="12"/>
  <c r="BB12" i="12"/>
  <c r="AU12" i="12"/>
  <c r="AW12" i="12" s="1"/>
  <c r="AN12" i="12"/>
  <c r="AP12" i="12" s="1"/>
  <c r="AG12" i="12"/>
  <c r="AI12" i="12" s="1"/>
  <c r="Z12" i="12"/>
  <c r="S12" i="12"/>
  <c r="U12" i="12" s="1"/>
  <c r="L12" i="12"/>
  <c r="E12" i="12"/>
  <c r="G12" i="12" s="1"/>
  <c r="BA11" i="12"/>
  <c r="AT11" i="12"/>
  <c r="AV17" i="12" s="1"/>
  <c r="Q10" i="25" s="1"/>
  <c r="AM11" i="12"/>
  <c r="AF11" i="12"/>
  <c r="AH17" i="12" s="1"/>
  <c r="O10" i="25" s="1"/>
  <c r="Y11" i="12"/>
  <c r="R11" i="12"/>
  <c r="T17" i="12" s="1"/>
  <c r="M10" i="25" s="1"/>
  <c r="K11" i="12"/>
  <c r="D11" i="12"/>
  <c r="AP24" i="13" l="1"/>
  <c r="AV26" i="13"/>
  <c r="Y17" i="25" s="1"/>
  <c r="AW21" i="13"/>
  <c r="AW23" i="13"/>
  <c r="AW24" i="13"/>
  <c r="AW15" i="14"/>
  <c r="M17" i="13"/>
  <c r="T10" i="25" s="1"/>
  <c r="G25" i="13"/>
  <c r="BD26" i="13"/>
  <c r="P33" i="25"/>
  <c r="N12" i="12"/>
  <c r="AB12" i="12"/>
  <c r="BD13" i="12"/>
  <c r="AB14" i="12"/>
  <c r="AB15" i="12"/>
  <c r="BD15" i="12"/>
  <c r="BD16" i="12"/>
  <c r="F22" i="12"/>
  <c r="N26" i="13"/>
  <c r="M16" i="14"/>
  <c r="AA18" i="14"/>
  <c r="AC11" i="25" s="1"/>
  <c r="AP12" i="14"/>
  <c r="BD12" i="14"/>
  <c r="U15" i="14"/>
  <c r="G16" i="14"/>
  <c r="U16" i="14"/>
  <c r="AP16" i="14"/>
  <c r="BD16" i="14"/>
  <c r="AB17" i="14"/>
  <c r="AP17" i="14"/>
  <c r="BD17" i="14"/>
  <c r="N35" i="25"/>
  <c r="M33" i="25"/>
  <c r="K33" i="25"/>
  <c r="O35" i="25"/>
  <c r="F22" i="14"/>
  <c r="AA13" i="25" s="1"/>
  <c r="L40" i="25"/>
  <c r="K40" i="25"/>
  <c r="K39" i="25"/>
  <c r="L39" i="25"/>
  <c r="L38" i="25"/>
  <c r="K38" i="25"/>
  <c r="L37" i="25"/>
  <c r="K37" i="25"/>
  <c r="L36" i="25"/>
  <c r="K36" i="25"/>
  <c r="L32" i="25"/>
  <c r="K32" i="25"/>
  <c r="K30" i="25"/>
  <c r="L30" i="25"/>
  <c r="L28" i="25"/>
  <c r="K28" i="25"/>
  <c r="M32" i="25"/>
  <c r="N32" i="25"/>
  <c r="N30" i="25"/>
  <c r="M30" i="25"/>
  <c r="M28" i="25"/>
  <c r="N28" i="25"/>
  <c r="E45" i="16"/>
  <c r="M29" i="25"/>
  <c r="F51" i="16"/>
  <c r="AW12" i="25"/>
  <c r="N34" i="25" s="1"/>
  <c r="P39" i="25"/>
  <c r="O39" i="25"/>
  <c r="O38" i="25"/>
  <c r="P38" i="25"/>
  <c r="P40" i="25"/>
  <c r="O40" i="25"/>
  <c r="O37" i="25"/>
  <c r="P37" i="25"/>
  <c r="P36" i="25"/>
  <c r="O36" i="25"/>
  <c r="P32" i="25"/>
  <c r="O32" i="25"/>
  <c r="P30" i="25"/>
  <c r="O28" i="25"/>
  <c r="P28" i="25"/>
  <c r="M35" i="25"/>
  <c r="N33" i="25"/>
  <c r="P35" i="25"/>
  <c r="O33" i="25"/>
  <c r="L33" i="25"/>
  <c r="AH21" i="12"/>
  <c r="O12" i="25" s="1"/>
  <c r="M16" i="12"/>
  <c r="L9" i="25" s="1"/>
  <c r="AI13" i="12"/>
  <c r="AW13" i="12"/>
  <c r="AH14" i="12"/>
  <c r="O7" i="25" s="1"/>
  <c r="AW14" i="12"/>
  <c r="AI15" i="12"/>
  <c r="AH16" i="12"/>
  <c r="O9" i="25" s="1"/>
  <c r="AW16" i="12"/>
  <c r="AW17" i="12"/>
  <c r="AB21" i="12"/>
  <c r="BD21" i="12"/>
  <c r="T18" i="13"/>
  <c r="U12" i="13"/>
  <c r="U13" i="13"/>
  <c r="AI13" i="13"/>
  <c r="BC27" i="13"/>
  <c r="Z18" i="25" s="1"/>
  <c r="AA21" i="13"/>
  <c r="V12" i="25" s="1"/>
  <c r="BD22" i="13"/>
  <c r="AA23" i="13"/>
  <c r="V14" i="25" s="1"/>
  <c r="BD23" i="13"/>
  <c r="N24" i="13"/>
  <c r="BD24" i="13"/>
  <c r="N25" i="13"/>
  <c r="AI25" i="13"/>
  <c r="AW25" i="13"/>
  <c r="AW26" i="13"/>
  <c r="AH17" i="14"/>
  <c r="AD10" i="25" s="1"/>
  <c r="G12" i="14"/>
  <c r="AW12" i="14"/>
  <c r="AI13" i="14"/>
  <c r="G14" i="14"/>
  <c r="L34" i="25"/>
  <c r="K34" i="25"/>
  <c r="L31" i="25"/>
  <c r="K31" i="25"/>
  <c r="L29" i="25"/>
  <c r="K29" i="25"/>
  <c r="L27" i="25"/>
  <c r="K27" i="25"/>
  <c r="N40" i="25"/>
  <c r="M40" i="25"/>
  <c r="N39" i="25"/>
  <c r="M39" i="25"/>
  <c r="M38" i="25"/>
  <c r="N38" i="25"/>
  <c r="M37" i="25"/>
  <c r="N37" i="25"/>
  <c r="M36" i="25"/>
  <c r="N36" i="25"/>
  <c r="N31" i="25"/>
  <c r="M31" i="25"/>
  <c r="N29" i="25"/>
  <c r="N27" i="25"/>
  <c r="M27" i="25"/>
  <c r="P34" i="25"/>
  <c r="O34" i="25"/>
  <c r="P31" i="25"/>
  <c r="O31" i="25"/>
  <c r="P29" i="25"/>
  <c r="O29" i="25"/>
  <c r="P27" i="25"/>
  <c r="O27" i="25"/>
  <c r="K35" i="25"/>
  <c r="L35" i="25"/>
  <c r="AB13" i="13"/>
  <c r="N12" i="13"/>
  <c r="N13" i="13"/>
  <c r="F45" i="17"/>
  <c r="E52" i="17"/>
  <c r="F52" i="17"/>
  <c r="E45" i="17"/>
  <c r="F47" i="17"/>
  <c r="F44" i="17"/>
  <c r="F46" i="17"/>
  <c r="F48" i="17"/>
  <c r="E43" i="17"/>
  <c r="F49" i="17"/>
  <c r="E48" i="17"/>
  <c r="E44" i="17"/>
  <c r="F51" i="17"/>
  <c r="E46" i="17"/>
  <c r="E51" i="17"/>
  <c r="E49" i="17"/>
  <c r="F43" i="17"/>
  <c r="E47" i="17"/>
  <c r="H57" i="17"/>
  <c r="G57" i="17"/>
  <c r="H56" i="17"/>
  <c r="G56" i="17"/>
  <c r="H55" i="17"/>
  <c r="G55" i="17"/>
  <c r="H54" i="17"/>
  <c r="G54" i="17"/>
  <c r="H53" i="17"/>
  <c r="G53" i="17"/>
  <c r="H52" i="17"/>
  <c r="G52" i="17"/>
  <c r="H51" i="17"/>
  <c r="G51" i="17"/>
  <c r="H49" i="17"/>
  <c r="G49" i="17"/>
  <c r="H48" i="17"/>
  <c r="G48" i="17"/>
  <c r="H47" i="17"/>
  <c r="G47" i="17"/>
  <c r="H46" i="17"/>
  <c r="G46" i="17"/>
  <c r="H45" i="17"/>
  <c r="G45" i="17"/>
  <c r="H44" i="17"/>
  <c r="G44" i="17"/>
  <c r="H43" i="17"/>
  <c r="G43" i="17"/>
  <c r="F56" i="17"/>
  <c r="E56" i="17"/>
  <c r="F55" i="17"/>
  <c r="E55" i="17"/>
  <c r="F57" i="17"/>
  <c r="E57" i="17"/>
  <c r="F54" i="17"/>
  <c r="E54" i="17"/>
  <c r="F53" i="17"/>
  <c r="E53" i="17"/>
  <c r="F47" i="16"/>
  <c r="F43" i="16"/>
  <c r="F48" i="16"/>
  <c r="E46" i="16"/>
  <c r="F46" i="16"/>
  <c r="F44" i="16"/>
  <c r="F49" i="16"/>
  <c r="E52" i="16"/>
  <c r="E51" i="16"/>
  <c r="E49" i="16"/>
  <c r="F45" i="16"/>
  <c r="E48" i="16"/>
  <c r="E44" i="16"/>
  <c r="E47" i="16"/>
  <c r="E43" i="16"/>
  <c r="H57" i="16"/>
  <c r="G57" i="16"/>
  <c r="H56" i="16"/>
  <c r="G56" i="16"/>
  <c r="H55" i="16"/>
  <c r="G55" i="16"/>
  <c r="H54" i="16"/>
  <c r="G54" i="16"/>
  <c r="H53" i="16"/>
  <c r="G53" i="16"/>
  <c r="H52" i="16"/>
  <c r="G52" i="16"/>
  <c r="H51" i="16"/>
  <c r="G51" i="16"/>
  <c r="F57" i="16"/>
  <c r="E57" i="16"/>
  <c r="F56" i="16"/>
  <c r="E56" i="16"/>
  <c r="F55" i="16"/>
  <c r="E55" i="16"/>
  <c r="F54" i="16"/>
  <c r="E54" i="16"/>
  <c r="F53" i="16"/>
  <c r="E53" i="16"/>
  <c r="F52" i="16"/>
  <c r="H49" i="16"/>
  <c r="G49" i="16"/>
  <c r="H48" i="16"/>
  <c r="G48" i="16"/>
  <c r="H47" i="16"/>
  <c r="G47" i="16"/>
  <c r="H46" i="16"/>
  <c r="G46" i="16"/>
  <c r="H45" i="16"/>
  <c r="G45" i="16"/>
  <c r="H44" i="16"/>
  <c r="G44" i="16"/>
  <c r="H43" i="16"/>
  <c r="G43" i="16"/>
  <c r="E52" i="15"/>
  <c r="F48" i="15"/>
  <c r="F46" i="15"/>
  <c r="E46" i="15"/>
  <c r="F43" i="15"/>
  <c r="F47" i="15"/>
  <c r="E47" i="15"/>
  <c r="F45" i="15"/>
  <c r="E51" i="15"/>
  <c r="E49" i="15"/>
  <c r="E45" i="15"/>
  <c r="F49" i="15"/>
  <c r="F44" i="15"/>
  <c r="F51" i="15"/>
  <c r="E43" i="15"/>
  <c r="E48" i="15"/>
  <c r="E44" i="15"/>
  <c r="H57" i="15"/>
  <c r="G57" i="15"/>
  <c r="H56" i="15"/>
  <c r="G56" i="15"/>
  <c r="H55" i="15"/>
  <c r="G55" i="15"/>
  <c r="H54" i="15"/>
  <c r="G54" i="15"/>
  <c r="H53" i="15"/>
  <c r="G53" i="15"/>
  <c r="H52" i="15"/>
  <c r="G52" i="15"/>
  <c r="H51" i="15"/>
  <c r="G51" i="15"/>
  <c r="F57" i="15"/>
  <c r="E57" i="15"/>
  <c r="F56" i="15"/>
  <c r="E56" i="15"/>
  <c r="F55" i="15"/>
  <c r="E55" i="15"/>
  <c r="F54" i="15"/>
  <c r="E54" i="15"/>
  <c r="F53" i="15"/>
  <c r="E53" i="15"/>
  <c r="F52" i="15"/>
  <c r="H49" i="15"/>
  <c r="G49" i="15"/>
  <c r="H48" i="15"/>
  <c r="G48" i="15"/>
  <c r="H47" i="15"/>
  <c r="G47" i="15"/>
  <c r="H46" i="15"/>
  <c r="G46" i="15"/>
  <c r="H45" i="15"/>
  <c r="G45" i="15"/>
  <c r="H44" i="15"/>
  <c r="G44" i="15"/>
  <c r="H43" i="15"/>
  <c r="G43" i="15"/>
  <c r="AV22" i="14"/>
  <c r="AF13" i="25" s="1"/>
  <c r="BD21" i="14"/>
  <c r="BD13" i="14"/>
  <c r="BC14" i="14"/>
  <c r="AG7" i="25" s="1"/>
  <c r="BC16" i="14"/>
  <c r="AG9" i="25" s="1"/>
  <c r="BC18" i="14"/>
  <c r="AG11" i="25" s="1"/>
  <c r="AW13" i="14"/>
  <c r="AW14" i="14"/>
  <c r="AV13" i="14"/>
  <c r="AW17" i="14"/>
  <c r="AV12" i="14"/>
  <c r="AV15" i="14"/>
  <c r="AV17" i="14"/>
  <c r="AV14" i="14"/>
  <c r="AV16" i="14"/>
  <c r="AV18" i="14"/>
  <c r="AV21" i="14"/>
  <c r="AF12" i="25" s="1"/>
  <c r="AP24" i="14"/>
  <c r="AP26" i="14"/>
  <c r="AH27" i="14"/>
  <c r="AD18" i="25" s="1"/>
  <c r="AI22" i="14"/>
  <c r="AP13" i="14"/>
  <c r="AO12" i="14"/>
  <c r="AE5" i="25" s="1"/>
  <c r="AO14" i="14"/>
  <c r="AE7" i="25" s="1"/>
  <c r="AO16" i="14"/>
  <c r="AE9" i="25" s="1"/>
  <c r="AO18" i="14"/>
  <c r="AE11" i="25" s="1"/>
  <c r="AI12" i="14"/>
  <c r="AI15" i="14"/>
  <c r="AI17" i="14"/>
  <c r="AH13" i="14"/>
  <c r="AD6" i="25" s="1"/>
  <c r="AH15" i="14"/>
  <c r="AD8" i="25" s="1"/>
  <c r="AH16" i="14"/>
  <c r="AD9" i="25" s="1"/>
  <c r="AH18" i="14"/>
  <c r="AD11" i="25" s="1"/>
  <c r="AH12" i="14"/>
  <c r="AD5" i="25" s="1"/>
  <c r="AH14" i="14"/>
  <c r="AD7" i="25" s="1"/>
  <c r="AH21" i="14"/>
  <c r="AD12" i="25" s="1"/>
  <c r="AH22" i="14"/>
  <c r="AD13" i="25" s="1"/>
  <c r="BC17" i="13"/>
  <c r="Z10" i="25" s="1"/>
  <c r="BD12" i="13"/>
  <c r="BC21" i="13"/>
  <c r="Z12" i="25" s="1"/>
  <c r="AO27" i="13"/>
  <c r="X18" i="25" s="1"/>
  <c r="AP22" i="13"/>
  <c r="AP23" i="13"/>
  <c r="AP25" i="13"/>
  <c r="G55" i="13" s="1"/>
  <c r="AV13" i="13"/>
  <c r="Y6" i="25" s="1"/>
  <c r="AW12" i="13"/>
  <c r="AO17" i="13"/>
  <c r="AP12" i="13"/>
  <c r="AV22" i="13"/>
  <c r="Y13" i="25" s="1"/>
  <c r="AO21" i="13"/>
  <c r="X12" i="25" s="1"/>
  <c r="BD17" i="12"/>
  <c r="BC14" i="12"/>
  <c r="R7" i="25" s="1"/>
  <c r="BD12" i="12"/>
  <c r="BD14" i="12"/>
  <c r="AV27" i="12"/>
  <c r="Q18" i="25" s="1"/>
  <c r="AW15" i="12"/>
  <c r="AV14" i="12"/>
  <c r="Q7" i="25" s="1"/>
  <c r="AV16" i="12"/>
  <c r="Q9" i="25" s="1"/>
  <c r="BC16" i="12"/>
  <c r="R9" i="25" s="1"/>
  <c r="BC18" i="12"/>
  <c r="R11" i="25" s="1"/>
  <c r="BC12" i="12"/>
  <c r="R5" i="25" s="1"/>
  <c r="AV12" i="12"/>
  <c r="Q5" i="25" s="1"/>
  <c r="AV13" i="12"/>
  <c r="Q6" i="25" s="1"/>
  <c r="AV15" i="12"/>
  <c r="Q8" i="25" s="1"/>
  <c r="AV18" i="12"/>
  <c r="Q11" i="25" s="1"/>
  <c r="AV21" i="12"/>
  <c r="Q12" i="25" s="1"/>
  <c r="AV22" i="12"/>
  <c r="Q13" i="25" s="1"/>
  <c r="AP21" i="12"/>
  <c r="AP24" i="12"/>
  <c r="AP26" i="12"/>
  <c r="AO18" i="12"/>
  <c r="P11" i="25" s="1"/>
  <c r="AP13" i="12"/>
  <c r="AP14" i="12"/>
  <c r="AP15" i="12"/>
  <c r="AP16" i="12"/>
  <c r="AP17" i="12"/>
  <c r="AI17" i="12"/>
  <c r="AI14" i="12"/>
  <c r="AI16" i="12"/>
  <c r="AO12" i="12"/>
  <c r="P5" i="25" s="1"/>
  <c r="AO14" i="12"/>
  <c r="P7" i="25" s="1"/>
  <c r="AO16" i="12"/>
  <c r="P9" i="25" s="1"/>
  <c r="AH12" i="12"/>
  <c r="O5" i="25" s="1"/>
  <c r="AH13" i="12"/>
  <c r="O6" i="25" s="1"/>
  <c r="AH15" i="12"/>
  <c r="O8" i="25" s="1"/>
  <c r="AH18" i="12"/>
  <c r="O11" i="25" s="1"/>
  <c r="AH22" i="12"/>
  <c r="O13" i="25" s="1"/>
  <c r="AB24" i="12"/>
  <c r="AB26" i="12"/>
  <c r="T21" i="12"/>
  <c r="M12" i="25" s="1"/>
  <c r="AB17" i="12"/>
  <c r="AA14" i="12"/>
  <c r="U17" i="12"/>
  <c r="AA16" i="12"/>
  <c r="AA12" i="12"/>
  <c r="AB16" i="12"/>
  <c r="AA18" i="12"/>
  <c r="T14" i="12"/>
  <c r="M7" i="25" s="1"/>
  <c r="T16" i="12"/>
  <c r="M9" i="25" s="1"/>
  <c r="T12" i="12"/>
  <c r="M5" i="25" s="1"/>
  <c r="U13" i="12"/>
  <c r="U14" i="12"/>
  <c r="U15" i="12"/>
  <c r="U16" i="12"/>
  <c r="T13" i="12"/>
  <c r="M6" i="25" s="1"/>
  <c r="T15" i="12"/>
  <c r="M8" i="25" s="1"/>
  <c r="T18" i="12"/>
  <c r="M11" i="25" s="1"/>
  <c r="T22" i="12"/>
  <c r="M13" i="25" s="1"/>
  <c r="T23" i="12"/>
  <c r="M14" i="25" s="1"/>
  <c r="AB21" i="14"/>
  <c r="AB24" i="14"/>
  <c r="AB26" i="14"/>
  <c r="AB12" i="14"/>
  <c r="AB13" i="14"/>
  <c r="AB14" i="14"/>
  <c r="H45" i="14" s="1"/>
  <c r="AB15" i="14"/>
  <c r="AA12" i="14"/>
  <c r="AC5" i="25" s="1"/>
  <c r="AA14" i="14"/>
  <c r="AC7" i="25" s="1"/>
  <c r="AA16" i="14"/>
  <c r="AC9" i="25" s="1"/>
  <c r="T17" i="14"/>
  <c r="AB10" i="25" s="1"/>
  <c r="T13" i="14"/>
  <c r="AB6" i="25" s="1"/>
  <c r="T15" i="14"/>
  <c r="AB8" i="25" s="1"/>
  <c r="T18" i="14"/>
  <c r="AB11" i="25" s="1"/>
  <c r="T12" i="14"/>
  <c r="AB5" i="25" s="1"/>
  <c r="T14" i="14"/>
  <c r="AB7" i="25" s="1"/>
  <c r="T16" i="14"/>
  <c r="AB9" i="25" s="1"/>
  <c r="T21" i="14"/>
  <c r="AB12" i="25" s="1"/>
  <c r="T22" i="14"/>
  <c r="AB13" i="25" s="1"/>
  <c r="T23" i="14"/>
  <c r="AB14" i="25" s="1"/>
  <c r="N24" i="14"/>
  <c r="N26" i="14"/>
  <c r="D57" i="14"/>
  <c r="D55" i="14"/>
  <c r="N15" i="14"/>
  <c r="N16" i="14"/>
  <c r="N17" i="14"/>
  <c r="M18" i="14"/>
  <c r="M12" i="14"/>
  <c r="M14" i="14"/>
  <c r="F17" i="14"/>
  <c r="AA10" i="25" s="1"/>
  <c r="F13" i="14"/>
  <c r="AA6" i="25" s="1"/>
  <c r="F15" i="14"/>
  <c r="AA8" i="25" s="1"/>
  <c r="D56" i="13"/>
  <c r="AI12" i="13"/>
  <c r="AI15" i="13"/>
  <c r="AH22" i="13"/>
  <c r="W13" i="25" s="1"/>
  <c r="D54" i="13"/>
  <c r="AB12" i="13"/>
  <c r="AB15" i="13"/>
  <c r="H46" i="13" s="1"/>
  <c r="AB17" i="13"/>
  <c r="U15" i="13"/>
  <c r="T13" i="13"/>
  <c r="U6" i="25" s="1"/>
  <c r="T22" i="13"/>
  <c r="U13" i="25" s="1"/>
  <c r="M27" i="13"/>
  <c r="N22" i="13"/>
  <c r="M21" i="13"/>
  <c r="M23" i="13"/>
  <c r="F18" i="13"/>
  <c r="S11" i="25" s="1"/>
  <c r="G15" i="13"/>
  <c r="F14" i="13"/>
  <c r="S7" i="25" s="1"/>
  <c r="F12" i="13"/>
  <c r="S5" i="25" s="1"/>
  <c r="F13" i="13"/>
  <c r="S6" i="25" s="1"/>
  <c r="H43" i="14"/>
  <c r="G47" i="14"/>
  <c r="H49" i="14"/>
  <c r="G49" i="14"/>
  <c r="M26" i="14"/>
  <c r="M24" i="14"/>
  <c r="AA26" i="14"/>
  <c r="AC17" i="25" s="1"/>
  <c r="AA24" i="14"/>
  <c r="AC15" i="25" s="1"/>
  <c r="C50" i="14"/>
  <c r="AO26" i="14"/>
  <c r="AE17" i="25" s="1"/>
  <c r="AO24" i="14"/>
  <c r="AE15" i="25" s="1"/>
  <c r="BC26" i="14"/>
  <c r="AG17" i="25" s="1"/>
  <c r="BC24" i="14"/>
  <c r="AG15" i="25" s="1"/>
  <c r="D51" i="14"/>
  <c r="C51" i="14"/>
  <c r="F21" i="14"/>
  <c r="AA12" i="25" s="1"/>
  <c r="M22" i="14"/>
  <c r="AA22" i="14"/>
  <c r="AC13" i="25" s="1"/>
  <c r="C52" i="14"/>
  <c r="AO22" i="14"/>
  <c r="AE13" i="25" s="1"/>
  <c r="BC22" i="14"/>
  <c r="AG13" i="25" s="1"/>
  <c r="D53" i="14"/>
  <c r="C53" i="14"/>
  <c r="F23" i="14"/>
  <c r="AA14" i="25" s="1"/>
  <c r="AI23" i="14"/>
  <c r="AH23" i="14"/>
  <c r="AD14" i="25" s="1"/>
  <c r="D42" i="14"/>
  <c r="D43" i="14"/>
  <c r="C43" i="14"/>
  <c r="F12" i="14"/>
  <c r="AA5" i="25" s="1"/>
  <c r="M13" i="14"/>
  <c r="AA13" i="14"/>
  <c r="AC6" i="25" s="1"/>
  <c r="AO13" i="14"/>
  <c r="AE6" i="25" s="1"/>
  <c r="BC13" i="14"/>
  <c r="AG6" i="25" s="1"/>
  <c r="D45" i="14"/>
  <c r="C45" i="14"/>
  <c r="F14" i="14"/>
  <c r="AA7" i="25" s="1"/>
  <c r="M15" i="14"/>
  <c r="AA15" i="14"/>
  <c r="AC8" i="25" s="1"/>
  <c r="C46" i="14"/>
  <c r="AO15" i="14"/>
  <c r="AE8" i="25" s="1"/>
  <c r="BC15" i="14"/>
  <c r="AG8" i="25" s="1"/>
  <c r="D47" i="14"/>
  <c r="C47" i="14"/>
  <c r="F16" i="14"/>
  <c r="AA9" i="25" s="1"/>
  <c r="M17" i="14"/>
  <c r="AA17" i="14"/>
  <c r="AC10" i="25" s="1"/>
  <c r="C48" i="14"/>
  <c r="AO17" i="14"/>
  <c r="AE10" i="25" s="1"/>
  <c r="BC17" i="14"/>
  <c r="AG10" i="25" s="1"/>
  <c r="D49" i="14"/>
  <c r="C49" i="14"/>
  <c r="F18" i="14"/>
  <c r="AA11" i="25" s="1"/>
  <c r="G21" i="14"/>
  <c r="M21" i="14"/>
  <c r="U21" i="14"/>
  <c r="AA21" i="14"/>
  <c r="AC12" i="25" s="1"/>
  <c r="AI21" i="14"/>
  <c r="AO21" i="14"/>
  <c r="AE12" i="25" s="1"/>
  <c r="AW21" i="14"/>
  <c r="BC21" i="14"/>
  <c r="AG12" i="25" s="1"/>
  <c r="N22" i="14"/>
  <c r="AB22" i="14"/>
  <c r="AP22" i="14"/>
  <c r="BD22" i="14"/>
  <c r="G23" i="14"/>
  <c r="M23" i="14"/>
  <c r="U23" i="14"/>
  <c r="AA23" i="14"/>
  <c r="AC14" i="25" s="1"/>
  <c r="AO23" i="14"/>
  <c r="AE14" i="25" s="1"/>
  <c r="AP23" i="14"/>
  <c r="BC23" i="14"/>
  <c r="AG14" i="25" s="1"/>
  <c r="BD23" i="14"/>
  <c r="D54" i="14"/>
  <c r="F24" i="14"/>
  <c r="AA15" i="25" s="1"/>
  <c r="G24" i="14"/>
  <c r="C54" i="14"/>
  <c r="T24" i="14"/>
  <c r="AB15" i="25" s="1"/>
  <c r="U24" i="14"/>
  <c r="AH24" i="14"/>
  <c r="AD15" i="25" s="1"/>
  <c r="AI24" i="14"/>
  <c r="AV24" i="14"/>
  <c r="AF15" i="25" s="1"/>
  <c r="AW24" i="14"/>
  <c r="M25" i="14"/>
  <c r="N25" i="14"/>
  <c r="AA25" i="14"/>
  <c r="AC16" i="25" s="1"/>
  <c r="C55" i="14"/>
  <c r="AB25" i="14"/>
  <c r="AO25" i="14"/>
  <c r="AE16" i="25" s="1"/>
  <c r="AP25" i="14"/>
  <c r="BC25" i="14"/>
  <c r="AG16" i="25" s="1"/>
  <c r="BD25" i="14"/>
  <c r="D56" i="14"/>
  <c r="F26" i="14"/>
  <c r="AA17" i="25" s="1"/>
  <c r="G26" i="14"/>
  <c r="C56" i="14"/>
  <c r="T26" i="14"/>
  <c r="AB17" i="25" s="1"/>
  <c r="U26" i="14"/>
  <c r="AH26" i="14"/>
  <c r="AD17" i="25" s="1"/>
  <c r="AI26" i="14"/>
  <c r="AV26" i="14"/>
  <c r="AF17" i="25" s="1"/>
  <c r="AW26" i="14"/>
  <c r="M27" i="14"/>
  <c r="N27" i="14"/>
  <c r="AA27" i="14"/>
  <c r="AC18" i="25" s="1"/>
  <c r="C57" i="14"/>
  <c r="AB27" i="14"/>
  <c r="AO27" i="14"/>
  <c r="AE18" i="25" s="1"/>
  <c r="AP27" i="14"/>
  <c r="BC27" i="14"/>
  <c r="AG18" i="25" s="1"/>
  <c r="BD27" i="14"/>
  <c r="C42" i="14"/>
  <c r="C44" i="14"/>
  <c r="D44" i="14"/>
  <c r="G13" i="14"/>
  <c r="D46" i="14"/>
  <c r="G15" i="14"/>
  <c r="D48" i="14"/>
  <c r="G17" i="14"/>
  <c r="D50" i="14"/>
  <c r="D52" i="14"/>
  <c r="G22" i="14"/>
  <c r="AV23" i="14"/>
  <c r="AF14" i="25" s="1"/>
  <c r="F25" i="14"/>
  <c r="AA16" i="25" s="1"/>
  <c r="T25" i="14"/>
  <c r="AB16" i="25" s="1"/>
  <c r="AH25" i="14"/>
  <c r="AD16" i="25" s="1"/>
  <c r="AV25" i="14"/>
  <c r="AF16" i="25" s="1"/>
  <c r="F27" i="14"/>
  <c r="AA18" i="25" s="1"/>
  <c r="G25" i="14"/>
  <c r="G27" i="14"/>
  <c r="AH18" i="13"/>
  <c r="W11" i="25" s="1"/>
  <c r="AH16" i="13"/>
  <c r="W9" i="25" s="1"/>
  <c r="AV18" i="13"/>
  <c r="Y11" i="25" s="1"/>
  <c r="AV16" i="13"/>
  <c r="Y9" i="25" s="1"/>
  <c r="T12" i="13"/>
  <c r="U5" i="25" s="1"/>
  <c r="AH12" i="13"/>
  <c r="W5" i="25" s="1"/>
  <c r="AV12" i="13"/>
  <c r="Y5" i="25" s="1"/>
  <c r="D44" i="13"/>
  <c r="C44" i="13"/>
  <c r="G13" i="13"/>
  <c r="M13" i="13"/>
  <c r="T6" i="25" s="1"/>
  <c r="AA13" i="13"/>
  <c r="V6" i="25" s="1"/>
  <c r="AO13" i="13"/>
  <c r="BC13" i="13"/>
  <c r="Z6" i="25" s="1"/>
  <c r="T14" i="13"/>
  <c r="U7" i="25" s="1"/>
  <c r="AH14" i="13"/>
  <c r="W7" i="25" s="1"/>
  <c r="AV14" i="13"/>
  <c r="Y7" i="25" s="1"/>
  <c r="M15" i="13"/>
  <c r="T8" i="25" s="1"/>
  <c r="AO15" i="13"/>
  <c r="BC15" i="13"/>
  <c r="Z8" i="25" s="1"/>
  <c r="F16" i="13"/>
  <c r="S9" i="25" s="1"/>
  <c r="T16" i="13"/>
  <c r="U9" i="25" s="1"/>
  <c r="C42" i="13"/>
  <c r="D42" i="13"/>
  <c r="AA17" i="13"/>
  <c r="V10" i="25" s="1"/>
  <c r="D43" i="13"/>
  <c r="C43" i="13"/>
  <c r="G12" i="13"/>
  <c r="M12" i="13"/>
  <c r="T5" i="25" s="1"/>
  <c r="AA12" i="13"/>
  <c r="V5" i="25" s="1"/>
  <c r="AO12" i="13"/>
  <c r="BC12" i="13"/>
  <c r="Z5" i="25" s="1"/>
  <c r="D45" i="13"/>
  <c r="C45" i="13"/>
  <c r="G14" i="13"/>
  <c r="M14" i="13"/>
  <c r="T7" i="25" s="1"/>
  <c r="AA14" i="13"/>
  <c r="V7" i="25" s="1"/>
  <c r="AO14" i="13"/>
  <c r="BC14" i="13"/>
  <c r="Z7" i="25" s="1"/>
  <c r="D46" i="13"/>
  <c r="C46" i="13"/>
  <c r="F15" i="13"/>
  <c r="S8" i="25" s="1"/>
  <c r="T15" i="13"/>
  <c r="U8" i="25" s="1"/>
  <c r="AH15" i="13"/>
  <c r="W8" i="25" s="1"/>
  <c r="AV15" i="13"/>
  <c r="Y8" i="25" s="1"/>
  <c r="M16" i="13"/>
  <c r="T9" i="25" s="1"/>
  <c r="AA16" i="13"/>
  <c r="V9" i="25" s="1"/>
  <c r="AB16" i="13"/>
  <c r="AO16" i="13"/>
  <c r="BC16" i="13"/>
  <c r="Z9" i="25" s="1"/>
  <c r="T17" i="13"/>
  <c r="AH17" i="13"/>
  <c r="W10" i="25" s="1"/>
  <c r="AV17" i="13"/>
  <c r="Y10" i="25" s="1"/>
  <c r="M18" i="13"/>
  <c r="T11" i="25" s="1"/>
  <c r="AA18" i="13"/>
  <c r="V11" i="25" s="1"/>
  <c r="AO18" i="13"/>
  <c r="BC18" i="13"/>
  <c r="Z11" i="25" s="1"/>
  <c r="AP16" i="13"/>
  <c r="BD16" i="13"/>
  <c r="D48" i="13"/>
  <c r="C48" i="13"/>
  <c r="G17" i="13"/>
  <c r="U17" i="13"/>
  <c r="AI17" i="13"/>
  <c r="AW17" i="13"/>
  <c r="N18" i="13"/>
  <c r="AB18" i="13"/>
  <c r="AP18" i="13"/>
  <c r="BD18" i="13"/>
  <c r="D50" i="13"/>
  <c r="C50" i="13"/>
  <c r="F21" i="13"/>
  <c r="S12" i="25" s="1"/>
  <c r="N21" i="13"/>
  <c r="T21" i="13"/>
  <c r="U12" i="25" s="1"/>
  <c r="AB21" i="13"/>
  <c r="AH21" i="13"/>
  <c r="W12" i="25" s="1"/>
  <c r="AP21" i="13"/>
  <c r="AV21" i="13"/>
  <c r="Y12" i="25" s="1"/>
  <c r="BD21" i="13"/>
  <c r="D52" i="13"/>
  <c r="C52" i="13"/>
  <c r="G22" i="13"/>
  <c r="M22" i="13"/>
  <c r="U22" i="13"/>
  <c r="AA22" i="13"/>
  <c r="V13" i="25" s="1"/>
  <c r="AI22" i="13"/>
  <c r="AO22" i="13"/>
  <c r="X13" i="25" s="1"/>
  <c r="AW22" i="13"/>
  <c r="BC22" i="13"/>
  <c r="Z13" i="25" s="1"/>
  <c r="F23" i="13"/>
  <c r="S14" i="25" s="1"/>
  <c r="N23" i="13"/>
  <c r="T23" i="13"/>
  <c r="U14" i="25" s="1"/>
  <c r="AB23" i="13"/>
  <c r="AO23" i="13"/>
  <c r="X14" i="25" s="1"/>
  <c r="BC23" i="13"/>
  <c r="Z14" i="25" s="1"/>
  <c r="F24" i="13"/>
  <c r="S15" i="25" s="1"/>
  <c r="T24" i="13"/>
  <c r="U15" i="25" s="1"/>
  <c r="AH24" i="13"/>
  <c r="W15" i="25" s="1"/>
  <c r="AV24" i="13"/>
  <c r="Y15" i="25" s="1"/>
  <c r="M25" i="13"/>
  <c r="AA25" i="13"/>
  <c r="V16" i="25" s="1"/>
  <c r="AO25" i="13"/>
  <c r="X16" i="25" s="1"/>
  <c r="BC25" i="13"/>
  <c r="Z16" i="25" s="1"/>
  <c r="F26" i="13"/>
  <c r="S17" i="25" s="1"/>
  <c r="H57" i="13"/>
  <c r="G57" i="13"/>
  <c r="D47" i="13"/>
  <c r="C47" i="13"/>
  <c r="G16" i="13"/>
  <c r="F17" i="13"/>
  <c r="S10" i="25" s="1"/>
  <c r="D49" i="13"/>
  <c r="C49" i="13"/>
  <c r="G18" i="13"/>
  <c r="D51" i="13"/>
  <c r="C51" i="13"/>
  <c r="G21" i="13"/>
  <c r="F22" i="13"/>
  <c r="S13" i="25" s="1"/>
  <c r="D53" i="13"/>
  <c r="C53" i="13"/>
  <c r="G23" i="13"/>
  <c r="AH23" i="13"/>
  <c r="W14" i="25" s="1"/>
  <c r="AV23" i="13"/>
  <c r="Y14" i="25" s="1"/>
  <c r="M24" i="13"/>
  <c r="AA24" i="13"/>
  <c r="V15" i="25" s="1"/>
  <c r="AO24" i="13"/>
  <c r="X15" i="25" s="1"/>
  <c r="BC24" i="13"/>
  <c r="Z15" i="25" s="1"/>
  <c r="D55" i="13"/>
  <c r="C55" i="13"/>
  <c r="F25" i="13"/>
  <c r="S16" i="25" s="1"/>
  <c r="T25" i="13"/>
  <c r="U16" i="25" s="1"/>
  <c r="AH25" i="13"/>
  <c r="W16" i="25" s="1"/>
  <c r="AV25" i="13"/>
  <c r="Y16" i="25" s="1"/>
  <c r="M26" i="13"/>
  <c r="AA26" i="13"/>
  <c r="V17" i="25" s="1"/>
  <c r="AO26" i="13"/>
  <c r="X17" i="25" s="1"/>
  <c r="BC26" i="13"/>
  <c r="Z17" i="25" s="1"/>
  <c r="D57" i="13"/>
  <c r="C57" i="13"/>
  <c r="F27" i="13"/>
  <c r="S18" i="25" s="1"/>
  <c r="T27" i="13"/>
  <c r="U18" i="25" s="1"/>
  <c r="AH27" i="13"/>
  <c r="W18" i="25" s="1"/>
  <c r="AV27" i="13"/>
  <c r="Y18" i="25" s="1"/>
  <c r="G24" i="13"/>
  <c r="G26" i="13"/>
  <c r="C54" i="13"/>
  <c r="C56" i="13"/>
  <c r="N21" i="12"/>
  <c r="N24" i="12"/>
  <c r="D55" i="12"/>
  <c r="N26" i="12"/>
  <c r="D57" i="12"/>
  <c r="N13" i="12"/>
  <c r="N14" i="12"/>
  <c r="N15" i="12"/>
  <c r="N16" i="12"/>
  <c r="N17" i="12"/>
  <c r="M18" i="12"/>
  <c r="L11" i="25" s="1"/>
  <c r="M12" i="12"/>
  <c r="L5" i="25" s="1"/>
  <c r="M14" i="12"/>
  <c r="L7" i="25" s="1"/>
  <c r="F17" i="12"/>
  <c r="K10" i="25" s="1"/>
  <c r="F13" i="12"/>
  <c r="K6" i="25" s="1"/>
  <c r="F15" i="12"/>
  <c r="K8" i="25" s="1"/>
  <c r="H43" i="12"/>
  <c r="G43" i="12"/>
  <c r="H47" i="12"/>
  <c r="H49" i="12"/>
  <c r="G49" i="12"/>
  <c r="M26" i="12"/>
  <c r="L17" i="25" s="1"/>
  <c r="M24" i="12"/>
  <c r="L15" i="25" s="1"/>
  <c r="AA26" i="12"/>
  <c r="N17" i="25" s="1"/>
  <c r="AA24" i="12"/>
  <c r="N15" i="25" s="1"/>
  <c r="C50" i="12"/>
  <c r="AO26" i="12"/>
  <c r="P17" i="25" s="1"/>
  <c r="AO24" i="12"/>
  <c r="P15" i="25" s="1"/>
  <c r="BC26" i="12"/>
  <c r="R17" i="25" s="1"/>
  <c r="BC24" i="12"/>
  <c r="R15" i="25" s="1"/>
  <c r="D51" i="12"/>
  <c r="C51" i="12"/>
  <c r="F21" i="12"/>
  <c r="M22" i="12"/>
  <c r="L13" i="25" s="1"/>
  <c r="AA22" i="12"/>
  <c r="N13" i="25" s="1"/>
  <c r="C52" i="12"/>
  <c r="AO22" i="12"/>
  <c r="P13" i="25" s="1"/>
  <c r="BC22" i="12"/>
  <c r="R13" i="25" s="1"/>
  <c r="D53" i="12"/>
  <c r="C53" i="12"/>
  <c r="F23" i="12"/>
  <c r="AI23" i="12"/>
  <c r="AH23" i="12"/>
  <c r="O14" i="25" s="1"/>
  <c r="D42" i="12"/>
  <c r="D43" i="12"/>
  <c r="C43" i="12"/>
  <c r="F12" i="12"/>
  <c r="K5" i="25" s="1"/>
  <c r="M13" i="12"/>
  <c r="L6" i="25" s="1"/>
  <c r="AA13" i="12"/>
  <c r="AO13" i="12"/>
  <c r="P6" i="25" s="1"/>
  <c r="BC13" i="12"/>
  <c r="R6" i="25" s="1"/>
  <c r="D45" i="12"/>
  <c r="C45" i="12"/>
  <c r="F14" i="12"/>
  <c r="K7" i="25" s="1"/>
  <c r="M15" i="12"/>
  <c r="L8" i="25" s="1"/>
  <c r="AA15" i="12"/>
  <c r="C46" i="12"/>
  <c r="AO15" i="12"/>
  <c r="P8" i="25" s="1"/>
  <c r="BC15" i="12"/>
  <c r="R8" i="25" s="1"/>
  <c r="D47" i="12"/>
  <c r="C47" i="12"/>
  <c r="F16" i="12"/>
  <c r="K9" i="25" s="1"/>
  <c r="M17" i="12"/>
  <c r="L10" i="25" s="1"/>
  <c r="AA17" i="12"/>
  <c r="C48" i="12"/>
  <c r="AO17" i="12"/>
  <c r="P10" i="25" s="1"/>
  <c r="BC17" i="12"/>
  <c r="R10" i="25" s="1"/>
  <c r="D49" i="12"/>
  <c r="C49" i="12"/>
  <c r="F18" i="12"/>
  <c r="K11" i="25" s="1"/>
  <c r="G21" i="12"/>
  <c r="M21" i="12"/>
  <c r="L12" i="25" s="1"/>
  <c r="U21" i="12"/>
  <c r="AA21" i="12"/>
  <c r="N12" i="25" s="1"/>
  <c r="AI21" i="12"/>
  <c r="AO21" i="12"/>
  <c r="P12" i="25" s="1"/>
  <c r="AW21" i="12"/>
  <c r="BC21" i="12"/>
  <c r="R12" i="25" s="1"/>
  <c r="N22" i="12"/>
  <c r="AB22" i="12"/>
  <c r="AP22" i="12"/>
  <c r="BD22" i="12"/>
  <c r="G23" i="12"/>
  <c r="M23" i="12"/>
  <c r="L14" i="25" s="1"/>
  <c r="U23" i="12"/>
  <c r="AA23" i="12"/>
  <c r="N14" i="25" s="1"/>
  <c r="AO23" i="12"/>
  <c r="P14" i="25" s="1"/>
  <c r="AP23" i="12"/>
  <c r="BC23" i="12"/>
  <c r="R14" i="25" s="1"/>
  <c r="BD23" i="12"/>
  <c r="D54" i="12"/>
  <c r="F24" i="12"/>
  <c r="G24" i="12"/>
  <c r="C54" i="12"/>
  <c r="T24" i="12"/>
  <c r="M15" i="25" s="1"/>
  <c r="U24" i="12"/>
  <c r="AH24" i="12"/>
  <c r="O15" i="25" s="1"/>
  <c r="AI24" i="12"/>
  <c r="AV24" i="12"/>
  <c r="Q15" i="25" s="1"/>
  <c r="AW24" i="12"/>
  <c r="M25" i="12"/>
  <c r="L16" i="25" s="1"/>
  <c r="N25" i="12"/>
  <c r="AA25" i="12"/>
  <c r="N16" i="25" s="1"/>
  <c r="C55" i="12"/>
  <c r="AB25" i="12"/>
  <c r="AO25" i="12"/>
  <c r="P16" i="25" s="1"/>
  <c r="AP25" i="12"/>
  <c r="BC25" i="12"/>
  <c r="R16" i="25" s="1"/>
  <c r="BD25" i="12"/>
  <c r="D56" i="12"/>
  <c r="F26" i="12"/>
  <c r="G26" i="12"/>
  <c r="C56" i="12"/>
  <c r="T26" i="12"/>
  <c r="M17" i="25" s="1"/>
  <c r="U26" i="12"/>
  <c r="AH26" i="12"/>
  <c r="O17" i="25" s="1"/>
  <c r="AI26" i="12"/>
  <c r="AV26" i="12"/>
  <c r="Q17" i="25" s="1"/>
  <c r="AW26" i="12"/>
  <c r="M27" i="12"/>
  <c r="L18" i="25" s="1"/>
  <c r="N27" i="12"/>
  <c r="AA27" i="12"/>
  <c r="N18" i="25" s="1"/>
  <c r="C57" i="12"/>
  <c r="AB27" i="12"/>
  <c r="AO27" i="12"/>
  <c r="P18" i="25" s="1"/>
  <c r="AP27" i="12"/>
  <c r="BC27" i="12"/>
  <c r="R18" i="25" s="1"/>
  <c r="BD27" i="12"/>
  <c r="C42" i="12"/>
  <c r="C44" i="12"/>
  <c r="D44" i="12"/>
  <c r="G13" i="12"/>
  <c r="D46" i="12"/>
  <c r="G15" i="12"/>
  <c r="D48" i="12"/>
  <c r="G17" i="12"/>
  <c r="D50" i="12"/>
  <c r="D52" i="12"/>
  <c r="G22" i="12"/>
  <c r="AV23" i="12"/>
  <c r="Q14" i="25" s="1"/>
  <c r="F25" i="12"/>
  <c r="T25" i="12"/>
  <c r="M16" i="25" s="1"/>
  <c r="AH25" i="12"/>
  <c r="O16" i="25" s="1"/>
  <c r="AV25" i="12"/>
  <c r="Q16" i="25" s="1"/>
  <c r="F27" i="12"/>
  <c r="G25" i="12"/>
  <c r="G27" i="12"/>
  <c r="G45" i="14" l="1"/>
  <c r="G46" i="13"/>
  <c r="H47" i="14"/>
  <c r="M34" i="25"/>
  <c r="H45" i="12"/>
  <c r="H55" i="13"/>
  <c r="E35" i="25"/>
  <c r="E40" i="25"/>
  <c r="D40" i="25"/>
  <c r="D38" i="25"/>
  <c r="E38" i="25"/>
  <c r="E39" i="25"/>
  <c r="D39" i="25"/>
  <c r="E27" i="25"/>
  <c r="D36" i="25"/>
  <c r="E36" i="25"/>
  <c r="D34" i="25"/>
  <c r="E34" i="25"/>
  <c r="E30" i="25"/>
  <c r="D30" i="25"/>
  <c r="D32" i="25"/>
  <c r="E32" i="25"/>
  <c r="F32" i="25"/>
  <c r="G32" i="25"/>
  <c r="G39" i="25"/>
  <c r="F39" i="25"/>
  <c r="G31" i="25"/>
  <c r="F31" i="25"/>
  <c r="I40" i="25"/>
  <c r="H40" i="25"/>
  <c r="H38" i="25"/>
  <c r="I38" i="25"/>
  <c r="I39" i="25"/>
  <c r="H39" i="25"/>
  <c r="H27" i="25"/>
  <c r="I27" i="25"/>
  <c r="H36" i="25"/>
  <c r="I36" i="25"/>
  <c r="H34" i="25"/>
  <c r="I34" i="25"/>
  <c r="G27" i="25"/>
  <c r="F27" i="25"/>
  <c r="I28" i="25"/>
  <c r="H28" i="25"/>
  <c r="G43" i="14"/>
  <c r="D35" i="25"/>
  <c r="E37" i="25"/>
  <c r="D37" i="25"/>
  <c r="D33" i="25"/>
  <c r="E33" i="25"/>
  <c r="D31" i="25"/>
  <c r="E31" i="25"/>
  <c r="D29" i="25"/>
  <c r="E29" i="25"/>
  <c r="D28" i="25"/>
  <c r="E28" i="25"/>
  <c r="G40" i="25"/>
  <c r="F40" i="25"/>
  <c r="G38" i="25"/>
  <c r="F38" i="25"/>
  <c r="F35" i="25"/>
  <c r="G35" i="25"/>
  <c r="G37" i="25"/>
  <c r="F37" i="25"/>
  <c r="F36" i="25"/>
  <c r="G36" i="25"/>
  <c r="G34" i="25"/>
  <c r="F34" i="25"/>
  <c r="G30" i="25"/>
  <c r="I37" i="25"/>
  <c r="H37" i="25"/>
  <c r="I33" i="25"/>
  <c r="H33" i="25"/>
  <c r="I31" i="25"/>
  <c r="I29" i="25"/>
  <c r="H29" i="25"/>
  <c r="F28" i="25"/>
  <c r="G28" i="25"/>
  <c r="G29" i="25"/>
  <c r="F29" i="25"/>
  <c r="F33" i="25"/>
  <c r="G33" i="25"/>
  <c r="H30" i="25"/>
  <c r="I30" i="25"/>
  <c r="I32" i="25"/>
  <c r="H32" i="25"/>
  <c r="G45" i="12"/>
  <c r="H35" i="25"/>
  <c r="I35" i="25"/>
  <c r="E52" i="14"/>
  <c r="E48" i="14"/>
  <c r="G47" i="12"/>
  <c r="E52" i="12"/>
  <c r="E46" i="12"/>
  <c r="E48" i="12"/>
  <c r="E46" i="14"/>
  <c r="F52" i="14"/>
  <c r="F44" i="14"/>
  <c r="F48" i="14"/>
  <c r="F46" i="14"/>
  <c r="E44" i="13"/>
  <c r="F44" i="13"/>
  <c r="F49" i="13"/>
  <c r="F45" i="13"/>
  <c r="F43" i="13"/>
  <c r="H55" i="14"/>
  <c r="G55" i="14"/>
  <c r="F55" i="14"/>
  <c r="E55" i="14"/>
  <c r="H48" i="14"/>
  <c r="G48" i="14"/>
  <c r="H46" i="14"/>
  <c r="G46" i="14"/>
  <c r="H44" i="14"/>
  <c r="G44" i="14"/>
  <c r="H56" i="14"/>
  <c r="G56" i="14"/>
  <c r="F54" i="14"/>
  <c r="E54" i="14"/>
  <c r="H51" i="14"/>
  <c r="G51" i="14"/>
  <c r="F43" i="14"/>
  <c r="E43" i="14"/>
  <c r="F53" i="14"/>
  <c r="E53" i="14"/>
  <c r="F51" i="14"/>
  <c r="E51" i="14"/>
  <c r="E44" i="14"/>
  <c r="H57" i="14"/>
  <c r="G57" i="14"/>
  <c r="F57" i="14"/>
  <c r="E57" i="14"/>
  <c r="H52" i="14"/>
  <c r="G52" i="14"/>
  <c r="F56" i="14"/>
  <c r="E56" i="14"/>
  <c r="H54" i="14"/>
  <c r="G54" i="14"/>
  <c r="H53" i="14"/>
  <c r="G53" i="14"/>
  <c r="F49" i="14"/>
  <c r="E49" i="14"/>
  <c r="F47" i="14"/>
  <c r="E47" i="14"/>
  <c r="F45" i="14"/>
  <c r="E45" i="14"/>
  <c r="H54" i="13"/>
  <c r="G54" i="13"/>
  <c r="F55" i="13"/>
  <c r="E55" i="13"/>
  <c r="H53" i="13"/>
  <c r="G53" i="13"/>
  <c r="H51" i="13"/>
  <c r="G51" i="13"/>
  <c r="F48" i="13"/>
  <c r="E48" i="13"/>
  <c r="F56" i="13"/>
  <c r="E56" i="13"/>
  <c r="H52" i="13"/>
  <c r="G52" i="13"/>
  <c r="H48" i="13"/>
  <c r="G48" i="13"/>
  <c r="F46" i="13"/>
  <c r="E46" i="13"/>
  <c r="H43" i="13"/>
  <c r="G43" i="13"/>
  <c r="E49" i="13"/>
  <c r="E43" i="13"/>
  <c r="E45" i="13"/>
  <c r="H56" i="13"/>
  <c r="G56" i="13"/>
  <c r="F57" i="13"/>
  <c r="E57" i="13"/>
  <c r="F52" i="13"/>
  <c r="E52" i="13"/>
  <c r="H49" i="13"/>
  <c r="G49" i="13"/>
  <c r="H47" i="13"/>
  <c r="G47" i="13"/>
  <c r="F54" i="13"/>
  <c r="E54" i="13"/>
  <c r="F53" i="13"/>
  <c r="E53" i="13"/>
  <c r="F51" i="13"/>
  <c r="E51" i="13"/>
  <c r="H45" i="13"/>
  <c r="G45" i="13"/>
  <c r="F47" i="13"/>
  <c r="E47" i="13"/>
  <c r="H44" i="13"/>
  <c r="G44" i="13"/>
  <c r="F48" i="12"/>
  <c r="F52" i="12"/>
  <c r="F44" i="12"/>
  <c r="F46" i="12"/>
  <c r="H55" i="12"/>
  <c r="G55" i="12"/>
  <c r="F55" i="12"/>
  <c r="E55" i="12"/>
  <c r="H48" i="12"/>
  <c r="G48" i="12"/>
  <c r="H46" i="12"/>
  <c r="G46" i="12"/>
  <c r="H44" i="12"/>
  <c r="G44" i="12"/>
  <c r="H56" i="12"/>
  <c r="G56" i="12"/>
  <c r="F54" i="12"/>
  <c r="E54" i="12"/>
  <c r="H51" i="12"/>
  <c r="G51" i="12"/>
  <c r="F43" i="12"/>
  <c r="E43" i="12"/>
  <c r="F53" i="12"/>
  <c r="E53" i="12"/>
  <c r="F51" i="12"/>
  <c r="E51" i="12"/>
  <c r="E44" i="12"/>
  <c r="H57" i="12"/>
  <c r="G57" i="12"/>
  <c r="F57" i="12"/>
  <c r="E57" i="12"/>
  <c r="H52" i="12"/>
  <c r="G52" i="12"/>
  <c r="F56" i="12"/>
  <c r="E56" i="12"/>
  <c r="H54" i="12"/>
  <c r="G54" i="12"/>
  <c r="H53" i="12"/>
  <c r="G53" i="12"/>
  <c r="F49" i="12"/>
  <c r="E49" i="12"/>
  <c r="F47" i="12"/>
  <c r="E47" i="12"/>
  <c r="F45" i="12"/>
  <c r="E45" i="12"/>
  <c r="D41" i="8" l="1"/>
  <c r="C41" i="8"/>
  <c r="D40" i="8"/>
  <c r="C40" i="8"/>
  <c r="D39" i="8"/>
  <c r="C39" i="8"/>
  <c r="BB27" i="8"/>
  <c r="BD27" i="8" s="1"/>
  <c r="AU27" i="8"/>
  <c r="AN27" i="8"/>
  <c r="AP27" i="8" s="1"/>
  <c r="AG27" i="8"/>
  <c r="Z27" i="8"/>
  <c r="L27" i="8"/>
  <c r="E27" i="8"/>
  <c r="BB26" i="8"/>
  <c r="AU26" i="8"/>
  <c r="AN26" i="8"/>
  <c r="AG26" i="8"/>
  <c r="Z26" i="8"/>
  <c r="S26" i="8"/>
  <c r="L26" i="8"/>
  <c r="N26" i="8" s="1"/>
  <c r="E26" i="8"/>
  <c r="F26" i="8" s="1"/>
  <c r="B17" i="25" s="1"/>
  <c r="BB25" i="8"/>
  <c r="AU25" i="8"/>
  <c r="AN25" i="8"/>
  <c r="AG25" i="8"/>
  <c r="Z25" i="8"/>
  <c r="S25" i="8"/>
  <c r="L25" i="8"/>
  <c r="N25" i="8" s="1"/>
  <c r="E25" i="8"/>
  <c r="BB24" i="8"/>
  <c r="AU24" i="8"/>
  <c r="AN24" i="8"/>
  <c r="AG24" i="8"/>
  <c r="Z24" i="8"/>
  <c r="S24" i="8"/>
  <c r="L24" i="8"/>
  <c r="N24" i="8" s="1"/>
  <c r="E24" i="8"/>
  <c r="BB23" i="8"/>
  <c r="AU23" i="8"/>
  <c r="AN23" i="8"/>
  <c r="AG23" i="8"/>
  <c r="Z23" i="8"/>
  <c r="S23" i="8"/>
  <c r="L23" i="8"/>
  <c r="N23" i="8" s="1"/>
  <c r="E23" i="8"/>
  <c r="BB22" i="8"/>
  <c r="AU22" i="8"/>
  <c r="AN22" i="8"/>
  <c r="AG22" i="8"/>
  <c r="Z22" i="8"/>
  <c r="S22" i="8"/>
  <c r="U22" i="8" s="1"/>
  <c r="L22" i="8"/>
  <c r="E22" i="8"/>
  <c r="BA20" i="8"/>
  <c r="BC21" i="8" s="1"/>
  <c r="I12" i="25" s="1"/>
  <c r="AT20" i="8"/>
  <c r="AV21" i="8" s="1"/>
  <c r="G12" i="25" s="1"/>
  <c r="AM20" i="8"/>
  <c r="AO21" i="8" s="1"/>
  <c r="AF20" i="8"/>
  <c r="AH21" i="8" s="1"/>
  <c r="F12" i="25" s="1"/>
  <c r="R20" i="8"/>
  <c r="T21" i="8" s="1"/>
  <c r="BB18" i="8"/>
  <c r="AU18" i="8"/>
  <c r="AW18" i="8" s="1"/>
  <c r="AN18" i="8"/>
  <c r="AG18" i="8"/>
  <c r="AI18" i="8" s="1"/>
  <c r="Z18" i="8"/>
  <c r="S18" i="8"/>
  <c r="L18" i="8"/>
  <c r="E18" i="8"/>
  <c r="F18" i="8" s="1"/>
  <c r="B11" i="25" s="1"/>
  <c r="BB17" i="8"/>
  <c r="AU17" i="8"/>
  <c r="AW17" i="8" s="1"/>
  <c r="AN17" i="8"/>
  <c r="AG17" i="8"/>
  <c r="Z17" i="8"/>
  <c r="S17" i="8"/>
  <c r="U17" i="8" s="1"/>
  <c r="L17" i="8"/>
  <c r="E17" i="8"/>
  <c r="BB16" i="8"/>
  <c r="AU16" i="8"/>
  <c r="AW16" i="8" s="1"/>
  <c r="AN16" i="8"/>
  <c r="AG16" i="8"/>
  <c r="Z16" i="8"/>
  <c r="S16" i="8"/>
  <c r="U16" i="8" s="1"/>
  <c r="L16" i="8"/>
  <c r="E16" i="8"/>
  <c r="BB15" i="8"/>
  <c r="AU15" i="8"/>
  <c r="AW15" i="8" s="1"/>
  <c r="AN15" i="8"/>
  <c r="AG15" i="8"/>
  <c r="Z15" i="8"/>
  <c r="S15" i="8"/>
  <c r="U15" i="8" s="1"/>
  <c r="L15" i="8"/>
  <c r="E15" i="8"/>
  <c r="BB14" i="8"/>
  <c r="AU14" i="8"/>
  <c r="AW14" i="8" s="1"/>
  <c r="AN14" i="8"/>
  <c r="AG14" i="8"/>
  <c r="Z14" i="8"/>
  <c r="S14" i="8"/>
  <c r="U14" i="8" s="1"/>
  <c r="L14" i="8"/>
  <c r="E14" i="8"/>
  <c r="BB13" i="8"/>
  <c r="AU13" i="8"/>
  <c r="AW13" i="8" s="1"/>
  <c r="AN13" i="8"/>
  <c r="AG13" i="8"/>
  <c r="Z13" i="8"/>
  <c r="S13" i="8"/>
  <c r="U13" i="8" s="1"/>
  <c r="L13" i="8"/>
  <c r="E13" i="8"/>
  <c r="AI12" i="8"/>
  <c r="S12" i="8"/>
  <c r="U12" i="8" s="1"/>
  <c r="BA11" i="8"/>
  <c r="BC12" i="8" s="1"/>
  <c r="AT11" i="8"/>
  <c r="T17" i="8"/>
  <c r="D10" i="25" s="1"/>
  <c r="AB23" i="8" l="1"/>
  <c r="AB24" i="8"/>
  <c r="AP23" i="8"/>
  <c r="AP24" i="8"/>
  <c r="BD22" i="8"/>
  <c r="BD23" i="8"/>
  <c r="BD24" i="8"/>
  <c r="U18" i="8"/>
  <c r="T18" i="8"/>
  <c r="D11" i="25" s="1"/>
  <c r="AB25" i="8"/>
  <c r="AP25" i="8"/>
  <c r="BD25" i="8"/>
  <c r="AB26" i="8"/>
  <c r="AP26" i="8"/>
  <c r="BD26" i="8"/>
  <c r="AB27" i="8"/>
  <c r="AA27" i="8"/>
  <c r="E18" i="25" s="1"/>
  <c r="N27" i="8"/>
  <c r="M27" i="8"/>
  <c r="C18" i="25" s="1"/>
  <c r="AW22" i="8"/>
  <c r="AW12" i="8"/>
  <c r="AV17" i="8"/>
  <c r="G10" i="25" s="1"/>
  <c r="AV12" i="8"/>
  <c r="G5" i="25" s="1"/>
  <c r="AI22" i="8"/>
  <c r="AI13" i="8"/>
  <c r="AI14" i="8"/>
  <c r="AI15" i="8"/>
  <c r="AI16" i="8"/>
  <c r="AI17" i="8"/>
  <c r="U21" i="8"/>
  <c r="F22" i="8"/>
  <c r="B13" i="25" s="1"/>
  <c r="AI21" i="8"/>
  <c r="AH22" i="8"/>
  <c r="F13" i="25" s="1"/>
  <c r="BC13" i="8"/>
  <c r="BC14" i="8"/>
  <c r="BC15" i="8"/>
  <c r="BC16" i="8"/>
  <c r="BC17" i="8"/>
  <c r="BC18" i="8"/>
  <c r="AV22" i="8"/>
  <c r="G13" i="25" s="1"/>
  <c r="AW21" i="8"/>
  <c r="AO15" i="8"/>
  <c r="AO13" i="8"/>
  <c r="AO14" i="8"/>
  <c r="AV14" i="8"/>
  <c r="G7" i="25" s="1"/>
  <c r="AO16" i="8"/>
  <c r="AV16" i="8"/>
  <c r="G9" i="25" s="1"/>
  <c r="AO18" i="8"/>
  <c r="AV18" i="8"/>
  <c r="G11" i="25" s="1"/>
  <c r="AO22" i="8"/>
  <c r="AV23" i="8"/>
  <c r="G14" i="25" s="1"/>
  <c r="AV24" i="8"/>
  <c r="G15" i="25" s="1"/>
  <c r="AV25" i="8"/>
  <c r="G16" i="25" s="1"/>
  <c r="AV26" i="8"/>
  <c r="G17" i="25" s="1"/>
  <c r="AV27" i="8"/>
  <c r="G18" i="25" s="1"/>
  <c r="AV13" i="8"/>
  <c r="G6" i="25" s="1"/>
  <c r="AV15" i="8"/>
  <c r="G8" i="25" s="1"/>
  <c r="AO17" i="8"/>
  <c r="AH23" i="8"/>
  <c r="F14" i="25" s="1"/>
  <c r="AH24" i="8"/>
  <c r="F15" i="25" s="1"/>
  <c r="AH25" i="8"/>
  <c r="F16" i="25" s="1"/>
  <c r="AH26" i="8"/>
  <c r="F17" i="25" s="1"/>
  <c r="AH27" i="8"/>
  <c r="F18" i="25" s="1"/>
  <c r="AH13" i="8"/>
  <c r="AH14" i="8"/>
  <c r="AH15" i="8"/>
  <c r="AH16" i="8"/>
  <c r="AH17" i="8"/>
  <c r="AH18" i="8"/>
  <c r="AA12" i="8"/>
  <c r="E5" i="25" s="1"/>
  <c r="AA14" i="8"/>
  <c r="E7" i="25" s="1"/>
  <c r="AA16" i="8"/>
  <c r="E9" i="25" s="1"/>
  <c r="AA18" i="8"/>
  <c r="E11" i="25" s="1"/>
  <c r="AA21" i="8"/>
  <c r="E12" i="25" s="1"/>
  <c r="T14" i="8"/>
  <c r="D7" i="25" s="1"/>
  <c r="T12" i="8"/>
  <c r="D5" i="25" s="1"/>
  <c r="T16" i="8"/>
  <c r="D9" i="25" s="1"/>
  <c r="T22" i="8"/>
  <c r="T23" i="8"/>
  <c r="T24" i="8"/>
  <c r="T25" i="8"/>
  <c r="T26" i="8"/>
  <c r="T27" i="8"/>
  <c r="T13" i="8"/>
  <c r="D6" i="25" s="1"/>
  <c r="T15" i="8"/>
  <c r="D8" i="25" s="1"/>
  <c r="M14" i="8"/>
  <c r="C7" i="25" s="1"/>
  <c r="M16" i="8"/>
  <c r="C9" i="25" s="1"/>
  <c r="M18" i="8"/>
  <c r="C11" i="25" s="1"/>
  <c r="M13" i="8"/>
  <c r="C6" i="25" s="1"/>
  <c r="M15" i="8"/>
  <c r="C8" i="25" s="1"/>
  <c r="M17" i="8"/>
  <c r="C10" i="25" s="1"/>
  <c r="M21" i="8"/>
  <c r="C12" i="25" s="1"/>
  <c r="F12" i="8"/>
  <c r="B5" i="25" s="1"/>
  <c r="F13" i="8"/>
  <c r="B6" i="25" s="1"/>
  <c r="F14" i="8"/>
  <c r="B7" i="25" s="1"/>
  <c r="F15" i="8"/>
  <c r="B8" i="25" s="1"/>
  <c r="F16" i="8"/>
  <c r="B9" i="25" s="1"/>
  <c r="F17" i="8"/>
  <c r="B10" i="25" s="1"/>
  <c r="F21" i="8"/>
  <c r="B12" i="25" s="1"/>
  <c r="AA13" i="8"/>
  <c r="E6" i="25" s="1"/>
  <c r="C44" i="8"/>
  <c r="AA15" i="8"/>
  <c r="E8" i="25" s="1"/>
  <c r="C46" i="8"/>
  <c r="AA17" i="8"/>
  <c r="E10" i="25" s="1"/>
  <c r="C48" i="8"/>
  <c r="M22" i="8"/>
  <c r="C13" i="25" s="1"/>
  <c r="N22" i="8"/>
  <c r="D42" i="8"/>
  <c r="C42" i="8"/>
  <c r="N12" i="8"/>
  <c r="AB12" i="8"/>
  <c r="AP12" i="8"/>
  <c r="BD12" i="8"/>
  <c r="N13" i="8"/>
  <c r="AB13" i="8"/>
  <c r="AP13" i="8"/>
  <c r="BD13" i="8"/>
  <c r="N14" i="8"/>
  <c r="AB14" i="8"/>
  <c r="AP14" i="8"/>
  <c r="BD14" i="8"/>
  <c r="N15" i="8"/>
  <c r="AB15" i="8"/>
  <c r="AP15" i="8"/>
  <c r="BD15" i="8"/>
  <c r="N16" i="8"/>
  <c r="AB16" i="8"/>
  <c r="AP16" i="8"/>
  <c r="BD16" i="8"/>
  <c r="N17" i="8"/>
  <c r="AB17" i="8"/>
  <c r="AP17" i="8"/>
  <c r="BD17" i="8"/>
  <c r="N18" i="8"/>
  <c r="AB18" i="8"/>
  <c r="AP18" i="8"/>
  <c r="BD18" i="8"/>
  <c r="M26" i="8"/>
  <c r="C17" i="25" s="1"/>
  <c r="M25" i="8"/>
  <c r="C16" i="25" s="1"/>
  <c r="M24" i="8"/>
  <c r="C15" i="25" s="1"/>
  <c r="M23" i="8"/>
  <c r="C14" i="25" s="1"/>
  <c r="AA26" i="8"/>
  <c r="E17" i="25" s="1"/>
  <c r="AA25" i="8"/>
  <c r="E16" i="25" s="1"/>
  <c r="AA24" i="8"/>
  <c r="E15" i="25" s="1"/>
  <c r="AA23" i="8"/>
  <c r="E14" i="25" s="1"/>
  <c r="C50" i="8"/>
  <c r="AO27" i="8"/>
  <c r="AO26" i="8"/>
  <c r="AO25" i="8"/>
  <c r="AO24" i="8"/>
  <c r="AO23" i="8"/>
  <c r="BC27" i="8"/>
  <c r="I18" i="25" s="1"/>
  <c r="BC26" i="8"/>
  <c r="I17" i="25" s="1"/>
  <c r="BC25" i="8"/>
  <c r="I16" i="25" s="1"/>
  <c r="BC24" i="8"/>
  <c r="I15" i="25" s="1"/>
  <c r="BC23" i="8"/>
  <c r="I14" i="25" s="1"/>
  <c r="N21" i="8"/>
  <c r="AB21" i="8"/>
  <c r="AP21" i="8"/>
  <c r="BD21" i="8"/>
  <c r="AA22" i="8"/>
  <c r="E13" i="25" s="1"/>
  <c r="AB22" i="8"/>
  <c r="AP22" i="8"/>
  <c r="D53" i="8"/>
  <c r="F23" i="8"/>
  <c r="B14" i="25" s="1"/>
  <c r="D54" i="8"/>
  <c r="F24" i="8"/>
  <c r="B15" i="25" s="1"/>
  <c r="D55" i="8"/>
  <c r="F25" i="8"/>
  <c r="B16" i="25" s="1"/>
  <c r="D56" i="8"/>
  <c r="D57" i="8"/>
  <c r="F27" i="8"/>
  <c r="B18" i="25" s="1"/>
  <c r="C52" i="8"/>
  <c r="C54" i="8"/>
  <c r="C56" i="8"/>
  <c r="D43" i="8"/>
  <c r="G12" i="8"/>
  <c r="D44" i="8"/>
  <c r="G13" i="8"/>
  <c r="D45" i="8"/>
  <c r="G14" i="8"/>
  <c r="D46" i="8"/>
  <c r="G15" i="8"/>
  <c r="D47" i="8"/>
  <c r="G16" i="8"/>
  <c r="D48" i="8"/>
  <c r="G17" i="8"/>
  <c r="D49" i="8"/>
  <c r="G18" i="8"/>
  <c r="D50" i="8"/>
  <c r="D51" i="8"/>
  <c r="G21" i="8"/>
  <c r="D52" i="8"/>
  <c r="G22" i="8"/>
  <c r="BC22" i="8"/>
  <c r="I13" i="25" s="1"/>
  <c r="G23" i="8"/>
  <c r="U23" i="8"/>
  <c r="AI23" i="8"/>
  <c r="AW23" i="8"/>
  <c r="G24" i="8"/>
  <c r="U24" i="8"/>
  <c r="AI24" i="8"/>
  <c r="AW24" i="8"/>
  <c r="G25" i="8"/>
  <c r="U25" i="8"/>
  <c r="AI25" i="8"/>
  <c r="AW25" i="8"/>
  <c r="G26" i="8"/>
  <c r="U26" i="8"/>
  <c r="AI26" i="8"/>
  <c r="AW26" i="8"/>
  <c r="G27" i="8"/>
  <c r="U27" i="8"/>
  <c r="AI27" i="8"/>
  <c r="AW27" i="8"/>
  <c r="C43" i="8"/>
  <c r="C45" i="8"/>
  <c r="C47" i="8"/>
  <c r="C49" i="8"/>
  <c r="C51" i="8"/>
  <c r="C53" i="8"/>
  <c r="C55" i="8"/>
  <c r="C57" i="8"/>
  <c r="C39" i="25" l="1"/>
  <c r="B33" i="25"/>
  <c r="B38" i="25"/>
  <c r="C38" i="25"/>
  <c r="B37" i="25"/>
  <c r="C37" i="25"/>
  <c r="C36" i="25"/>
  <c r="B36" i="25"/>
  <c r="B34" i="25"/>
  <c r="C34" i="25"/>
  <c r="C31" i="25"/>
  <c r="B31" i="25"/>
  <c r="C29" i="25"/>
  <c r="C27" i="25"/>
  <c r="B27" i="25"/>
  <c r="C35" i="25"/>
  <c r="B35" i="25"/>
  <c r="B39" i="25"/>
  <c r="C33" i="25"/>
  <c r="B40" i="25"/>
  <c r="C40" i="25"/>
  <c r="B32" i="25"/>
  <c r="C32" i="25"/>
  <c r="C30" i="25"/>
  <c r="B28" i="25"/>
  <c r="C28" i="25"/>
  <c r="E48" i="8"/>
  <c r="E44" i="8"/>
  <c r="E47" i="8"/>
  <c r="F51" i="8"/>
  <c r="F43" i="8"/>
  <c r="F48" i="8"/>
  <c r="E46" i="8"/>
  <c r="F44" i="8"/>
  <c r="F46" i="8"/>
  <c r="F49" i="8"/>
  <c r="E45" i="8"/>
  <c r="F47" i="8"/>
  <c r="E49" i="8"/>
  <c r="E52" i="8"/>
  <c r="E51" i="8"/>
  <c r="F45" i="8"/>
  <c r="E43" i="8"/>
  <c r="H57" i="8"/>
  <c r="G57" i="8"/>
  <c r="H56" i="8"/>
  <c r="G56" i="8"/>
  <c r="H55" i="8"/>
  <c r="G55" i="8"/>
  <c r="H54" i="8"/>
  <c r="G54" i="8"/>
  <c r="H53" i="8"/>
  <c r="G53" i="8"/>
  <c r="H52" i="8"/>
  <c r="G52" i="8"/>
  <c r="H51" i="8"/>
  <c r="G51" i="8"/>
  <c r="F57" i="8"/>
  <c r="E57" i="8"/>
  <c r="F56" i="8"/>
  <c r="E56" i="8"/>
  <c r="F55" i="8"/>
  <c r="E55" i="8"/>
  <c r="F54" i="8"/>
  <c r="E54" i="8"/>
  <c r="F53" i="8"/>
  <c r="E53" i="8"/>
  <c r="F52" i="8"/>
  <c r="H49" i="8"/>
  <c r="G49" i="8"/>
  <c r="H48" i="8"/>
  <c r="G48" i="8"/>
  <c r="H47" i="8"/>
  <c r="G47" i="8"/>
  <c r="H46" i="8"/>
  <c r="G46" i="8"/>
  <c r="H45" i="8"/>
  <c r="G45" i="8"/>
  <c r="H44" i="8"/>
  <c r="G44" i="8"/>
  <c r="H43" i="8"/>
  <c r="G43" i="8"/>
</calcChain>
</file>

<file path=xl/sharedStrings.xml><?xml version="1.0" encoding="utf-8"?>
<sst xmlns="http://schemas.openxmlformats.org/spreadsheetml/2006/main" count="3326" uniqueCount="258">
  <si>
    <t>sex</t>
  </si>
  <si>
    <t>weight</t>
  </si>
  <si>
    <t>B.P measurment after LPS</t>
  </si>
  <si>
    <t>Systolic B.P</t>
  </si>
  <si>
    <t>Heart Rate</t>
  </si>
  <si>
    <t>Blood Sample</t>
  </si>
  <si>
    <t>Tissue isolation for IHC</t>
  </si>
  <si>
    <t>Isolated Perfused Kidney Exiperiment</t>
  </si>
  <si>
    <t>Baseline Pressure</t>
  </si>
  <si>
    <t>PHE Conc.</t>
  </si>
  <si>
    <t>ACH Dose Response Curve</t>
  </si>
  <si>
    <t>Pressure before ACH</t>
  </si>
  <si>
    <t>Delta</t>
  </si>
  <si>
    <t>difference in mmhg</t>
  </si>
  <si>
    <t>% from Delta</t>
  </si>
  <si>
    <t xml:space="preserve"> % from Max</t>
  </si>
  <si>
    <t>ACH 0.01 nmole</t>
  </si>
  <si>
    <t>ACH 0.03 nmole</t>
  </si>
  <si>
    <t>ACH 0.09 nmole</t>
  </si>
  <si>
    <t>ACH 0.27 nmole</t>
  </si>
  <si>
    <t>ACH 0.81 nmole</t>
  </si>
  <si>
    <t>ACH 2.43 nmole</t>
  </si>
  <si>
    <t>ACH 7.29 nmole</t>
  </si>
  <si>
    <t>NECA Dose Response Curve</t>
  </si>
  <si>
    <t>Pressure before NECA</t>
  </si>
  <si>
    <t>NECA 1.6 nmole</t>
  </si>
  <si>
    <t>NECA 3.1 nmole</t>
  </si>
  <si>
    <t>NECA 6.25 nmole</t>
  </si>
  <si>
    <t>NECA 12.5 nmole</t>
  </si>
  <si>
    <t>NECA 25 nmole</t>
  </si>
  <si>
    <t>NECA 50 nmole</t>
  </si>
  <si>
    <t>NECA 100 nmole</t>
  </si>
  <si>
    <t>Notes</t>
  </si>
  <si>
    <t>None</t>
  </si>
  <si>
    <t>Mean of absolute values</t>
  </si>
  <si>
    <t>SEM</t>
  </si>
  <si>
    <t>Mean of % from delta</t>
  </si>
  <si>
    <t>Mean of % from Max</t>
  </si>
  <si>
    <t xml:space="preserve">B.P measurment </t>
  </si>
  <si>
    <t>Heart rate</t>
  </si>
  <si>
    <t>NA</t>
  </si>
  <si>
    <t>Systolic Blood pressure</t>
  </si>
  <si>
    <t>Baseline</t>
  </si>
  <si>
    <t>Delta before ACH</t>
  </si>
  <si>
    <t>Delta before NECA</t>
  </si>
  <si>
    <t>Sys. B.P</t>
  </si>
  <si>
    <t>H.R</t>
  </si>
  <si>
    <t xml:space="preserve">ACH 0.01 </t>
  </si>
  <si>
    <t xml:space="preserve">ACH 0.03 </t>
  </si>
  <si>
    <t xml:space="preserve">ACH 0.09 </t>
  </si>
  <si>
    <t xml:space="preserve">ACH 0.27 </t>
  </si>
  <si>
    <t xml:space="preserve">ACH 0.81 </t>
  </si>
  <si>
    <t xml:space="preserve">ACH 2.43 </t>
  </si>
  <si>
    <t xml:space="preserve">ACH 7.29 </t>
  </si>
  <si>
    <t xml:space="preserve">NECA 1.6 </t>
  </si>
  <si>
    <t xml:space="preserve">NECA 3.1 </t>
  </si>
  <si>
    <t xml:space="preserve">NECA 6.25 </t>
  </si>
  <si>
    <t xml:space="preserve">NECA 12.5 </t>
  </si>
  <si>
    <t xml:space="preserve">NECA 25 </t>
  </si>
  <si>
    <t xml:space="preserve">NECA 50 </t>
  </si>
  <si>
    <t xml:space="preserve">NECA 100 </t>
  </si>
  <si>
    <t>Mean</t>
  </si>
  <si>
    <t>Male</t>
  </si>
  <si>
    <t>20 µMolar</t>
  </si>
  <si>
    <t>female</t>
  </si>
  <si>
    <t>Female</t>
  </si>
  <si>
    <t>3WCM4  (3/12/2019)</t>
  </si>
  <si>
    <t>FEMALE</t>
  </si>
  <si>
    <t>3WCM5  (13/4/2020)</t>
  </si>
  <si>
    <t>3WCM6  (13/4/2020)</t>
  </si>
  <si>
    <t>3WCM7  (14/4/2020)</t>
  </si>
  <si>
    <t>3WCM8  (14/4/2020)</t>
  </si>
  <si>
    <t>LPS 3wCM3 (13/4/2020)</t>
  </si>
  <si>
    <t>LPS 3WCM1 (16/11/2019)</t>
  </si>
  <si>
    <t>LPS 3wCM2 (16/11/2019)</t>
  </si>
  <si>
    <t>LPS 3wCM4 (13/4/2020)</t>
  </si>
  <si>
    <t>LPS 3wCM5 (17/2/2021)</t>
  </si>
  <si>
    <t>LPS 3wCM6 (17/2/2021)</t>
  </si>
  <si>
    <t>LPS 3wCM7 (18/2/2021)</t>
  </si>
  <si>
    <t>3WM02 (7/9/2019)</t>
  </si>
  <si>
    <t>3wM03 (7/9/2019)</t>
  </si>
  <si>
    <t>3WMO4(14/11/2019)</t>
  </si>
  <si>
    <t>3WMO5(14/11/2019)</t>
  </si>
  <si>
    <t>3wMO6(16/11/2019)</t>
  </si>
  <si>
    <t>3wMO7(17/2/2021)</t>
  </si>
  <si>
    <t>3wMO8(17/2/2021)</t>
  </si>
  <si>
    <t>3wMO9(25/4/2021)</t>
  </si>
  <si>
    <t>LPS 3WMO1 (13/11/2019)</t>
  </si>
  <si>
    <t>LPS 3WMO3 (14/11/2019)</t>
  </si>
  <si>
    <t>LPS 3W MO4(14/9/2019)</t>
  </si>
  <si>
    <t>LPS 3W MO5(18/2/2021)</t>
  </si>
  <si>
    <t>LPS 3W MO6(18/2/2021)</t>
  </si>
  <si>
    <t>LPS 3W MO7(4/3/2021)</t>
  </si>
  <si>
    <t>LPS 3W MO8(4/3/2021)</t>
  </si>
  <si>
    <t>3W LOMO2 (4/1/2020)</t>
  </si>
  <si>
    <t>3W LOMO5 (4/1/2020)</t>
  </si>
  <si>
    <t>3W LOMO3(4/1/2020)</t>
  </si>
  <si>
    <t>3W LOMO6 (4/3/2021)</t>
  </si>
  <si>
    <t>3W LOMO7 (4/3/2021)</t>
  </si>
  <si>
    <t>3W LOMO9 (3/5/2021)</t>
  </si>
  <si>
    <t>3W LOMO8 (1/5/2021)</t>
  </si>
  <si>
    <t>3W LOMO 10 (3/5/2021)</t>
  </si>
  <si>
    <t>LPS 3W LOMO4 (4/1/2020)</t>
  </si>
  <si>
    <t>LPS 3W LOMO6(2/2/2020)</t>
  </si>
  <si>
    <t>LPS 3W LOMO8 (2/2/2020)</t>
  </si>
  <si>
    <t>LPS 3W LOMO9 (1/5/2021)</t>
  </si>
  <si>
    <t>LPS 3W LOMO 10 (1/5/2021)</t>
  </si>
  <si>
    <t>LPS 3W LOMO11 (4/5/2021)</t>
  </si>
  <si>
    <t>LPS 3W LOMO12 (4/5/2021)</t>
  </si>
  <si>
    <t>LPS 3W LOMO13 (4/5/2021)</t>
  </si>
  <si>
    <t>3W PMO8 (24/4/2021)</t>
  </si>
  <si>
    <t>3W PMO9 (24/4/2021)</t>
  </si>
  <si>
    <t>3W PMO 10 (25/4/2021)</t>
  </si>
  <si>
    <t>LPS 3W PMO2 (8/1/2020)</t>
  </si>
  <si>
    <t>LPS 3W PMO7 (29/1/2020)</t>
  </si>
  <si>
    <t>LPS 3W PMO8(29/1/2020)</t>
  </si>
  <si>
    <t>LPS 3W PMO10(24/4/2021)</t>
  </si>
  <si>
    <t>LPS 3W PMO11(24/4/2021)</t>
  </si>
  <si>
    <t>LPS 3W PMO12(25/4/2021)</t>
  </si>
  <si>
    <t>LPS 3W PMO13(2/5/2021)</t>
  </si>
  <si>
    <t>LPS 3W PMO14(2/5/2021)</t>
  </si>
  <si>
    <t>3W PMO1 (5/1/2020)</t>
  </si>
  <si>
    <t>3W PMO3 (5/1/2020)</t>
  </si>
  <si>
    <t>3W PMO5(27/1/2020)</t>
  </si>
  <si>
    <t xml:space="preserve"> 3W PMO 6(27/1/2020)</t>
  </si>
  <si>
    <t>3W PMO7(24/4/2021)</t>
  </si>
  <si>
    <t>LPS 3wCM8 (18/2/2021)</t>
  </si>
  <si>
    <t xml:space="preserve">Male offspring of losartan treated Mother </t>
  </si>
  <si>
    <t>MEAN</t>
  </si>
  <si>
    <t>ACH AUC</t>
  </si>
  <si>
    <t>NECA AUC</t>
  </si>
  <si>
    <t xml:space="preserve">ACH AUC </t>
  </si>
  <si>
    <t xml:space="preserve">NECA AUC </t>
  </si>
  <si>
    <t>ACH Emax</t>
  </si>
  <si>
    <t xml:space="preserve">ACH EC50 </t>
  </si>
  <si>
    <t xml:space="preserve">ACh Hill slope </t>
  </si>
  <si>
    <t>NECA Emax</t>
  </si>
  <si>
    <t xml:space="preserve">NECA EC50 </t>
  </si>
  <si>
    <t xml:space="preserve">NECA Hill slope </t>
  </si>
  <si>
    <t>3Weeks control Mother</t>
  </si>
  <si>
    <t>3 weeks control Mother</t>
  </si>
  <si>
    <t>3WCM1</t>
  </si>
  <si>
    <t>3WCM2</t>
  </si>
  <si>
    <t>3WCM3</t>
  </si>
  <si>
    <t>3WCM4</t>
  </si>
  <si>
    <t>3WCM5</t>
  </si>
  <si>
    <t>3WCM7</t>
  </si>
  <si>
    <t>3WCM8</t>
  </si>
  <si>
    <t>LPS 3WCM1</t>
  </si>
  <si>
    <t>LPS 3WCM2</t>
  </si>
  <si>
    <t>LPS 3WCM3</t>
  </si>
  <si>
    <t>LPS 3WCM4</t>
  </si>
  <si>
    <t>LPS 3WCM5</t>
  </si>
  <si>
    <t>LPS 3WCM6</t>
  </si>
  <si>
    <t>LPS 3WCM7</t>
  </si>
  <si>
    <t>LPS 3WCM8</t>
  </si>
  <si>
    <t>LPS 3 Weeks Control Mother</t>
  </si>
  <si>
    <t>3 Weeks LNAME Mother</t>
  </si>
  <si>
    <t>3WM02</t>
  </si>
  <si>
    <t>3WM03</t>
  </si>
  <si>
    <t>3WM04</t>
  </si>
  <si>
    <t>3WM05</t>
  </si>
  <si>
    <t>3WM06</t>
  </si>
  <si>
    <t>3WM07</t>
  </si>
  <si>
    <t>3WM08</t>
  </si>
  <si>
    <t>3WM09</t>
  </si>
  <si>
    <t>LPS 3WMO1</t>
  </si>
  <si>
    <t>LPS 3WMO3</t>
  </si>
  <si>
    <t>LPS 3WMO4</t>
  </si>
  <si>
    <t>LPS 3WMO5</t>
  </si>
  <si>
    <t>LPS 3WMO6</t>
  </si>
  <si>
    <t>LPS 3WMO7</t>
  </si>
  <si>
    <t>LPS 3WMO8</t>
  </si>
  <si>
    <t>LPS 3 Weeks LNAME Mother</t>
  </si>
  <si>
    <t xml:space="preserve"> 3 Weeks LNAME Mother</t>
  </si>
  <si>
    <t xml:space="preserve"> losartan treated 3 weeks Mother </t>
  </si>
  <si>
    <t xml:space="preserve"> losartan 3 weeks treated Mother </t>
  </si>
  <si>
    <t>3W LOMO2</t>
  </si>
  <si>
    <t>3W LOMO3</t>
  </si>
  <si>
    <t>3W LOMO5</t>
  </si>
  <si>
    <t>3W LOMO6</t>
  </si>
  <si>
    <t>3W LOMO7</t>
  </si>
  <si>
    <t>3W LOMO8</t>
  </si>
  <si>
    <t>3W LOMO9</t>
  </si>
  <si>
    <t>3W LOMO10</t>
  </si>
  <si>
    <t xml:space="preserve">LPS  losartan treated 3 weeks Mother </t>
  </si>
  <si>
    <t>LPS 3W LOMO4</t>
  </si>
  <si>
    <t>LPS 3W LOMO6</t>
  </si>
  <si>
    <t>LPS 3W LOMO8</t>
  </si>
  <si>
    <t>LPS 3W LOMO9</t>
  </si>
  <si>
    <t>LPS 3W LOMO10</t>
  </si>
  <si>
    <t>LPS 3W LOMO11</t>
  </si>
  <si>
    <t>LPS 3W LOMO12</t>
  </si>
  <si>
    <t>LPS 3W LOMO13</t>
  </si>
  <si>
    <t xml:space="preserve">3 weeks Piogiltazone treated Mother </t>
  </si>
  <si>
    <t xml:space="preserve">LPS 3 weeks Piogiltazone treated Mother </t>
  </si>
  <si>
    <t xml:space="preserve">3W PMO1 </t>
  </si>
  <si>
    <t>3W PMO3</t>
  </si>
  <si>
    <t>3W PMO5</t>
  </si>
  <si>
    <t>3W PMO6</t>
  </si>
  <si>
    <t>3W PMO7</t>
  </si>
  <si>
    <t>3W PMO8</t>
  </si>
  <si>
    <t>3W PMO9</t>
  </si>
  <si>
    <t>3W PMO10</t>
  </si>
  <si>
    <t>LPS 3W PMO2</t>
  </si>
  <si>
    <t>LPS 3W PMO7</t>
  </si>
  <si>
    <t>LPS 3W PMO8</t>
  </si>
  <si>
    <t>LPS 3W PMO11</t>
  </si>
  <si>
    <t>LPS 3W PMO12</t>
  </si>
  <si>
    <t>LPS 3W PMO13</t>
  </si>
  <si>
    <t>LPS 3W PMO14</t>
  </si>
  <si>
    <t>LPS 3W PMO10</t>
  </si>
  <si>
    <t>notes</t>
  </si>
  <si>
    <t>Bad isolation</t>
  </si>
  <si>
    <t>bad isolation</t>
  </si>
  <si>
    <t xml:space="preserve">LPS 3wMO2 (13/11/2019) </t>
  </si>
  <si>
    <t>~ 111.1</t>
  </si>
  <si>
    <t>~ 28.85</t>
  </si>
  <si>
    <t>~ 26732</t>
  </si>
  <si>
    <t>~ 51.44</t>
  </si>
  <si>
    <t>3W control Mother</t>
  </si>
  <si>
    <t>~ 2181</t>
  </si>
  <si>
    <t>LPS 3W Control Mother</t>
  </si>
  <si>
    <t>~ 23372</t>
  </si>
  <si>
    <t>~ 161.5</t>
  </si>
  <si>
    <t>~ 32.21</t>
  </si>
  <si>
    <t>~ 6207</t>
  </si>
  <si>
    <t>~ 65.05</t>
  </si>
  <si>
    <t>~ 10.63</t>
  </si>
  <si>
    <t>~ 41.43</t>
  </si>
  <si>
    <t>3W LNAME Mother</t>
  </si>
  <si>
    <t>LPS 3W LNAME Mother</t>
  </si>
  <si>
    <t>~ 1924</t>
  </si>
  <si>
    <t>~ 1.474e+007</t>
  </si>
  <si>
    <t>~ 46.76</t>
  </si>
  <si>
    <t xml:space="preserve">3W Losartan treated Mother </t>
  </si>
  <si>
    <t xml:space="preserve">LPS 3Wlosartan treated Mother </t>
  </si>
  <si>
    <t>~ 57.29</t>
  </si>
  <si>
    <t xml:space="preserve">3W losartan treated Mother </t>
  </si>
  <si>
    <t>~ 29.35</t>
  </si>
  <si>
    <t>~ 59.36</t>
  </si>
  <si>
    <t xml:space="preserve">LPS 3W  losartan treated Mother </t>
  </si>
  <si>
    <t>~ 11451</t>
  </si>
  <si>
    <t>~ 576.9</t>
  </si>
  <si>
    <t>~ 45.57</t>
  </si>
  <si>
    <t xml:space="preserve">3W Piogilt. treated Mother </t>
  </si>
  <si>
    <t xml:space="preserve">LPS 3W Piogilt. treated Mother </t>
  </si>
  <si>
    <t>~ 85.03</t>
  </si>
  <si>
    <t>~ 1391</t>
  </si>
  <si>
    <t>~ 0.03141</t>
  </si>
  <si>
    <t>~ 22.52</t>
  </si>
  <si>
    <t>~ 0.02866</t>
  </si>
  <si>
    <t>~ 22.01</t>
  </si>
  <si>
    <t xml:space="preserve">LPS  Piogilt. treated Mother </t>
  </si>
  <si>
    <r>
      <t xml:space="preserve">3WCM1 </t>
    </r>
    <r>
      <rPr>
        <b/>
        <i/>
        <sz val="11"/>
        <rFont val="Calibri"/>
        <family val="2"/>
        <scheme val="minor"/>
      </rPr>
      <t>(8/9/2019)</t>
    </r>
  </si>
  <si>
    <r>
      <t xml:space="preserve">3wCM2 </t>
    </r>
    <r>
      <rPr>
        <i/>
        <sz val="11"/>
        <rFont val="Calibri"/>
        <family val="2"/>
        <scheme val="minor"/>
      </rPr>
      <t>(14/11/2019)</t>
    </r>
  </si>
  <si>
    <r>
      <t xml:space="preserve">3WCM3 </t>
    </r>
    <r>
      <rPr>
        <b/>
        <i/>
        <sz val="10"/>
        <rFont val="Calibri"/>
        <family val="2"/>
        <scheme val="minor"/>
      </rPr>
      <t>(14/11/2019)</t>
    </r>
  </si>
  <si>
    <r>
      <t xml:space="preserve">20 </t>
    </r>
    <r>
      <rPr>
        <sz val="11"/>
        <rFont val="Calibri"/>
        <family val="2"/>
      </rPr>
      <t>µ</t>
    </r>
    <r>
      <rPr>
        <sz val="7.7"/>
        <rFont val="Calibri"/>
        <family val="2"/>
      </rPr>
      <t>Mola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Calibri"/>
      <family val="2"/>
      <scheme val="minor"/>
    </font>
    <font>
      <b/>
      <i/>
      <sz val="18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2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18"/>
      <name val="Calibri"/>
      <family val="2"/>
      <scheme val="minor"/>
    </font>
    <font>
      <b/>
      <i/>
      <sz val="1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b/>
      <i/>
      <sz val="1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</font>
    <font>
      <sz val="7.7"/>
      <name val="Calibri"/>
      <family val="2"/>
    </font>
    <font>
      <b/>
      <i/>
      <sz val="16"/>
      <name val="Calibri"/>
      <family val="2"/>
      <scheme val="minor"/>
    </font>
    <font>
      <sz val="16"/>
      <name val="Calibri"/>
      <family val="2"/>
      <scheme val="minor"/>
    </font>
    <font>
      <b/>
      <sz val="16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22">
    <border>
      <left/>
      <right/>
      <top/>
      <bottom/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thick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/>
      <top style="hair">
        <color indexed="64"/>
      </top>
      <bottom style="hair">
        <color indexed="64"/>
      </bottom>
      <diagonal/>
    </border>
    <border>
      <left/>
      <right/>
      <top style="hair">
        <color indexed="64"/>
      </top>
      <bottom style="hair">
        <color indexed="64"/>
      </bottom>
      <diagonal/>
    </border>
    <border>
      <left/>
      <right style="thick">
        <color indexed="64"/>
      </right>
      <top style="hair">
        <color indexed="64"/>
      </top>
      <bottom style="hair">
        <color indexed="64"/>
      </bottom>
      <diagonal/>
    </border>
    <border>
      <left style="thick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thin">
        <color indexed="64"/>
      </bottom>
      <diagonal/>
    </border>
    <border>
      <left style="hair">
        <color indexed="64"/>
      </left>
      <right/>
      <top style="hair">
        <color indexed="64"/>
      </top>
      <bottom style="thin">
        <color indexed="64"/>
      </bottom>
      <diagonal/>
    </border>
    <border>
      <left/>
      <right/>
      <top style="hair">
        <color indexed="64"/>
      </top>
      <bottom style="thin">
        <color indexed="64"/>
      </bottom>
      <diagonal/>
    </border>
    <border>
      <left/>
      <right style="thick">
        <color indexed="64"/>
      </right>
      <top style="hair">
        <color indexed="64"/>
      </top>
      <bottom style="thin">
        <color indexed="64"/>
      </bottom>
      <diagonal/>
    </border>
    <border>
      <left style="hair">
        <color indexed="64"/>
      </left>
      <right style="hair">
        <color indexed="64"/>
      </right>
      <top/>
      <bottom style="hair">
        <color indexed="64"/>
      </bottom>
      <diagonal/>
    </border>
    <border>
      <left style="hair">
        <color indexed="64"/>
      </left>
      <right/>
      <top/>
      <bottom style="hair">
        <color indexed="64"/>
      </bottom>
      <diagonal/>
    </border>
    <border>
      <left/>
      <right/>
      <top/>
      <bottom style="hair">
        <color indexed="64"/>
      </bottom>
      <diagonal/>
    </border>
    <border>
      <left/>
      <right style="thick">
        <color indexed="64"/>
      </right>
      <top/>
      <bottom style="hair">
        <color indexed="64"/>
      </bottom>
      <diagonal/>
    </border>
    <border>
      <left style="hair">
        <color indexed="64"/>
      </left>
      <right style="thick">
        <color indexed="64"/>
      </right>
      <top style="hair">
        <color indexed="64"/>
      </top>
      <bottom style="thin">
        <color indexed="64"/>
      </bottom>
      <diagonal/>
    </border>
    <border>
      <left style="hair">
        <color indexed="64"/>
      </left>
      <right style="thick">
        <color indexed="64"/>
      </right>
      <top/>
      <bottom style="hair">
        <color indexed="64"/>
      </bottom>
      <diagonal/>
    </border>
    <border>
      <left style="thick">
        <color indexed="64"/>
      </left>
      <right style="hair">
        <color indexed="64"/>
      </right>
      <top style="hair">
        <color indexed="64"/>
      </top>
      <bottom style="thin">
        <color indexed="64"/>
      </bottom>
      <diagonal/>
    </border>
    <border>
      <left style="thick">
        <color indexed="64"/>
      </left>
      <right style="hair">
        <color indexed="64"/>
      </right>
      <top/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 style="hair">
        <color indexed="64"/>
      </left>
      <right/>
      <top/>
      <bottom/>
      <diagonal/>
    </border>
    <border>
      <left style="hair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ck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ck">
        <color indexed="64"/>
      </right>
      <top style="thin">
        <color indexed="64"/>
      </top>
      <bottom style="thin">
        <color indexed="64"/>
      </bottom>
      <diagonal/>
    </border>
    <border>
      <left/>
      <right style="hair">
        <color indexed="64"/>
      </right>
      <top/>
      <bottom style="hair">
        <color indexed="64"/>
      </bottom>
      <diagonal/>
    </border>
    <border>
      <left style="hair">
        <color indexed="64"/>
      </left>
      <right style="hair">
        <color indexed="64"/>
      </right>
      <top/>
      <bottom/>
      <diagonal/>
    </border>
    <border>
      <left/>
      <right style="thick">
        <color indexed="64"/>
      </right>
      <top/>
      <bottom/>
      <diagonal/>
    </border>
    <border>
      <left/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thick">
        <color indexed="64"/>
      </bottom>
      <diagonal/>
    </border>
    <border>
      <left style="hair">
        <color indexed="64"/>
      </left>
      <right style="hair">
        <color indexed="64"/>
      </right>
      <top/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/>
      <top style="thick">
        <color indexed="64"/>
      </top>
      <bottom style="thin">
        <color indexed="64"/>
      </bottom>
      <diagonal/>
    </border>
    <border>
      <left/>
      <right style="thick">
        <color indexed="64"/>
      </right>
      <top style="thick">
        <color indexed="64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/>
      <bottom style="thin">
        <color indexed="64"/>
      </bottom>
      <diagonal/>
    </border>
    <border>
      <left style="thick">
        <color indexed="64"/>
      </left>
      <right/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/>
      <bottom style="hair">
        <color indexed="64"/>
      </bottom>
      <diagonal/>
    </border>
    <border>
      <left style="thick">
        <color indexed="64"/>
      </left>
      <right/>
      <top style="thin">
        <color indexed="64"/>
      </top>
      <bottom style="hair">
        <color indexed="64"/>
      </bottom>
      <diagonal/>
    </border>
    <border>
      <left/>
      <right style="thick">
        <color indexed="64"/>
      </right>
      <top style="thin">
        <color indexed="64"/>
      </top>
      <bottom style="hair">
        <color indexed="64"/>
      </bottom>
      <diagonal/>
    </border>
    <border>
      <left/>
      <right/>
      <top style="thin">
        <color indexed="64"/>
      </top>
      <bottom style="hair">
        <color indexed="64"/>
      </bottom>
      <diagonal/>
    </border>
    <border>
      <left/>
      <right style="thick">
        <color indexed="64"/>
      </right>
      <top style="thin">
        <color indexed="64"/>
      </top>
      <bottom/>
      <diagonal/>
    </border>
    <border>
      <left style="thick">
        <color indexed="64"/>
      </left>
      <right/>
      <top style="thin">
        <color indexed="64"/>
      </top>
      <bottom/>
      <diagonal/>
    </border>
    <border>
      <left style="thick">
        <color indexed="64"/>
      </left>
      <right/>
      <top/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n">
        <color indexed="64"/>
      </top>
      <bottom style="hair">
        <color indexed="64"/>
      </bottom>
      <diagonal/>
    </border>
    <border>
      <left style="thick">
        <color indexed="64"/>
      </left>
      <right/>
      <top/>
      <bottom/>
      <diagonal/>
    </border>
    <border>
      <left style="thick">
        <color indexed="64"/>
      </left>
      <right style="thick">
        <color indexed="64"/>
      </right>
      <top style="hair">
        <color indexed="64"/>
      </top>
      <bottom style="hair">
        <color indexed="64"/>
      </bottom>
      <diagonal/>
    </border>
    <border>
      <left style="thick">
        <color indexed="64"/>
      </left>
      <right/>
      <top style="hair">
        <color indexed="64"/>
      </top>
      <bottom/>
      <diagonal/>
    </border>
    <border>
      <left/>
      <right style="thick">
        <color indexed="64"/>
      </right>
      <top style="hair">
        <color indexed="64"/>
      </top>
      <bottom/>
      <diagonal/>
    </border>
    <border>
      <left style="thick">
        <color indexed="64"/>
      </left>
      <right/>
      <top style="hair">
        <color indexed="64"/>
      </top>
      <bottom style="hair">
        <color indexed="64"/>
      </bottom>
      <diagonal/>
    </border>
    <border>
      <left/>
      <right/>
      <top style="hair">
        <color indexed="64"/>
      </top>
      <bottom/>
      <diagonal/>
    </border>
    <border>
      <left style="thick">
        <color indexed="64"/>
      </left>
      <right/>
      <top/>
      <bottom style="hair">
        <color indexed="64"/>
      </bottom>
      <diagonal/>
    </border>
    <border>
      <left style="thick">
        <color indexed="64"/>
      </left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/>
      <top/>
      <bottom style="thick">
        <color indexed="64"/>
      </bottom>
      <diagonal/>
    </border>
    <border>
      <left/>
      <right/>
      <top style="thin">
        <color indexed="64"/>
      </top>
      <bottom/>
      <diagonal/>
    </border>
    <border>
      <left style="hair">
        <color indexed="64"/>
      </left>
      <right style="hair">
        <color indexed="64"/>
      </right>
      <top style="thin">
        <color indexed="64"/>
      </top>
      <bottom/>
      <diagonal/>
    </border>
    <border>
      <left/>
      <right style="hair">
        <color indexed="64"/>
      </right>
      <top/>
      <bottom/>
      <diagonal/>
    </border>
    <border>
      <left/>
      <right style="hair">
        <color indexed="64"/>
      </right>
      <top/>
      <bottom style="thick">
        <color indexed="64"/>
      </bottom>
      <diagonal/>
    </border>
    <border>
      <left style="hair">
        <color indexed="64"/>
      </left>
      <right/>
      <top/>
      <bottom style="thick">
        <color indexed="64"/>
      </bottom>
      <diagonal/>
    </border>
    <border>
      <left style="hair">
        <color indexed="64"/>
      </left>
      <right style="hair">
        <color indexed="64"/>
      </right>
      <top/>
      <bottom style="thin">
        <color indexed="64"/>
      </bottom>
      <diagonal/>
    </border>
    <border>
      <left style="hair">
        <color indexed="64"/>
      </left>
      <right style="thick">
        <color indexed="64"/>
      </right>
      <top/>
      <bottom style="thin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/>
      <diagonal/>
    </border>
    <border>
      <left/>
      <right style="hair">
        <color indexed="64"/>
      </right>
      <top style="hair">
        <color indexed="64"/>
      </top>
      <bottom/>
      <diagonal/>
    </border>
    <border>
      <left style="thin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thick">
        <color indexed="64"/>
      </right>
      <top/>
      <bottom/>
      <diagonal/>
    </border>
    <border>
      <left style="hair">
        <color indexed="64"/>
      </left>
      <right style="thick">
        <color indexed="64"/>
      </right>
      <top style="hair">
        <color indexed="64"/>
      </top>
      <bottom style="thick">
        <color indexed="64"/>
      </bottom>
      <diagonal/>
    </border>
    <border>
      <left style="hair">
        <color indexed="64"/>
      </left>
      <right style="thick">
        <color indexed="64"/>
      </right>
      <top/>
      <bottom style="thick">
        <color indexed="64"/>
      </bottom>
      <diagonal/>
    </border>
    <border>
      <left/>
      <right/>
      <top style="thick">
        <color indexed="64"/>
      </top>
      <bottom style="thin">
        <color indexed="64"/>
      </bottom>
      <diagonal/>
    </border>
    <border>
      <left/>
      <right/>
      <top style="thick">
        <color indexed="64"/>
      </top>
      <bottom/>
      <diagonal/>
    </border>
    <border>
      <left style="thick">
        <color indexed="64"/>
      </left>
      <right style="hair">
        <color indexed="64"/>
      </right>
      <top style="hair">
        <color indexed="64"/>
      </top>
      <bottom/>
      <diagonal/>
    </border>
    <border>
      <left style="thick">
        <color indexed="64"/>
      </left>
      <right/>
      <top style="thick">
        <color indexed="64"/>
      </top>
      <bottom style="thick">
        <color indexed="64"/>
      </bottom>
      <diagonal/>
    </border>
    <border>
      <left style="hair">
        <color indexed="64"/>
      </left>
      <right style="hair">
        <color indexed="64"/>
      </right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  <border>
      <left/>
      <right style="hair">
        <color indexed="64"/>
      </right>
      <top style="thick">
        <color indexed="64"/>
      </top>
      <bottom style="thick">
        <color indexed="64"/>
      </bottom>
      <diagonal/>
    </border>
    <border>
      <left style="hair">
        <color indexed="64"/>
      </left>
      <right/>
      <top style="thick">
        <color indexed="64"/>
      </top>
      <bottom style="thick">
        <color indexed="64"/>
      </bottom>
      <diagonal/>
    </border>
    <border>
      <left style="hair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 style="hair">
        <color indexed="64"/>
      </right>
      <top style="thick">
        <color indexed="64"/>
      </top>
      <bottom style="thick">
        <color indexed="64"/>
      </bottom>
      <diagonal/>
    </border>
    <border>
      <left style="thin">
        <color indexed="64"/>
      </left>
      <right style="hair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 style="hair">
        <color indexed="64"/>
      </right>
      <top/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thick">
        <color indexed="64"/>
      </top>
      <bottom/>
      <diagonal/>
    </border>
    <border>
      <left style="hair">
        <color indexed="64"/>
      </left>
      <right style="thick">
        <color indexed="64"/>
      </right>
      <top style="hair">
        <color indexed="64"/>
      </top>
      <bottom/>
      <diagonal/>
    </border>
    <border>
      <left/>
      <right style="hair">
        <color indexed="64"/>
      </right>
      <top/>
      <bottom style="thin">
        <color indexed="64"/>
      </bottom>
      <diagonal/>
    </border>
    <border>
      <left style="thick">
        <color indexed="64"/>
      </left>
      <right style="hair">
        <color indexed="64"/>
      </right>
      <top/>
      <bottom/>
      <diagonal/>
    </border>
    <border>
      <left/>
      <right style="thick">
        <color indexed="64"/>
      </right>
      <top style="hair">
        <color indexed="64"/>
      </top>
      <bottom style="thick">
        <color indexed="64"/>
      </bottom>
      <diagonal/>
    </border>
    <border>
      <left style="thick">
        <color indexed="64"/>
      </left>
      <right/>
      <top style="thick">
        <color indexed="64"/>
      </top>
      <bottom/>
      <diagonal/>
    </border>
    <border>
      <left/>
      <right style="thick">
        <color indexed="64"/>
      </right>
      <top style="thick">
        <color indexed="64"/>
      </top>
      <bottom/>
      <diagonal/>
    </border>
    <border>
      <left style="hair">
        <color indexed="64"/>
      </left>
      <right style="hair">
        <color indexed="64"/>
      </right>
      <top style="thin">
        <color indexed="64"/>
      </top>
      <bottom style="thick">
        <color indexed="64"/>
      </bottom>
      <diagonal/>
    </border>
    <border>
      <left/>
      <right style="hair">
        <color indexed="64"/>
      </right>
      <top style="hair">
        <color indexed="64"/>
      </top>
      <bottom style="thick">
        <color indexed="64"/>
      </bottom>
      <diagonal/>
    </border>
    <border>
      <left style="thick">
        <color indexed="64"/>
      </left>
      <right style="hair">
        <color indexed="64"/>
      </right>
      <top style="thin">
        <color indexed="64"/>
      </top>
      <bottom style="thick">
        <color indexed="64"/>
      </bottom>
      <diagonal/>
    </border>
    <border>
      <left style="thick">
        <color indexed="64"/>
      </left>
      <right/>
      <top style="hair">
        <color indexed="64"/>
      </top>
      <bottom style="thick">
        <color indexed="64"/>
      </bottom>
      <diagonal/>
    </border>
    <border>
      <left/>
      <right/>
      <top style="hair">
        <color indexed="64"/>
      </top>
      <bottom style="thick">
        <color indexed="64"/>
      </bottom>
      <diagonal/>
    </border>
    <border>
      <left/>
      <right/>
      <top style="thin">
        <color indexed="64"/>
      </top>
      <bottom style="thick">
        <color indexed="64"/>
      </bottom>
      <diagonal/>
    </border>
    <border>
      <left/>
      <right style="thick">
        <color indexed="64"/>
      </right>
      <top style="thin">
        <color indexed="64"/>
      </top>
      <bottom style="thick">
        <color indexed="64"/>
      </bottom>
      <diagonal/>
    </border>
    <border>
      <left style="thick">
        <color indexed="64"/>
      </left>
      <right/>
      <top style="thin">
        <color indexed="64"/>
      </top>
      <bottom style="thick">
        <color indexed="64"/>
      </bottom>
      <diagonal/>
    </border>
    <border>
      <left style="hair">
        <color indexed="64"/>
      </left>
      <right/>
      <top style="hair">
        <color indexed="64"/>
      </top>
      <bottom style="thick">
        <color indexed="64"/>
      </bottom>
      <diagonal/>
    </border>
    <border>
      <left style="hair">
        <color indexed="64"/>
      </left>
      <right style="hair">
        <color indexed="64"/>
      </right>
      <top style="thick">
        <color indexed="64"/>
      </top>
      <bottom style="hair">
        <color indexed="64"/>
      </bottom>
      <diagonal/>
    </border>
    <border>
      <left style="hair">
        <color indexed="64"/>
      </left>
      <right style="thick">
        <color indexed="64"/>
      </right>
      <top style="thick">
        <color indexed="64"/>
      </top>
      <bottom style="hair">
        <color indexed="64"/>
      </bottom>
      <diagonal/>
    </border>
    <border>
      <left/>
      <right style="hair">
        <color indexed="64"/>
      </right>
      <top style="thick">
        <color indexed="64"/>
      </top>
      <bottom/>
      <diagonal/>
    </border>
    <border>
      <left style="hair">
        <color indexed="64"/>
      </left>
      <right/>
      <top style="thick">
        <color indexed="64"/>
      </top>
      <bottom style="hair">
        <color indexed="64"/>
      </bottom>
      <diagonal/>
    </border>
    <border>
      <left/>
      <right style="hair">
        <color indexed="64"/>
      </right>
      <top style="thick">
        <color indexed="64"/>
      </top>
      <bottom style="hair">
        <color indexed="64"/>
      </bottom>
      <diagonal/>
    </border>
    <border>
      <left style="thick">
        <color indexed="64"/>
      </left>
      <right style="hair">
        <color indexed="64"/>
      </right>
      <top style="thick">
        <color indexed="64"/>
      </top>
      <bottom style="hair">
        <color indexed="64"/>
      </bottom>
      <diagonal/>
    </border>
    <border>
      <left/>
      <right style="thick">
        <color indexed="64"/>
      </right>
      <top style="thick">
        <color indexed="64"/>
      </top>
      <bottom style="hair">
        <color indexed="64"/>
      </bottom>
      <diagonal/>
    </border>
    <border>
      <left style="thin">
        <color indexed="64"/>
      </left>
      <right style="hair">
        <color indexed="64"/>
      </right>
      <top style="thick">
        <color indexed="64"/>
      </top>
      <bottom style="hair">
        <color indexed="64"/>
      </bottom>
      <diagonal/>
    </border>
    <border>
      <left style="hair">
        <color indexed="64"/>
      </left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 style="hair">
        <color indexed="64"/>
      </right>
      <top style="thick">
        <color indexed="64"/>
      </top>
      <bottom/>
      <diagonal/>
    </border>
    <border>
      <left style="hair">
        <color indexed="64"/>
      </left>
      <right/>
      <top style="thick">
        <color indexed="64"/>
      </top>
      <bottom/>
      <diagonal/>
    </border>
    <border>
      <left style="hair">
        <color indexed="64"/>
      </left>
      <right/>
      <top style="hair">
        <color indexed="64"/>
      </top>
      <bottom/>
      <diagonal/>
    </border>
    <border>
      <left style="thick">
        <color indexed="64"/>
      </left>
      <right style="hair">
        <color indexed="64"/>
      </right>
      <top style="thick">
        <color indexed="64"/>
      </top>
      <bottom style="thin">
        <color indexed="64"/>
      </bottom>
      <diagonal/>
    </border>
    <border>
      <left style="hair">
        <color indexed="64"/>
      </left>
      <right style="hair">
        <color indexed="64"/>
      </right>
      <top style="thick">
        <color indexed="64"/>
      </top>
      <bottom style="thin">
        <color indexed="64"/>
      </bottom>
      <diagonal/>
    </border>
    <border>
      <left style="hair">
        <color indexed="64"/>
      </left>
      <right style="thick">
        <color indexed="64"/>
      </right>
      <top style="thick">
        <color indexed="64"/>
      </top>
      <bottom style="thin">
        <color indexed="64"/>
      </bottom>
      <diagonal/>
    </border>
    <border>
      <left style="hair">
        <color indexed="64"/>
      </left>
      <right style="hair">
        <color indexed="64"/>
      </right>
      <top style="thin">
        <color indexed="64"/>
      </top>
      <bottom style="thin">
        <color indexed="64"/>
      </bottom>
      <diagonal/>
    </border>
    <border>
      <left style="hair">
        <color indexed="64"/>
      </left>
      <right/>
      <top style="thin">
        <color indexed="64"/>
      </top>
      <bottom style="thin">
        <color indexed="64"/>
      </bottom>
      <diagonal/>
    </border>
    <border>
      <left style="hair">
        <color indexed="64"/>
      </left>
      <right/>
      <top style="thick">
        <color indexed="64"/>
      </top>
      <bottom style="thin">
        <color indexed="64"/>
      </bottom>
      <diagonal/>
    </border>
    <border>
      <left style="hair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  <border>
      <left style="hair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/>
      <right style="hair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hair">
        <color indexed="64"/>
      </right>
      <top style="thin">
        <color indexed="64"/>
      </top>
      <bottom style="thin">
        <color indexed="64"/>
      </bottom>
      <diagonal/>
    </border>
    <border>
      <left/>
      <right style="hair">
        <color indexed="64"/>
      </right>
      <top style="thin">
        <color indexed="64"/>
      </top>
      <bottom style="thick">
        <color indexed="64"/>
      </bottom>
      <diagonal/>
    </border>
    <border>
      <left style="hair">
        <color indexed="64"/>
      </left>
      <right/>
      <top style="thin">
        <color indexed="64"/>
      </top>
      <bottom style="thick">
        <color indexed="64"/>
      </bottom>
      <diagonal/>
    </border>
    <border>
      <left style="hair">
        <color indexed="64"/>
      </left>
      <right style="thick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60">
    <xf numFmtId="0" fontId="0" fillId="0" borderId="0" xfId="0"/>
    <xf numFmtId="0" fontId="0" fillId="2" borderId="26" xfId="0" applyFill="1" applyBorder="1" applyAlignment="1">
      <alignment horizontal="center" vertical="center"/>
    </xf>
    <xf numFmtId="0" fontId="0" fillId="2" borderId="37" xfId="0" applyFill="1" applyBorder="1" applyAlignment="1">
      <alignment horizontal="center" vertical="center"/>
    </xf>
    <xf numFmtId="2" fontId="0" fillId="2" borderId="43" xfId="0" applyNumberFormat="1" applyFill="1" applyBorder="1" applyAlignment="1">
      <alignment horizontal="center" vertical="center"/>
    </xf>
    <xf numFmtId="2" fontId="0" fillId="2" borderId="42" xfId="0" applyNumberFormat="1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0" fillId="2" borderId="0" xfId="0" applyFill="1"/>
    <xf numFmtId="0" fontId="0" fillId="2" borderId="71" xfId="0" applyFill="1" applyBorder="1" applyAlignment="1">
      <alignment horizontal="center" vertical="center"/>
    </xf>
    <xf numFmtId="0" fontId="2" fillId="2" borderId="72" xfId="0" applyFont="1" applyFill="1" applyBorder="1" applyAlignment="1">
      <alignment horizontal="center" vertical="center"/>
    </xf>
    <xf numFmtId="0" fontId="2" fillId="2" borderId="73" xfId="0" applyFont="1" applyFill="1" applyBorder="1" applyAlignment="1">
      <alignment horizontal="center" vertical="center"/>
    </xf>
    <xf numFmtId="0" fontId="2" fillId="2" borderId="76" xfId="0" applyFont="1" applyFill="1" applyBorder="1" applyAlignment="1">
      <alignment horizontal="center" vertical="center"/>
    </xf>
    <xf numFmtId="0" fontId="2" fillId="2" borderId="75" xfId="0" applyFont="1" applyFill="1" applyBorder="1" applyAlignment="1">
      <alignment horizontal="center" vertical="center"/>
    </xf>
    <xf numFmtId="0" fontId="2" fillId="2" borderId="71" xfId="0" applyFont="1" applyFill="1" applyBorder="1" applyAlignment="1">
      <alignment horizontal="center" vertical="center"/>
    </xf>
    <xf numFmtId="2" fontId="2" fillId="2" borderId="72" xfId="0" applyNumberFormat="1" applyFont="1" applyFill="1" applyBorder="1" applyAlignment="1">
      <alignment horizontal="center" vertical="center"/>
    </xf>
    <xf numFmtId="2" fontId="2" fillId="2" borderId="77" xfId="0" applyNumberFormat="1" applyFont="1" applyFill="1" applyBorder="1" applyAlignment="1">
      <alignment horizontal="center" vertical="center"/>
    </xf>
    <xf numFmtId="0" fontId="2" fillId="2" borderId="77" xfId="0" applyFont="1" applyFill="1" applyBorder="1" applyAlignment="1">
      <alignment horizontal="center" vertical="center"/>
    </xf>
    <xf numFmtId="0" fontId="2" fillId="2" borderId="78" xfId="0" applyFont="1" applyFill="1" applyBorder="1" applyAlignment="1">
      <alignment horizontal="center" vertical="center"/>
    </xf>
    <xf numFmtId="0" fontId="2" fillId="2" borderId="79" xfId="0" applyFont="1" applyFill="1" applyBorder="1" applyAlignment="1">
      <alignment horizontal="center" vertical="center"/>
    </xf>
    <xf numFmtId="0" fontId="2" fillId="2" borderId="74" xfId="0" applyFont="1" applyFill="1" applyBorder="1" applyAlignment="1">
      <alignment horizontal="center" vertical="center"/>
    </xf>
    <xf numFmtId="2" fontId="0" fillId="2" borderId="22" xfId="0" applyNumberFormat="1" applyFill="1" applyBorder="1" applyAlignment="1">
      <alignment horizontal="center" vertical="center" wrapText="1"/>
    </xf>
    <xf numFmtId="2" fontId="0" fillId="2" borderId="60" xfId="0" applyNumberFormat="1" applyFill="1" applyBorder="1" applyAlignment="1">
      <alignment horizontal="center" vertical="center"/>
    </xf>
    <xf numFmtId="2" fontId="0" fillId="2" borderId="110" xfId="0" applyNumberFormat="1" applyFill="1" applyBorder="1" applyAlignment="1">
      <alignment horizontal="center" vertical="center"/>
    </xf>
    <xf numFmtId="2" fontId="0" fillId="2" borderId="23" xfId="0" applyNumberFormat="1" applyFill="1" applyBorder="1" applyAlignment="1">
      <alignment horizontal="center" vertical="center"/>
    </xf>
    <xf numFmtId="2" fontId="0" fillId="2" borderId="83" xfId="0" applyNumberFormat="1" applyFill="1" applyBorder="1" applyAlignment="1">
      <alignment horizontal="center" vertical="center"/>
    </xf>
    <xf numFmtId="2" fontId="0" fillId="2" borderId="61" xfId="0" applyNumberFormat="1" applyFill="1" applyBorder="1" applyAlignment="1">
      <alignment horizontal="center" vertical="center"/>
    </xf>
    <xf numFmtId="2" fontId="0" fillId="2" borderId="26" xfId="0" applyNumberFormat="1" applyFill="1" applyBorder="1" applyAlignment="1">
      <alignment horizontal="center" vertical="center"/>
    </xf>
    <xf numFmtId="2" fontId="0" fillId="2" borderId="23" xfId="0" applyNumberFormat="1" applyFill="1" applyBorder="1" applyAlignment="1">
      <alignment horizontal="center" vertical="center" wrapText="1"/>
    </xf>
    <xf numFmtId="2" fontId="0" fillId="2" borderId="109" xfId="0" applyNumberFormat="1" applyFill="1" applyBorder="1" applyAlignment="1">
      <alignment horizontal="center" vertical="center"/>
    </xf>
    <xf numFmtId="2" fontId="0" fillId="2" borderId="110" xfId="0" applyNumberFormat="1" applyFill="1" applyBorder="1" applyAlignment="1">
      <alignment horizontal="center" vertical="center" wrapText="1"/>
    </xf>
    <xf numFmtId="2" fontId="0" fillId="2" borderId="22" xfId="0" applyNumberFormat="1" applyFill="1" applyBorder="1" applyAlignment="1">
      <alignment horizontal="center" vertical="center"/>
    </xf>
    <xf numFmtId="2" fontId="0" fillId="2" borderId="111" xfId="0" applyNumberFormat="1" applyFill="1" applyBorder="1" applyAlignment="1">
      <alignment horizontal="center" vertical="center"/>
    </xf>
    <xf numFmtId="2" fontId="0" fillId="2" borderId="114" xfId="0" applyNumberFormat="1" applyFill="1" applyBorder="1" applyAlignment="1">
      <alignment horizontal="center" vertical="center"/>
    </xf>
    <xf numFmtId="2" fontId="0" fillId="2" borderId="83" xfId="0" applyNumberFormat="1" applyFill="1" applyBorder="1" applyAlignment="1">
      <alignment horizontal="center" vertical="center" wrapText="1"/>
    </xf>
    <xf numFmtId="2" fontId="0" fillId="2" borderId="60" xfId="0" applyNumberFormat="1" applyFill="1" applyBorder="1" applyAlignment="1">
      <alignment horizontal="center" vertical="center" wrapText="1"/>
    </xf>
    <xf numFmtId="0" fontId="0" fillId="2" borderId="46" xfId="0" applyFill="1" applyBorder="1"/>
    <xf numFmtId="2" fontId="0" fillId="2" borderId="88" xfId="0" applyNumberFormat="1" applyFill="1" applyBorder="1" applyAlignment="1">
      <alignment horizontal="center" vertical="center" wrapText="1"/>
    </xf>
    <xf numFmtId="2" fontId="0" fillId="2" borderId="90" xfId="0" applyNumberFormat="1" applyFill="1" applyBorder="1" applyAlignment="1">
      <alignment horizontal="center" vertical="center"/>
    </xf>
    <xf numFmtId="2" fontId="0" fillId="2" borderId="93" xfId="0" applyNumberFormat="1" applyFill="1" applyBorder="1" applyAlignment="1">
      <alignment horizontal="center" vertical="center"/>
    </xf>
    <xf numFmtId="2" fontId="0" fillId="2" borderId="88" xfId="0" applyNumberFormat="1" applyFill="1" applyBorder="1" applyAlignment="1">
      <alignment horizontal="center" vertical="center"/>
    </xf>
    <xf numFmtId="2" fontId="0" fillId="2" borderId="119" xfId="0" applyNumberFormat="1" applyFill="1" applyBorder="1" applyAlignment="1">
      <alignment horizontal="center" vertical="center"/>
    </xf>
    <xf numFmtId="2" fontId="0" fillId="2" borderId="115" xfId="0" applyNumberFormat="1" applyFill="1" applyBorder="1" applyAlignment="1">
      <alignment horizontal="center" vertical="center"/>
    </xf>
    <xf numFmtId="2" fontId="0" fillId="2" borderId="20" xfId="0" applyNumberFormat="1" applyFill="1" applyBorder="1" applyAlignment="1">
      <alignment horizontal="center" vertical="center"/>
    </xf>
    <xf numFmtId="2" fontId="0" fillId="2" borderId="62" xfId="0" applyNumberFormat="1" applyFill="1" applyBorder="1" applyAlignment="1">
      <alignment horizontal="center" vertical="center"/>
    </xf>
    <xf numFmtId="2" fontId="0" fillId="2" borderId="32" xfId="0" applyNumberFormat="1" applyFill="1" applyBorder="1" applyAlignment="1">
      <alignment horizontal="center" vertical="center"/>
    </xf>
    <xf numFmtId="2" fontId="0" fillId="2" borderId="19" xfId="0" applyNumberFormat="1" applyFill="1" applyBorder="1" applyAlignment="1">
      <alignment horizontal="center" vertical="center"/>
    </xf>
    <xf numFmtId="2" fontId="0" fillId="2" borderId="67" xfId="0" applyNumberFormat="1" applyFill="1" applyBorder="1" applyAlignment="1">
      <alignment horizontal="center" vertical="center"/>
    </xf>
    <xf numFmtId="2" fontId="0" fillId="2" borderId="95" xfId="0" applyNumberFormat="1" applyFill="1" applyBorder="1" applyAlignment="1">
      <alignment horizontal="center" vertical="center"/>
    </xf>
    <xf numFmtId="2" fontId="0" fillId="2" borderId="120" xfId="0" applyNumberFormat="1" applyFill="1" applyBorder="1" applyAlignment="1">
      <alignment horizontal="center" vertical="center"/>
    </xf>
    <xf numFmtId="2" fontId="0" fillId="2" borderId="32" xfId="0" applyNumberFormat="1" applyFill="1" applyBorder="1" applyAlignment="1">
      <alignment horizontal="center" vertical="center" wrapText="1"/>
    </xf>
    <xf numFmtId="2" fontId="0" fillId="2" borderId="19" xfId="0" applyNumberFormat="1" applyFill="1" applyBorder="1" applyAlignment="1">
      <alignment horizontal="center" vertical="center" wrapText="1"/>
    </xf>
    <xf numFmtId="2" fontId="0" fillId="2" borderId="18" xfId="0" applyNumberFormat="1" applyFill="1" applyBorder="1" applyAlignment="1">
      <alignment horizontal="center" vertical="center"/>
    </xf>
    <xf numFmtId="2" fontId="0" fillId="2" borderId="58" xfId="0" applyNumberFormat="1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69" xfId="0" applyFill="1" applyBorder="1" applyAlignment="1">
      <alignment horizontal="center" vertical="center"/>
    </xf>
    <xf numFmtId="0" fontId="0" fillId="2" borderId="19" xfId="0" applyFill="1" applyBorder="1" applyAlignment="1">
      <alignment horizontal="center" vertical="center"/>
    </xf>
    <xf numFmtId="0" fontId="0" fillId="2" borderId="71" xfId="0" applyFill="1" applyBorder="1" applyAlignment="1">
      <alignment vertical="center"/>
    </xf>
    <xf numFmtId="0" fontId="0" fillId="2" borderId="53" xfId="0" applyFill="1" applyBorder="1" applyAlignment="1">
      <alignment horizontal="center" vertical="center"/>
    </xf>
    <xf numFmtId="0" fontId="0" fillId="2" borderId="54" xfId="0" applyFill="1" applyBorder="1" applyAlignment="1">
      <alignment horizontal="center" vertical="center"/>
    </xf>
    <xf numFmtId="0" fontId="0" fillId="2" borderId="20" xfId="0" applyFill="1" applyBorder="1" applyAlignment="1">
      <alignment horizontal="center" vertical="center"/>
    </xf>
    <xf numFmtId="0" fontId="0" fillId="2" borderId="36" xfId="0" applyFill="1" applyBorder="1" applyAlignment="1">
      <alignment horizontal="center" vertical="center"/>
    </xf>
    <xf numFmtId="2" fontId="0" fillId="2" borderId="44" xfId="0" applyNumberFormat="1" applyFill="1" applyBorder="1" applyAlignment="1">
      <alignment horizontal="center" vertical="center"/>
    </xf>
    <xf numFmtId="2" fontId="0" fillId="2" borderId="24" xfId="0" applyNumberFormat="1" applyFill="1" applyBorder="1" applyAlignment="1">
      <alignment horizontal="center" vertical="center"/>
    </xf>
    <xf numFmtId="2" fontId="0" fillId="2" borderId="13" xfId="0" applyNumberFormat="1" applyFill="1" applyBorder="1" applyAlignment="1">
      <alignment horizontal="center" vertical="center"/>
    </xf>
    <xf numFmtId="2" fontId="0" fillId="2" borderId="14" xfId="0" applyNumberFormat="1" applyFill="1" applyBorder="1" applyAlignment="1">
      <alignment horizontal="center" vertical="center"/>
    </xf>
    <xf numFmtId="2" fontId="0" fillId="2" borderId="52" xfId="0" applyNumberFormat="1" applyFill="1" applyBorder="1" applyAlignment="1">
      <alignment horizontal="center" vertical="center"/>
    </xf>
    <xf numFmtId="2" fontId="0" fillId="2" borderId="34" xfId="0" applyNumberFormat="1" applyFill="1" applyBorder="1" applyAlignment="1">
      <alignment horizontal="center" vertical="center"/>
    </xf>
    <xf numFmtId="2" fontId="0" fillId="2" borderId="69" xfId="0" applyNumberFormat="1" applyFill="1" applyBorder="1" applyAlignment="1">
      <alignment horizontal="center" vertical="center"/>
    </xf>
    <xf numFmtId="2" fontId="0" fillId="2" borderId="91" xfId="0" applyNumberFormat="1" applyFill="1" applyBorder="1" applyAlignment="1">
      <alignment horizontal="center" vertical="center"/>
    </xf>
    <xf numFmtId="2" fontId="0" fillId="2" borderId="85" xfId="0" applyNumberFormat="1" applyFill="1" applyBorder="1" applyAlignment="1">
      <alignment horizontal="center" vertical="center"/>
    </xf>
    <xf numFmtId="2" fontId="0" fillId="2" borderId="54" xfId="0" applyNumberFormat="1" applyFill="1" applyBorder="1" applyAlignment="1">
      <alignment horizontal="center" vertical="center"/>
    </xf>
    <xf numFmtId="2" fontId="0" fillId="2" borderId="0" xfId="0" applyNumberFormat="1" applyFill="1" applyAlignment="1">
      <alignment horizontal="center" vertical="center"/>
    </xf>
    <xf numFmtId="2" fontId="0" fillId="2" borderId="94" xfId="0" applyNumberFormat="1" applyFill="1" applyBorder="1" applyAlignment="1">
      <alignment horizontal="center" vertical="center"/>
    </xf>
    <xf numFmtId="2" fontId="0" fillId="2" borderId="29" xfId="0" applyNumberFormat="1" applyFill="1" applyBorder="1" applyAlignment="1">
      <alignment horizontal="center" vertical="center"/>
    </xf>
    <xf numFmtId="2" fontId="0" fillId="2" borderId="46" xfId="0" applyNumberFormat="1" applyFill="1" applyBorder="1" applyAlignment="1">
      <alignment horizontal="center" vertical="center"/>
    </xf>
    <xf numFmtId="0" fontId="0" fillId="2" borderId="69" xfId="0" applyFill="1" applyBorder="1"/>
    <xf numFmtId="0" fontId="0" fillId="2" borderId="21" xfId="0" applyFill="1" applyBorder="1" applyAlignment="1">
      <alignment horizontal="center" vertical="center"/>
    </xf>
    <xf numFmtId="2" fontId="0" fillId="2" borderId="28" xfId="0" applyNumberFormat="1" applyFill="1" applyBorder="1" applyAlignment="1">
      <alignment horizontal="center" vertical="center"/>
    </xf>
    <xf numFmtId="2" fontId="0" fillId="2" borderId="100" xfId="0" applyNumberFormat="1" applyFill="1" applyBorder="1" applyAlignment="1">
      <alignment horizontal="center" vertical="center"/>
    </xf>
    <xf numFmtId="2" fontId="0" fillId="2" borderId="101" xfId="0" applyNumberFormat="1" applyFill="1" applyBorder="1" applyAlignment="1">
      <alignment horizontal="center" vertical="center"/>
    </xf>
    <xf numFmtId="2" fontId="0" fillId="2" borderId="97" xfId="0" applyNumberFormat="1" applyFill="1" applyBorder="1" applyAlignment="1">
      <alignment horizontal="center" vertical="center"/>
    </xf>
    <xf numFmtId="2" fontId="0" fillId="2" borderId="12" xfId="0" applyNumberFormat="1" applyFill="1" applyBorder="1" applyAlignment="1">
      <alignment horizontal="center" vertical="center"/>
    </xf>
    <xf numFmtId="2" fontId="0" fillId="2" borderId="86" xfId="0" applyNumberFormat="1" applyFill="1" applyBorder="1" applyAlignment="1">
      <alignment horizontal="center" vertical="center"/>
    </xf>
    <xf numFmtId="2" fontId="0" fillId="2" borderId="81" xfId="0" applyNumberFormat="1" applyFill="1" applyBorder="1" applyAlignment="1">
      <alignment horizontal="center" vertical="center"/>
    </xf>
    <xf numFmtId="2" fontId="0" fillId="2" borderId="98" xfId="0" applyNumberFormat="1" applyFill="1" applyBorder="1" applyAlignment="1">
      <alignment horizontal="center" vertical="center"/>
    </xf>
    <xf numFmtId="2" fontId="0" fillId="2" borderId="99" xfId="0" applyNumberFormat="1" applyFill="1" applyBorder="1" applyAlignment="1">
      <alignment horizontal="center" vertical="center"/>
    </xf>
    <xf numFmtId="2" fontId="5" fillId="2" borderId="97" xfId="0" applyNumberFormat="1" applyFont="1" applyFill="1" applyBorder="1" applyAlignment="1">
      <alignment horizontal="center" vertical="center"/>
    </xf>
    <xf numFmtId="2" fontId="0" fillId="2" borderId="102" xfId="0" applyNumberFormat="1" applyFill="1" applyBorder="1" applyAlignment="1">
      <alignment horizontal="center" vertical="center"/>
    </xf>
    <xf numFmtId="2" fontId="0" fillId="2" borderId="103" xfId="0" applyNumberFormat="1" applyFill="1" applyBorder="1" applyAlignment="1">
      <alignment horizontal="center" vertical="center"/>
    </xf>
    <xf numFmtId="2" fontId="0" fillId="2" borderId="104" xfId="0" applyNumberFormat="1" applyFill="1" applyBorder="1" applyAlignment="1">
      <alignment horizontal="center" vertical="center"/>
    </xf>
    <xf numFmtId="2" fontId="0" fillId="2" borderId="105" xfId="0" applyNumberFormat="1" applyFill="1" applyBorder="1" applyAlignment="1">
      <alignment horizontal="center" vertical="center"/>
    </xf>
    <xf numFmtId="2" fontId="0" fillId="2" borderId="0" xfId="0" applyNumberFormat="1" applyFill="1"/>
    <xf numFmtId="0" fontId="0" fillId="2" borderId="96" xfId="0" applyFill="1" applyBorder="1" applyAlignment="1">
      <alignment horizontal="center" vertical="center"/>
    </xf>
    <xf numFmtId="2" fontId="0" fillId="2" borderId="31" xfId="0" applyNumberFormat="1" applyFill="1" applyBorder="1" applyAlignment="1">
      <alignment horizontal="center" vertical="center"/>
    </xf>
    <xf numFmtId="2" fontId="0" fillId="2" borderId="92" xfId="0" applyNumberFormat="1" applyFill="1" applyBorder="1" applyAlignment="1">
      <alignment horizontal="center" vertical="center"/>
    </xf>
    <xf numFmtId="2" fontId="0" fillId="2" borderId="96" xfId="0" applyNumberFormat="1" applyFill="1" applyBorder="1" applyAlignment="1">
      <alignment horizontal="center" vertical="center"/>
    </xf>
    <xf numFmtId="2" fontId="0" fillId="2" borderId="89" xfId="0" applyNumberFormat="1" applyFill="1" applyBorder="1" applyAlignment="1">
      <alignment horizontal="center" vertical="center"/>
    </xf>
    <xf numFmtId="2" fontId="0" fillId="2" borderId="66" xfId="0" applyNumberFormat="1" applyFill="1" applyBorder="1" applyAlignment="1">
      <alignment horizontal="center" vertical="center"/>
    </xf>
    <xf numFmtId="2" fontId="0" fillId="2" borderId="70" xfId="0" applyNumberFormat="1" applyFill="1" applyBorder="1" applyAlignment="1">
      <alignment horizontal="center" vertical="center"/>
    </xf>
    <xf numFmtId="2" fontId="0" fillId="2" borderId="63" xfId="0" applyNumberFormat="1" applyFill="1" applyBorder="1" applyAlignment="1">
      <alignment horizontal="center" vertical="center"/>
    </xf>
    <xf numFmtId="2" fontId="0" fillId="2" borderId="51" xfId="0" applyNumberFormat="1" applyFill="1" applyBorder="1" applyAlignment="1">
      <alignment horizontal="center" vertical="center"/>
    </xf>
    <xf numFmtId="2" fontId="0" fillId="2" borderId="65" xfId="0" applyNumberFormat="1" applyFill="1" applyBorder="1" applyAlignment="1">
      <alignment horizontal="center" vertical="center"/>
    </xf>
    <xf numFmtId="2" fontId="0" fillId="2" borderId="82" xfId="0" applyNumberFormat="1" applyFill="1" applyBorder="1" applyAlignment="1">
      <alignment horizontal="center" vertical="center"/>
    </xf>
    <xf numFmtId="2" fontId="0" fillId="2" borderId="108" xfId="0" applyNumberFormat="1" applyFill="1" applyBorder="1" applyAlignment="1">
      <alignment horizontal="center" vertical="center"/>
    </xf>
    <xf numFmtId="2" fontId="0" fillId="2" borderId="49" xfId="0" applyNumberFormat="1" applyFill="1" applyBorder="1" applyAlignment="1">
      <alignment horizontal="center" vertical="center"/>
    </xf>
    <xf numFmtId="2" fontId="0" fillId="2" borderId="12" xfId="0" applyNumberFormat="1" applyFill="1" applyBorder="1" applyAlignment="1">
      <alignment horizontal="center" vertical="center" wrapText="1"/>
    </xf>
    <xf numFmtId="2" fontId="0" fillId="2" borderId="27" xfId="0" applyNumberFormat="1" applyFill="1" applyBorder="1" applyAlignment="1">
      <alignment horizontal="center" vertical="center"/>
    </xf>
    <xf numFmtId="2" fontId="0" fillId="2" borderId="106" xfId="0" applyNumberFormat="1" applyFill="1" applyBorder="1" applyAlignment="1">
      <alignment horizontal="center" vertical="center"/>
    </xf>
    <xf numFmtId="2" fontId="0" fillId="2" borderId="107" xfId="0" applyNumberFormat="1" applyFill="1" applyBorder="1" applyAlignment="1">
      <alignment horizontal="center" vertical="center"/>
    </xf>
    <xf numFmtId="2" fontId="0" fillId="2" borderId="3" xfId="0" applyNumberFormat="1" applyFill="1" applyBorder="1" applyAlignment="1">
      <alignment horizontal="center" vertical="center" wrapText="1"/>
    </xf>
    <xf numFmtId="2" fontId="0" fillId="2" borderId="1" xfId="0" applyNumberFormat="1" applyFill="1" applyBorder="1" applyAlignment="1">
      <alignment horizontal="center" vertical="center"/>
    </xf>
    <xf numFmtId="2" fontId="0" fillId="2" borderId="4" xfId="0" applyNumberFormat="1" applyFill="1" applyBorder="1" applyAlignment="1">
      <alignment horizontal="center" vertical="center"/>
    </xf>
    <xf numFmtId="2" fontId="0" fillId="2" borderId="3" xfId="0" applyNumberFormat="1" applyFill="1" applyBorder="1" applyAlignment="1">
      <alignment horizontal="center" vertical="center"/>
    </xf>
    <xf numFmtId="2" fontId="0" fillId="2" borderId="30" xfId="0" applyNumberFormat="1" applyFill="1" applyBorder="1" applyAlignment="1">
      <alignment horizontal="center" vertical="center"/>
    </xf>
    <xf numFmtId="2" fontId="0" fillId="2" borderId="50" xfId="0" applyNumberFormat="1" applyFill="1" applyBorder="1" applyAlignment="1">
      <alignment horizontal="center" vertical="center"/>
    </xf>
    <xf numFmtId="2" fontId="0" fillId="2" borderId="2" xfId="0" applyNumberFormat="1" applyFill="1" applyBorder="1" applyAlignment="1">
      <alignment horizontal="center" vertical="center"/>
    </xf>
    <xf numFmtId="2" fontId="0" fillId="2" borderId="6" xfId="0" applyNumberFormat="1" applyFill="1" applyBorder="1" applyAlignment="1">
      <alignment horizontal="center" vertical="center"/>
    </xf>
    <xf numFmtId="2" fontId="0" fillId="2" borderId="5" xfId="0" applyNumberFormat="1" applyFill="1" applyBorder="1" applyAlignment="1">
      <alignment horizontal="center" vertical="center"/>
    </xf>
    <xf numFmtId="2" fontId="0" fillId="2" borderId="64" xfId="0" applyNumberFormat="1" applyFill="1" applyBorder="1" applyAlignment="1">
      <alignment horizontal="center" vertical="center"/>
    </xf>
    <xf numFmtId="2" fontId="0" fillId="2" borderId="57" xfId="0" applyNumberFormat="1" applyFill="1" applyBorder="1" applyAlignment="1">
      <alignment horizontal="center" vertical="center"/>
    </xf>
    <xf numFmtId="2" fontId="0" fillId="2" borderId="21" xfId="0" applyNumberFormat="1" applyFill="1" applyBorder="1" applyAlignment="1">
      <alignment horizontal="center" vertical="center"/>
    </xf>
    <xf numFmtId="2" fontId="0" fillId="2" borderId="96" xfId="0" applyNumberFormat="1" applyFill="1" applyBorder="1" applyAlignment="1">
      <alignment horizontal="center" vertical="center" wrapText="1"/>
    </xf>
    <xf numFmtId="2" fontId="0" fillId="2" borderId="8" xfId="0" applyNumberFormat="1" applyFill="1" applyBorder="1" applyAlignment="1">
      <alignment horizontal="center" vertical="center" wrapText="1"/>
    </xf>
    <xf numFmtId="2" fontId="0" fillId="2" borderId="11" xfId="0" applyNumberFormat="1" applyFill="1" applyBorder="1" applyAlignment="1">
      <alignment horizontal="center" vertical="center"/>
    </xf>
    <xf numFmtId="2" fontId="0" fillId="2" borderId="16" xfId="0" applyNumberFormat="1" applyFill="1" applyBorder="1" applyAlignment="1">
      <alignment horizontal="center" vertical="center"/>
    </xf>
    <xf numFmtId="2" fontId="0" fillId="2" borderId="80" xfId="0" applyNumberFormat="1" applyFill="1" applyBorder="1" applyAlignment="1">
      <alignment horizontal="center" vertical="center"/>
    </xf>
    <xf numFmtId="2" fontId="0" fillId="2" borderId="84" xfId="0" applyNumberFormat="1" applyFill="1" applyBorder="1" applyAlignment="1">
      <alignment horizontal="center" vertical="center"/>
    </xf>
    <xf numFmtId="2" fontId="0" fillId="2" borderId="1" xfId="0" applyNumberFormat="1" applyFill="1" applyBorder="1" applyAlignment="1">
      <alignment horizontal="center" vertical="center" wrapText="1"/>
    </xf>
    <xf numFmtId="2" fontId="0" fillId="2" borderId="31" xfId="0" applyNumberFormat="1" applyFill="1" applyBorder="1" applyAlignment="1">
      <alignment horizontal="center" vertical="center" wrapText="1"/>
    </xf>
    <xf numFmtId="2" fontId="0" fillId="2" borderId="59" xfId="0" applyNumberFormat="1" applyFill="1" applyBorder="1" applyAlignment="1">
      <alignment horizontal="center" vertical="center"/>
    </xf>
    <xf numFmtId="0" fontId="0" fillId="2" borderId="13" xfId="0" applyFill="1" applyBorder="1"/>
    <xf numFmtId="0" fontId="4" fillId="2" borderId="34" xfId="0" applyFont="1" applyFill="1" applyBorder="1" applyAlignment="1">
      <alignment vertical="center"/>
    </xf>
    <xf numFmtId="0" fontId="0" fillId="2" borderId="25" xfId="0" applyFill="1" applyBorder="1" applyAlignment="1">
      <alignment horizontal="center" vertical="center"/>
    </xf>
    <xf numFmtId="0" fontId="0" fillId="2" borderId="43" xfId="0" applyFill="1" applyBorder="1" applyAlignment="1">
      <alignment horizontal="center" vertical="center"/>
    </xf>
    <xf numFmtId="0" fontId="0" fillId="2" borderId="38" xfId="0" applyFill="1" applyBorder="1" applyAlignment="1">
      <alignment horizontal="center" vertical="center"/>
    </xf>
    <xf numFmtId="2" fontId="0" fillId="2" borderId="39" xfId="0" applyNumberFormat="1" applyFill="1" applyBorder="1" applyAlignment="1">
      <alignment horizontal="center" vertical="center"/>
    </xf>
    <xf numFmtId="2" fontId="0" fillId="2" borderId="40" xfId="0" applyNumberFormat="1" applyFill="1" applyBorder="1" applyAlignment="1">
      <alignment horizontal="center" vertical="center"/>
    </xf>
    <xf numFmtId="2" fontId="0" fillId="2" borderId="41" xfId="0" applyNumberFormat="1" applyFill="1" applyBorder="1" applyAlignment="1">
      <alignment horizontal="center" vertical="center"/>
    </xf>
    <xf numFmtId="2" fontId="0" fillId="2" borderId="37" xfId="0" applyNumberFormat="1" applyFill="1" applyBorder="1" applyAlignment="1">
      <alignment horizontal="center" vertical="center"/>
    </xf>
    <xf numFmtId="2" fontId="0" fillId="2" borderId="55" xfId="0" applyNumberFormat="1" applyFill="1" applyBorder="1" applyAlignment="1">
      <alignment horizontal="center" vertical="center"/>
    </xf>
    <xf numFmtId="2" fontId="0" fillId="2" borderId="25" xfId="0" applyNumberFormat="1" applyFill="1" applyBorder="1" applyAlignment="1">
      <alignment horizontal="center" vertical="center"/>
    </xf>
    <xf numFmtId="0" fontId="0" fillId="2" borderId="44" xfId="0" applyFill="1" applyBorder="1" applyAlignment="1">
      <alignment horizontal="center" vertical="center"/>
    </xf>
    <xf numFmtId="0" fontId="0" fillId="2" borderId="45" xfId="0" applyFill="1" applyBorder="1" applyAlignment="1">
      <alignment horizontal="center" vertical="center"/>
    </xf>
    <xf numFmtId="0" fontId="0" fillId="2" borderId="47" xfId="0" applyFill="1" applyBorder="1" applyAlignment="1">
      <alignment horizontal="center" vertical="center"/>
    </xf>
    <xf numFmtId="2" fontId="0" fillId="2" borderId="48" xfId="0" applyNumberFormat="1" applyFill="1" applyBorder="1" applyAlignment="1">
      <alignment horizontal="center" vertical="center"/>
    </xf>
    <xf numFmtId="2" fontId="0" fillId="2" borderId="118" xfId="0" applyNumberFormat="1" applyFill="1" applyBorder="1" applyAlignment="1">
      <alignment horizontal="center" vertical="center"/>
    </xf>
    <xf numFmtId="2" fontId="0" fillId="2" borderId="112" xfId="0" applyNumberFormat="1" applyFill="1" applyBorder="1" applyAlignment="1">
      <alignment horizontal="center" vertical="center"/>
    </xf>
    <xf numFmtId="2" fontId="0" fillId="2" borderId="113" xfId="0" applyNumberFormat="1" applyFill="1" applyBorder="1" applyAlignment="1">
      <alignment horizontal="center" vertical="center"/>
    </xf>
    <xf numFmtId="2" fontId="0" fillId="2" borderId="117" xfId="0" applyNumberFormat="1" applyFill="1" applyBorder="1" applyAlignment="1">
      <alignment horizontal="center" vertical="center"/>
    </xf>
    <xf numFmtId="2" fontId="0" fillId="2" borderId="116" xfId="0" applyNumberFormat="1" applyFill="1" applyBorder="1" applyAlignment="1">
      <alignment horizontal="center" vertical="center"/>
    </xf>
    <xf numFmtId="2" fontId="0" fillId="2" borderId="111" xfId="0" applyNumberFormat="1" applyFill="1" applyBorder="1" applyAlignment="1">
      <alignment horizontal="center" vertical="center" wrapText="1"/>
    </xf>
    <xf numFmtId="2" fontId="0" fillId="2" borderId="81" xfId="0" applyNumberFormat="1" applyFill="1" applyBorder="1" applyAlignment="1">
      <alignment horizontal="center" vertical="center" wrapText="1"/>
    </xf>
    <xf numFmtId="2" fontId="0" fillId="2" borderId="116" xfId="0" applyNumberFormat="1" applyFill="1" applyBorder="1" applyAlignment="1">
      <alignment horizontal="center" vertical="center" wrapText="1"/>
    </xf>
    <xf numFmtId="2" fontId="0" fillId="2" borderId="37" xfId="0" applyNumberFormat="1" applyFill="1" applyBorder="1" applyAlignment="1">
      <alignment horizontal="center" vertical="center" wrapText="1"/>
    </xf>
    <xf numFmtId="2" fontId="0" fillId="2" borderId="112" xfId="0" applyNumberFormat="1" applyFill="1" applyBorder="1" applyAlignment="1">
      <alignment horizontal="center" vertical="center" wrapText="1"/>
    </xf>
    <xf numFmtId="2" fontId="0" fillId="2" borderId="57" xfId="0" applyNumberFormat="1" applyFill="1" applyBorder="1" applyAlignment="1">
      <alignment horizontal="center" vertical="center" wrapText="1"/>
    </xf>
    <xf numFmtId="2" fontId="0" fillId="2" borderId="118" xfId="0" applyNumberFormat="1" applyFill="1" applyBorder="1" applyAlignment="1">
      <alignment horizontal="center" vertical="center" wrapText="1"/>
    </xf>
    <xf numFmtId="2" fontId="0" fillId="2" borderId="61" xfId="0" applyNumberFormat="1" applyFill="1" applyBorder="1" applyAlignment="1">
      <alignment horizontal="center" vertical="center" wrapText="1"/>
    </xf>
    <xf numFmtId="2" fontId="0" fillId="2" borderId="58" xfId="0" applyNumberFormat="1" applyFill="1" applyBorder="1" applyAlignment="1">
      <alignment horizontal="center" vertical="center" wrapText="1"/>
    </xf>
    <xf numFmtId="2" fontId="0" fillId="2" borderId="56" xfId="0" applyNumberFormat="1" applyFill="1" applyBorder="1" applyAlignment="1">
      <alignment horizontal="center" vertical="center"/>
    </xf>
    <xf numFmtId="2" fontId="0" fillId="2" borderId="121" xfId="0" applyNumberFormat="1" applyFill="1" applyBorder="1" applyAlignment="1">
      <alignment horizontal="center" vertical="center"/>
    </xf>
    <xf numFmtId="2" fontId="0" fillId="2" borderId="65" xfId="0" applyNumberFormat="1" applyFill="1" applyBorder="1" applyAlignment="1">
      <alignment horizontal="center" vertical="center" wrapText="1"/>
    </xf>
    <xf numFmtId="2" fontId="0" fillId="2" borderId="68" xfId="0" applyNumberFormat="1" applyFill="1" applyBorder="1" applyAlignment="1">
      <alignment horizontal="center" vertical="center"/>
    </xf>
    <xf numFmtId="2" fontId="0" fillId="2" borderId="35" xfId="0" applyNumberFormat="1" applyFill="1" applyBorder="1" applyAlignment="1">
      <alignment horizontal="center" vertical="center"/>
    </xf>
    <xf numFmtId="2" fontId="0" fillId="2" borderId="115" xfId="0" applyNumberFormat="1" applyFill="1" applyBorder="1" applyAlignment="1">
      <alignment horizontal="center" vertical="center" wrapText="1"/>
    </xf>
    <xf numFmtId="2" fontId="8" fillId="2" borderId="1" xfId="0" applyNumberFormat="1" applyFont="1" applyFill="1" applyBorder="1" applyAlignment="1">
      <alignment horizontal="center" vertical="center" wrapText="1"/>
    </xf>
    <xf numFmtId="2" fontId="8" fillId="2" borderId="2" xfId="0" applyNumberFormat="1" applyFont="1" applyFill="1" applyBorder="1" applyAlignment="1">
      <alignment horizontal="center" vertical="center" wrapText="1"/>
    </xf>
    <xf numFmtId="0" fontId="8" fillId="2" borderId="0" xfId="0" applyFont="1" applyFill="1"/>
    <xf numFmtId="2" fontId="8" fillId="2" borderId="7" xfId="0" applyNumberFormat="1" applyFont="1" applyFill="1" applyBorder="1" applyAlignment="1">
      <alignment horizontal="center" vertical="center" wrapText="1"/>
    </xf>
    <xf numFmtId="2" fontId="8" fillId="2" borderId="11" xfId="0" applyNumberFormat="1" applyFont="1" applyFill="1" applyBorder="1" applyAlignment="1">
      <alignment horizontal="center" vertical="center" wrapText="1"/>
    </xf>
    <xf numFmtId="2" fontId="8" fillId="2" borderId="15" xfId="0" applyNumberFormat="1" applyFont="1" applyFill="1" applyBorder="1" applyAlignment="1">
      <alignment horizontal="center" vertical="center" wrapText="1"/>
    </xf>
    <xf numFmtId="2" fontId="8" fillId="2" borderId="16" xfId="0" applyNumberFormat="1" applyFont="1" applyFill="1" applyBorder="1" applyAlignment="1">
      <alignment horizontal="center" vertical="center" wrapText="1"/>
    </xf>
    <xf numFmtId="2" fontId="8" fillId="2" borderId="18" xfId="0" applyNumberFormat="1" applyFont="1" applyFill="1" applyBorder="1" applyAlignment="1">
      <alignment horizontal="center" vertical="center" wrapText="1"/>
    </xf>
    <xf numFmtId="0" fontId="8" fillId="2" borderId="0" xfId="0" applyFont="1" applyFill="1" applyAlignment="1">
      <alignment horizontal="center" vertical="center"/>
    </xf>
    <xf numFmtId="2" fontId="8" fillId="2" borderId="0" xfId="0" applyNumberFormat="1" applyFont="1" applyFill="1" applyAlignment="1">
      <alignment horizontal="center" vertical="center"/>
    </xf>
    <xf numFmtId="2" fontId="11" fillId="2" borderId="11" xfId="0" applyNumberFormat="1" applyFont="1" applyFill="1" applyBorder="1" applyAlignment="1">
      <alignment horizontal="center" vertical="center" wrapText="1"/>
    </xf>
    <xf numFmtId="2" fontId="11" fillId="2" borderId="1" xfId="0" applyNumberFormat="1" applyFont="1" applyFill="1" applyBorder="1" applyAlignment="1">
      <alignment horizontal="center" vertical="center" wrapText="1"/>
    </xf>
    <xf numFmtId="2" fontId="11" fillId="2" borderId="7" xfId="0" applyNumberFormat="1" applyFont="1" applyFill="1" applyBorder="1" applyAlignment="1">
      <alignment horizontal="center" vertical="center" wrapText="1"/>
    </xf>
    <xf numFmtId="2" fontId="0" fillId="2" borderId="23" xfId="0" applyNumberFormat="1" applyFill="1" applyBorder="1" applyAlignment="1">
      <alignment horizontal="center" vertical="center"/>
    </xf>
    <xf numFmtId="2" fontId="0" fillId="2" borderId="24" xfId="0" applyNumberFormat="1" applyFill="1" applyBorder="1" applyAlignment="1">
      <alignment horizontal="center" vertical="center"/>
    </xf>
    <xf numFmtId="0" fontId="0" fillId="2" borderId="23" xfId="0" applyFill="1" applyBorder="1" applyAlignment="1">
      <alignment horizontal="center" vertical="center"/>
    </xf>
    <xf numFmtId="2" fontId="0" fillId="2" borderId="95" xfId="0" applyNumberFormat="1" applyFill="1" applyBorder="1" applyAlignment="1">
      <alignment horizontal="center" vertical="center"/>
    </xf>
    <xf numFmtId="0" fontId="0" fillId="2" borderId="93" xfId="0" applyFill="1" applyBorder="1" applyAlignment="1">
      <alignment horizontal="center" vertical="center"/>
    </xf>
    <xf numFmtId="2" fontId="0" fillId="2" borderId="93" xfId="0" applyNumberFormat="1" applyFill="1" applyBorder="1" applyAlignment="1">
      <alignment horizontal="center" vertical="center"/>
    </xf>
    <xf numFmtId="2" fontId="0" fillId="2" borderId="94" xfId="0" applyNumberFormat="1" applyFill="1" applyBorder="1" applyAlignment="1">
      <alignment horizontal="center" vertical="center"/>
    </xf>
    <xf numFmtId="2" fontId="0" fillId="2" borderId="46" xfId="0" applyNumberFormat="1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2" fontId="0" fillId="2" borderId="0" xfId="0" applyNumberFormat="1" applyFill="1" applyAlignment="1">
      <alignment horizontal="center" vertical="center"/>
    </xf>
    <xf numFmtId="2" fontId="0" fillId="2" borderId="29" xfId="0" applyNumberFormat="1" applyFill="1" applyBorder="1" applyAlignment="1">
      <alignment horizontal="center" vertical="center"/>
    </xf>
    <xf numFmtId="2" fontId="0" fillId="2" borderId="34" xfId="0" applyNumberFormat="1" applyFill="1" applyBorder="1" applyAlignment="1">
      <alignment horizontal="center" vertical="center"/>
    </xf>
    <xf numFmtId="0" fontId="0" fillId="2" borderId="68" xfId="0" applyFill="1" applyBorder="1" applyAlignment="1">
      <alignment horizontal="center" vertical="center"/>
    </xf>
    <xf numFmtId="2" fontId="0" fillId="2" borderId="44" xfId="0" applyNumberFormat="1" applyFill="1" applyBorder="1" applyAlignment="1">
      <alignment horizontal="center" vertical="center"/>
    </xf>
    <xf numFmtId="0" fontId="0" fillId="2" borderId="19" xfId="0" applyFill="1" applyBorder="1" applyAlignment="1">
      <alignment horizontal="center" vertical="center"/>
    </xf>
    <xf numFmtId="0" fontId="0" fillId="2" borderId="71" xfId="0" applyFill="1" applyBorder="1" applyAlignment="1">
      <alignment horizontal="center" vertical="center"/>
    </xf>
    <xf numFmtId="0" fontId="0" fillId="2" borderId="73" xfId="0" applyFill="1" applyBorder="1" applyAlignment="1">
      <alignment horizontal="center" vertical="center"/>
    </xf>
    <xf numFmtId="0" fontId="0" fillId="2" borderId="33" xfId="0" applyFill="1" applyBorder="1" applyAlignment="1">
      <alignment horizontal="center" vertical="center"/>
    </xf>
    <xf numFmtId="0" fontId="0" fillId="2" borderId="53" xfId="0" applyFill="1" applyBorder="1" applyAlignment="1">
      <alignment horizontal="center" vertical="center"/>
    </xf>
    <xf numFmtId="0" fontId="0" fillId="2" borderId="74" xfId="0" applyFill="1" applyBorder="1" applyAlignment="1">
      <alignment horizontal="center" vertical="center"/>
    </xf>
    <xf numFmtId="0" fontId="3" fillId="2" borderId="54" xfId="0" applyFont="1" applyFill="1" applyBorder="1" applyAlignment="1">
      <alignment horizontal="center" vertical="center"/>
    </xf>
    <xf numFmtId="0" fontId="3" fillId="2" borderId="19" xfId="0" applyFont="1" applyFill="1" applyBorder="1" applyAlignment="1">
      <alignment horizontal="center" vertical="center"/>
    </xf>
    <xf numFmtId="0" fontId="3" fillId="2" borderId="20" xfId="0" applyFont="1" applyFill="1" applyBorder="1" applyAlignment="1">
      <alignment horizontal="center" vertical="center"/>
    </xf>
    <xf numFmtId="0" fontId="3" fillId="2" borderId="59" xfId="0" applyFont="1" applyFill="1" applyBorder="1" applyAlignment="1">
      <alignment horizontal="center" vertical="center"/>
    </xf>
    <xf numFmtId="0" fontId="1" fillId="2" borderId="54" xfId="0" applyFont="1" applyFill="1" applyBorder="1" applyAlignment="1">
      <alignment horizontal="center" vertical="center"/>
    </xf>
    <xf numFmtId="0" fontId="1" fillId="2" borderId="19" xfId="0" applyFont="1" applyFill="1" applyBorder="1" applyAlignment="1">
      <alignment horizontal="center" vertical="center"/>
    </xf>
    <xf numFmtId="0" fontId="1" fillId="2" borderId="20" xfId="0" applyFont="1" applyFill="1" applyBorder="1" applyAlignment="1">
      <alignment horizontal="center" vertical="center"/>
    </xf>
    <xf numFmtId="0" fontId="2" fillId="2" borderId="76" xfId="0" applyFont="1" applyFill="1" applyBorder="1" applyAlignment="1">
      <alignment horizontal="center" vertical="center"/>
    </xf>
    <xf numFmtId="0" fontId="2" fillId="2" borderId="75" xfId="0" applyFont="1" applyFill="1" applyBorder="1" applyAlignment="1">
      <alignment horizontal="center" vertical="center"/>
    </xf>
    <xf numFmtId="2" fontId="0" fillId="2" borderId="69" xfId="0" applyNumberFormat="1" applyFill="1" applyBorder="1" applyAlignment="1">
      <alignment horizontal="center" vertical="center"/>
    </xf>
    <xf numFmtId="2" fontId="0" fillId="2" borderId="87" xfId="0" applyNumberFormat="1" applyFill="1" applyBorder="1" applyAlignment="1">
      <alignment horizontal="center" vertical="center"/>
    </xf>
    <xf numFmtId="2" fontId="0" fillId="2" borderId="3" xfId="0" applyNumberFormat="1" applyFill="1" applyBorder="1" applyAlignment="1">
      <alignment horizontal="center" vertical="center"/>
    </xf>
    <xf numFmtId="2" fontId="0" fillId="2" borderId="30" xfId="0" applyNumberFormat="1" applyFill="1" applyBorder="1" applyAlignment="1">
      <alignment horizontal="center" vertical="center"/>
    </xf>
    <xf numFmtId="2" fontId="0" fillId="2" borderId="96" xfId="0" applyNumberFormat="1" applyFill="1" applyBorder="1" applyAlignment="1">
      <alignment horizontal="center" vertical="center"/>
    </xf>
    <xf numFmtId="2" fontId="0" fillId="2" borderId="89" xfId="0" applyNumberFormat="1" applyFill="1" applyBorder="1" applyAlignment="1">
      <alignment horizontal="center" vertical="center"/>
    </xf>
    <xf numFmtId="2" fontId="0" fillId="2" borderId="100" xfId="0" applyNumberFormat="1" applyFill="1" applyBorder="1" applyAlignment="1">
      <alignment horizontal="center" vertical="center"/>
    </xf>
    <xf numFmtId="2" fontId="0" fillId="2" borderId="101" xfId="0" applyNumberFormat="1" applyFill="1" applyBorder="1" applyAlignment="1">
      <alignment horizontal="center" vertical="center"/>
    </xf>
    <xf numFmtId="2" fontId="0" fillId="2" borderId="25" xfId="0" applyNumberFormat="1" applyFill="1" applyBorder="1" applyAlignment="1">
      <alignment horizontal="center" vertical="center"/>
    </xf>
    <xf numFmtId="2" fontId="0" fillId="2" borderId="26" xfId="0" applyNumberFormat="1" applyFill="1" applyBorder="1" applyAlignment="1">
      <alignment horizontal="center" vertical="center"/>
    </xf>
    <xf numFmtId="2" fontId="0" fillId="2" borderId="37" xfId="0" applyNumberFormat="1" applyFill="1" applyBorder="1" applyAlignment="1">
      <alignment horizontal="center" vertical="center"/>
    </xf>
    <xf numFmtId="0" fontId="0" fillId="2" borderId="25" xfId="0" applyFill="1" applyBorder="1" applyAlignment="1">
      <alignment horizontal="center" vertical="center"/>
    </xf>
    <xf numFmtId="0" fontId="0" fillId="2" borderId="26" xfId="0" applyFill="1" applyBorder="1" applyAlignment="1">
      <alignment horizontal="center" vertical="center"/>
    </xf>
    <xf numFmtId="0" fontId="4" fillId="2" borderId="34" xfId="0" applyFont="1" applyFill="1" applyBorder="1" applyAlignment="1">
      <alignment horizontal="center" vertical="center"/>
    </xf>
    <xf numFmtId="0" fontId="4" fillId="2" borderId="35" xfId="0" applyFont="1" applyFill="1" applyBorder="1" applyAlignment="1">
      <alignment horizontal="center" vertical="center"/>
    </xf>
    <xf numFmtId="0" fontId="4" fillId="2" borderId="68" xfId="0" applyFont="1" applyFill="1" applyBorder="1" applyAlignment="1">
      <alignment horizontal="center" vertical="center"/>
    </xf>
    <xf numFmtId="0" fontId="0" fillId="2" borderId="36" xfId="0" applyFill="1" applyBorder="1" applyAlignment="1">
      <alignment horizontal="center" vertical="center"/>
    </xf>
    <xf numFmtId="0" fontId="0" fillId="2" borderId="37" xfId="0" applyFill="1" applyBorder="1" applyAlignment="1">
      <alignment horizontal="center" vertical="center"/>
    </xf>
    <xf numFmtId="0" fontId="0" fillId="2" borderId="87" xfId="0" applyFill="1" applyBorder="1" applyAlignment="1">
      <alignment horizontal="center" vertical="center"/>
    </xf>
    <xf numFmtId="0" fontId="0" fillId="2" borderId="29" xfId="0" applyFill="1" applyBorder="1" applyAlignment="1">
      <alignment horizontal="center" vertical="center"/>
    </xf>
    <xf numFmtId="2" fontId="0" fillId="2" borderId="68" xfId="0" applyNumberFormat="1" applyFill="1" applyBorder="1" applyAlignment="1">
      <alignment horizontal="center" vertical="center"/>
    </xf>
    <xf numFmtId="2" fontId="0" fillId="2" borderId="35" xfId="0" applyNumberFormat="1" applyFill="1" applyBorder="1" applyAlignment="1">
      <alignment horizontal="center" vertical="center"/>
    </xf>
    <xf numFmtId="2" fontId="0" fillId="2" borderId="43" xfId="0" applyNumberFormat="1" applyFill="1" applyBorder="1" applyAlignment="1">
      <alignment horizontal="center" vertical="center"/>
    </xf>
    <xf numFmtId="2" fontId="0" fillId="2" borderId="55" xfId="0" applyNumberFormat="1" applyFill="1" applyBorder="1" applyAlignment="1">
      <alignment horizontal="center" vertical="center"/>
    </xf>
    <xf numFmtId="2" fontId="0" fillId="2" borderId="19" xfId="0" applyNumberFormat="1" applyFill="1" applyBorder="1" applyAlignment="1">
      <alignment horizontal="center" vertical="center"/>
    </xf>
    <xf numFmtId="2" fontId="0" fillId="2" borderId="20" xfId="0" applyNumberFormat="1" applyFill="1" applyBorder="1" applyAlignment="1">
      <alignment horizontal="center" vertical="center"/>
    </xf>
    <xf numFmtId="2" fontId="6" fillId="2" borderId="1" xfId="0" applyNumberFormat="1" applyFont="1" applyFill="1" applyBorder="1" applyAlignment="1">
      <alignment horizontal="center" vertical="center" wrapText="1"/>
    </xf>
    <xf numFmtId="2" fontId="8" fillId="2" borderId="1" xfId="0" applyNumberFormat="1" applyFont="1" applyFill="1" applyBorder="1" applyAlignment="1">
      <alignment horizontal="center" vertical="center" wrapText="1"/>
    </xf>
    <xf numFmtId="2" fontId="8" fillId="2" borderId="2" xfId="0" applyNumberFormat="1" applyFont="1" applyFill="1" applyBorder="1" applyAlignment="1">
      <alignment horizontal="center" vertical="center" wrapText="1"/>
    </xf>
    <xf numFmtId="2" fontId="8" fillId="2" borderId="3" xfId="0" applyNumberFormat="1" applyFont="1" applyFill="1" applyBorder="1" applyAlignment="1">
      <alignment horizontal="left" vertical="center" wrapText="1"/>
    </xf>
    <xf numFmtId="2" fontId="8" fillId="2" borderId="4" xfId="0" applyNumberFormat="1" applyFont="1" applyFill="1" applyBorder="1" applyAlignment="1">
      <alignment horizontal="left" vertical="center" wrapText="1"/>
    </xf>
    <xf numFmtId="2" fontId="8" fillId="2" borderId="5" xfId="0" applyNumberFormat="1" applyFont="1" applyFill="1" applyBorder="1" applyAlignment="1">
      <alignment horizontal="left" vertical="center" wrapText="1"/>
    </xf>
    <xf numFmtId="2" fontId="11" fillId="2" borderId="3" xfId="0" applyNumberFormat="1" applyFont="1" applyFill="1" applyBorder="1" applyAlignment="1">
      <alignment horizontal="left" vertical="center" wrapText="1"/>
    </xf>
    <xf numFmtId="0" fontId="8" fillId="2" borderId="0" xfId="0" applyFont="1" applyFill="1" applyAlignment="1">
      <alignment horizontal="center" vertical="center" wrapText="1"/>
    </xf>
    <xf numFmtId="2" fontId="8" fillId="2" borderId="6" xfId="0" applyNumberFormat="1" applyFont="1" applyFill="1" applyBorder="1" applyAlignment="1">
      <alignment horizontal="center" vertical="center" wrapText="1"/>
    </xf>
    <xf numFmtId="2" fontId="8" fillId="2" borderId="17" xfId="0" applyNumberFormat="1" applyFont="1" applyFill="1" applyBorder="1" applyAlignment="1">
      <alignment horizontal="center" vertical="center" wrapText="1"/>
    </xf>
    <xf numFmtId="2" fontId="8" fillId="2" borderId="11" xfId="0" applyNumberFormat="1" applyFont="1" applyFill="1" applyBorder="1" applyAlignment="1">
      <alignment horizontal="center" vertical="center" wrapText="1"/>
    </xf>
    <xf numFmtId="2" fontId="8" fillId="2" borderId="7" xfId="0" applyNumberFormat="1" applyFont="1" applyFill="1" applyBorder="1" applyAlignment="1">
      <alignment horizontal="center" vertical="center" wrapText="1"/>
    </xf>
    <xf numFmtId="2" fontId="8" fillId="2" borderId="12" xfId="0" applyNumberFormat="1" applyFont="1" applyFill="1" applyBorder="1" applyAlignment="1">
      <alignment horizontal="left" vertical="center" wrapText="1"/>
    </xf>
    <xf numFmtId="2" fontId="8" fillId="2" borderId="13" xfId="0" applyNumberFormat="1" applyFont="1" applyFill="1" applyBorder="1" applyAlignment="1">
      <alignment horizontal="left" vertical="center" wrapText="1"/>
    </xf>
    <xf numFmtId="2" fontId="8" fillId="2" borderId="14" xfId="0" applyNumberFormat="1" applyFont="1" applyFill="1" applyBorder="1" applyAlignment="1">
      <alignment horizontal="left" vertical="center" wrapText="1"/>
    </xf>
    <xf numFmtId="2" fontId="8" fillId="2" borderId="8" xfId="0" applyNumberFormat="1" applyFont="1" applyFill="1" applyBorder="1" applyAlignment="1">
      <alignment horizontal="left" vertical="center" wrapText="1"/>
    </xf>
    <xf numFmtId="2" fontId="8" fillId="2" borderId="9" xfId="0" applyNumberFormat="1" applyFont="1" applyFill="1" applyBorder="1" applyAlignment="1">
      <alignment horizontal="left" vertical="center" wrapText="1"/>
    </xf>
    <xf numFmtId="2" fontId="8" fillId="2" borderId="10" xfId="0" applyNumberFormat="1" applyFont="1" applyFill="1" applyBorder="1" applyAlignment="1">
      <alignment horizontal="left" vertical="center" wrapText="1"/>
    </xf>
    <xf numFmtId="2" fontId="8" fillId="2" borderId="21" xfId="0" applyNumberFormat="1" applyFont="1" applyFill="1" applyBorder="1" applyAlignment="1">
      <alignment horizontal="center" vertical="center" wrapText="1"/>
    </xf>
    <xf numFmtId="2" fontId="8" fillId="2" borderId="0" xfId="0" applyNumberFormat="1" applyFont="1" applyFill="1" applyAlignment="1">
      <alignment horizontal="center" vertical="center" wrapText="1"/>
    </xf>
    <xf numFmtId="2" fontId="8" fillId="2" borderId="19" xfId="0" applyNumberFormat="1" applyFont="1" applyFill="1" applyBorder="1" applyAlignment="1">
      <alignment horizontal="left" vertical="center" wrapText="1"/>
    </xf>
    <xf numFmtId="2" fontId="8" fillId="2" borderId="20" xfId="0" applyNumberFormat="1" applyFont="1" applyFill="1" applyBorder="1" applyAlignment="1">
      <alignment horizontal="left" vertical="center" wrapText="1"/>
    </xf>
    <xf numFmtId="0" fontId="8" fillId="2" borderId="0" xfId="0" applyFont="1" applyFill="1" applyAlignment="1">
      <alignment horizontal="center" vertical="center"/>
    </xf>
    <xf numFmtId="2" fontId="14" fillId="2" borderId="1" xfId="0" applyNumberFormat="1" applyFont="1" applyFill="1" applyBorder="1" applyAlignment="1">
      <alignment horizontal="center" vertical="center" wrapText="1"/>
    </xf>
    <xf numFmtId="2" fontId="15" fillId="2" borderId="1" xfId="0" applyNumberFormat="1" applyFont="1" applyFill="1" applyBorder="1" applyAlignment="1">
      <alignment horizontal="center" vertical="center" wrapText="1"/>
    </xf>
    <xf numFmtId="2" fontId="15" fillId="2" borderId="2" xfId="0" applyNumberFormat="1" applyFont="1" applyFill="1" applyBorder="1" applyAlignment="1">
      <alignment horizontal="center" vertical="center" wrapText="1"/>
    </xf>
    <xf numFmtId="2" fontId="16" fillId="2" borderId="1" xfId="0" applyNumberFormat="1" applyFont="1" applyFill="1" applyBorder="1" applyAlignment="1">
      <alignment horizontal="center" vertical="center" wrapText="1"/>
    </xf>
    <xf numFmtId="2" fontId="16" fillId="2" borderId="2" xfId="0" applyNumberFormat="1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69686"/>
      <color rgb="FFFF99FF"/>
      <color rgb="FFDC705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C29"/>
  <sheetViews>
    <sheetView tabSelected="1" zoomScale="80" zoomScaleNormal="80" workbookViewId="0">
      <pane xSplit="1" topLeftCell="B1" activePane="topRight" state="frozen"/>
      <selection activeCell="AJ12" sqref="AJ12"/>
      <selection pane="topRight" activeCell="I20" sqref="I20"/>
    </sheetView>
  </sheetViews>
  <sheetFormatPr defaultRowHeight="14.4" x14ac:dyDescent="0.3"/>
  <cols>
    <col min="1" max="1" width="10.6640625" style="6" bestFit="1" customWidth="1"/>
    <col min="2" max="2" width="11.21875" style="6" customWidth="1"/>
    <col min="3" max="3" width="9.88671875" style="6" customWidth="1"/>
    <col min="4" max="4" width="10.88671875" style="6" customWidth="1"/>
    <col min="5" max="5" width="11" style="6" customWidth="1"/>
    <col min="6" max="6" width="10.44140625" style="6" customWidth="1"/>
    <col min="7" max="7" width="9.109375" style="6" customWidth="1"/>
    <col min="8" max="8" width="8.6640625" style="6" customWidth="1"/>
    <col min="9" max="9" width="12.21875" style="6" customWidth="1"/>
    <col min="10" max="10" width="5.109375" style="6" customWidth="1"/>
    <col min="11" max="11" width="7.5546875" style="6" customWidth="1"/>
    <col min="12" max="12" width="7" style="6" customWidth="1"/>
    <col min="13" max="13" width="12.21875" style="6" customWidth="1"/>
    <col min="14" max="14" width="10.33203125" style="6" customWidth="1"/>
    <col min="15" max="15" width="11.44140625" style="6" customWidth="1"/>
    <col min="16" max="16" width="10.5546875" style="6" customWidth="1"/>
    <col min="17" max="17" width="7.6640625" style="6" customWidth="1"/>
    <col min="18" max="18" width="6.77734375" style="6" customWidth="1"/>
    <col min="19" max="19" width="8.6640625" style="6" customWidth="1"/>
    <col min="20" max="20" width="6.88671875" style="6" customWidth="1"/>
    <col min="21" max="21" width="8.33203125" style="6" customWidth="1"/>
    <col min="22" max="22" width="9.21875" style="6" customWidth="1"/>
    <col min="23" max="23" width="21.77734375" style="6" customWidth="1"/>
    <col min="24" max="24" width="8.109375" style="6" customWidth="1"/>
    <col min="25" max="25" width="5.6640625" style="6" customWidth="1"/>
    <col min="26" max="26" width="8.88671875" style="6"/>
    <col min="27" max="27" width="5.6640625" style="6" customWidth="1"/>
    <col min="28" max="28" width="12.21875" style="6" customWidth="1"/>
    <col min="29" max="29" width="6.5546875" style="6" customWidth="1"/>
    <col min="30" max="30" width="11.88671875" style="6" customWidth="1"/>
    <col min="31" max="31" width="5.88671875" style="6" customWidth="1"/>
    <col min="32" max="33" width="11.88671875" style="6" bestFit="1" customWidth="1"/>
    <col min="34" max="35" width="10.77734375" style="6" bestFit="1" customWidth="1"/>
    <col min="36" max="36" width="0" style="6" hidden="1" customWidth="1"/>
    <col min="37" max="40" width="10.77734375" style="6" bestFit="1" customWidth="1"/>
    <col min="41" max="41" width="11.88671875" style="6" bestFit="1" customWidth="1"/>
    <col min="42" max="45" width="15.109375" style="6" bestFit="1" customWidth="1"/>
    <col min="46" max="49" width="16.109375" style="6" bestFit="1" customWidth="1"/>
    <col min="50" max="50" width="9.88671875" style="6" bestFit="1" customWidth="1"/>
    <col min="51" max="56" width="9.33203125" style="6" bestFit="1" customWidth="1"/>
    <col min="57" max="57" width="10.33203125" style="6" bestFit="1" customWidth="1"/>
    <col min="58" max="60" width="13.6640625" style="6" bestFit="1" customWidth="1"/>
    <col min="61" max="65" width="14.6640625" style="6" bestFit="1" customWidth="1"/>
    <col min="66" max="66" width="10.77734375" style="6" customWidth="1"/>
    <col min="67" max="67" width="10.88671875" style="6" customWidth="1"/>
    <col min="68" max="68" width="12.21875" style="6" customWidth="1"/>
    <col min="69" max="72" width="11" style="6" bestFit="1" customWidth="1"/>
    <col min="73" max="73" width="8.88671875" style="6"/>
    <col min="74" max="76" width="15.33203125" style="6" bestFit="1" customWidth="1"/>
    <col min="77" max="80" width="16.33203125" style="6" bestFit="1" customWidth="1"/>
    <col min="81" max="81" width="10.6640625" style="6" customWidth="1"/>
    <col min="82" max="16384" width="8.88671875" style="6"/>
  </cols>
  <sheetData>
    <row r="1" spans="1:81" ht="26.4" thickBot="1" x14ac:dyDescent="0.35">
      <c r="A1" s="200" t="s">
        <v>139</v>
      </c>
      <c r="B1" s="198"/>
      <c r="C1" s="198"/>
      <c r="D1" s="198"/>
      <c r="E1" s="198"/>
      <c r="F1" s="198"/>
      <c r="G1" s="198"/>
      <c r="H1" s="198"/>
      <c r="I1" s="199"/>
      <c r="J1" s="5"/>
      <c r="K1" s="201" t="s">
        <v>156</v>
      </c>
      <c r="L1" s="202"/>
      <c r="M1" s="202"/>
      <c r="N1" s="202"/>
      <c r="O1" s="202"/>
      <c r="P1" s="202"/>
      <c r="Q1" s="202"/>
      <c r="R1" s="203"/>
      <c r="S1" s="197" t="s">
        <v>157</v>
      </c>
      <c r="T1" s="198"/>
      <c r="U1" s="198"/>
      <c r="V1" s="198"/>
      <c r="W1" s="198"/>
      <c r="X1" s="198"/>
      <c r="Y1" s="198"/>
      <c r="Z1" s="199"/>
      <c r="AA1" s="197" t="s">
        <v>173</v>
      </c>
      <c r="AB1" s="198"/>
      <c r="AC1" s="198"/>
      <c r="AD1" s="198"/>
      <c r="AE1" s="198"/>
      <c r="AF1" s="198"/>
      <c r="AG1" s="199"/>
      <c r="AH1" s="197" t="s">
        <v>176</v>
      </c>
      <c r="AI1" s="198"/>
      <c r="AJ1" s="198"/>
      <c r="AK1" s="198"/>
      <c r="AL1" s="198"/>
      <c r="AM1" s="198"/>
      <c r="AN1" s="198"/>
      <c r="AO1" s="198"/>
      <c r="AP1" s="197" t="s">
        <v>185</v>
      </c>
      <c r="AQ1" s="198"/>
      <c r="AR1" s="198"/>
      <c r="AS1" s="198"/>
      <c r="AT1" s="198"/>
      <c r="AU1" s="198"/>
      <c r="AV1" s="198"/>
      <c r="AW1" s="199"/>
      <c r="AX1" s="197" t="s">
        <v>194</v>
      </c>
      <c r="AY1" s="198"/>
      <c r="AZ1" s="198"/>
      <c r="BA1" s="198"/>
      <c r="BB1" s="198"/>
      <c r="BC1" s="198"/>
      <c r="BD1" s="198"/>
      <c r="BE1" s="199"/>
      <c r="BF1" s="197" t="s">
        <v>195</v>
      </c>
      <c r="BG1" s="198"/>
      <c r="BH1" s="198"/>
      <c r="BI1" s="198"/>
      <c r="BJ1" s="198"/>
      <c r="BK1" s="198"/>
      <c r="BL1" s="198"/>
      <c r="BM1" s="199"/>
      <c r="BN1" s="197"/>
      <c r="BO1" s="198"/>
      <c r="BP1" s="198"/>
      <c r="BQ1" s="198"/>
      <c r="BR1" s="198"/>
      <c r="BS1" s="198"/>
      <c r="BT1" s="198"/>
      <c r="BU1" s="199"/>
      <c r="BV1" s="197"/>
      <c r="BW1" s="198"/>
      <c r="BX1" s="198"/>
      <c r="BY1" s="198"/>
      <c r="BZ1" s="198"/>
      <c r="CA1" s="198"/>
      <c r="CB1" s="199"/>
    </row>
    <row r="2" spans="1:81" ht="15.6" thickTop="1" thickBot="1" x14ac:dyDescent="0.35">
      <c r="A2" s="7"/>
      <c r="B2" s="8" t="s">
        <v>141</v>
      </c>
      <c r="C2" s="9" t="s">
        <v>142</v>
      </c>
      <c r="D2" s="8" t="s">
        <v>143</v>
      </c>
      <c r="E2" s="9" t="s">
        <v>144</v>
      </c>
      <c r="F2" s="8" t="s">
        <v>145</v>
      </c>
      <c r="G2" s="204" t="s">
        <v>146</v>
      </c>
      <c r="H2" s="205"/>
      <c r="I2" s="9" t="s">
        <v>147</v>
      </c>
      <c r="J2" s="10"/>
      <c r="K2" s="12" t="s">
        <v>148</v>
      </c>
      <c r="L2" s="8" t="s">
        <v>149</v>
      </c>
      <c r="M2" s="8" t="s">
        <v>150</v>
      </c>
      <c r="N2" s="9" t="s">
        <v>151</v>
      </c>
      <c r="O2" s="8" t="s">
        <v>152</v>
      </c>
      <c r="P2" s="9" t="s">
        <v>153</v>
      </c>
      <c r="Q2" s="13" t="s">
        <v>155</v>
      </c>
      <c r="R2" s="14" t="s">
        <v>154</v>
      </c>
      <c r="S2" s="9" t="s">
        <v>158</v>
      </c>
      <c r="T2" s="8" t="s">
        <v>159</v>
      </c>
      <c r="U2" s="9" t="s">
        <v>160</v>
      </c>
      <c r="V2" s="8" t="s">
        <v>161</v>
      </c>
      <c r="W2" s="9" t="s">
        <v>162</v>
      </c>
      <c r="X2" s="8" t="s">
        <v>163</v>
      </c>
      <c r="Y2" s="9" t="s">
        <v>164</v>
      </c>
      <c r="Z2" s="15" t="s">
        <v>165</v>
      </c>
      <c r="AA2" s="11" t="s">
        <v>166</v>
      </c>
      <c r="AB2" s="8" t="s">
        <v>167</v>
      </c>
      <c r="AC2" s="11" t="s">
        <v>168</v>
      </c>
      <c r="AD2" s="8" t="s">
        <v>169</v>
      </c>
      <c r="AE2" s="9" t="s">
        <v>170</v>
      </c>
      <c r="AF2" s="8" t="s">
        <v>171</v>
      </c>
      <c r="AG2" s="15" t="s">
        <v>172</v>
      </c>
      <c r="AH2" s="16" t="s">
        <v>177</v>
      </c>
      <c r="AI2" s="8" t="s">
        <v>178</v>
      </c>
      <c r="AJ2" s="9" t="s">
        <v>179</v>
      </c>
      <c r="AK2" s="8" t="s">
        <v>180</v>
      </c>
      <c r="AL2" s="11" t="s">
        <v>181</v>
      </c>
      <c r="AM2" s="8" t="s">
        <v>182</v>
      </c>
      <c r="AN2" s="9" t="s">
        <v>183</v>
      </c>
      <c r="AO2" s="15" t="s">
        <v>184</v>
      </c>
      <c r="AP2" s="17" t="s">
        <v>186</v>
      </c>
      <c r="AQ2" s="8" t="s">
        <v>187</v>
      </c>
      <c r="AR2" s="9" t="s">
        <v>188</v>
      </c>
      <c r="AS2" s="8" t="s">
        <v>189</v>
      </c>
      <c r="AT2" s="11" t="s">
        <v>190</v>
      </c>
      <c r="AU2" s="8" t="s">
        <v>191</v>
      </c>
      <c r="AV2" s="9" t="s">
        <v>192</v>
      </c>
      <c r="AW2" s="9" t="s">
        <v>193</v>
      </c>
      <c r="AX2" s="16" t="s">
        <v>196</v>
      </c>
      <c r="AY2" s="8" t="s">
        <v>197</v>
      </c>
      <c r="AZ2" s="9" t="s">
        <v>198</v>
      </c>
      <c r="BA2" s="8" t="s">
        <v>199</v>
      </c>
      <c r="BB2" s="11" t="s">
        <v>200</v>
      </c>
      <c r="BC2" s="8" t="s">
        <v>201</v>
      </c>
      <c r="BD2" s="9" t="s">
        <v>202</v>
      </c>
      <c r="BE2" s="8" t="s">
        <v>203</v>
      </c>
      <c r="BF2" s="16" t="s">
        <v>204</v>
      </c>
      <c r="BG2" s="8" t="s">
        <v>205</v>
      </c>
      <c r="BH2" s="9" t="s">
        <v>206</v>
      </c>
      <c r="BI2" s="8" t="s">
        <v>211</v>
      </c>
      <c r="BJ2" s="11" t="s">
        <v>207</v>
      </c>
      <c r="BK2" s="8" t="s">
        <v>208</v>
      </c>
      <c r="BL2" s="9" t="s">
        <v>209</v>
      </c>
      <c r="BM2" s="18" t="s">
        <v>210</v>
      </c>
      <c r="BN2" s="16"/>
      <c r="BO2" s="8"/>
      <c r="BP2" s="9"/>
      <c r="BQ2" s="8"/>
      <c r="BR2" s="11"/>
      <c r="BS2" s="8"/>
      <c r="BT2" s="9"/>
      <c r="BU2" s="9"/>
      <c r="BV2" s="16"/>
      <c r="BW2" s="8"/>
      <c r="BX2" s="9"/>
      <c r="BY2" s="8"/>
      <c r="BZ2" s="11"/>
      <c r="CA2" s="8"/>
      <c r="CB2" s="18"/>
    </row>
    <row r="3" spans="1:81" ht="15" thickTop="1" x14ac:dyDescent="0.3">
      <c r="A3" s="19" t="s">
        <v>129</v>
      </c>
      <c r="B3" s="20">
        <v>64.540000000000006</v>
      </c>
      <c r="C3" s="21">
        <v>71.62</v>
      </c>
      <c r="D3" s="20">
        <v>129.5</v>
      </c>
      <c r="E3" s="22">
        <v>82.31</v>
      </c>
      <c r="F3" s="20">
        <v>56.69</v>
      </c>
      <c r="G3" s="23">
        <v>56.69</v>
      </c>
      <c r="I3" s="24"/>
      <c r="J3" s="25"/>
      <c r="K3" s="26">
        <v>108.9</v>
      </c>
      <c r="L3" s="20">
        <v>25.89</v>
      </c>
      <c r="M3" s="22">
        <v>37.380000000000003</v>
      </c>
      <c r="N3" s="22">
        <v>43.67</v>
      </c>
      <c r="O3" s="20">
        <v>87.55</v>
      </c>
      <c r="P3" s="20">
        <v>64.2</v>
      </c>
      <c r="Q3" s="22">
        <v>109.6</v>
      </c>
      <c r="S3" s="27">
        <v>44.68</v>
      </c>
      <c r="T3" s="28">
        <v>45.76</v>
      </c>
      <c r="U3" s="20">
        <v>67.42</v>
      </c>
      <c r="V3" s="22">
        <v>64.83</v>
      </c>
      <c r="W3" s="20">
        <v>23.37</v>
      </c>
      <c r="X3" s="20">
        <v>43.96</v>
      </c>
      <c r="Y3" s="29">
        <v>15.43</v>
      </c>
      <c r="AA3" s="27">
        <v>46.08</v>
      </c>
      <c r="AB3" s="29">
        <v>64.930000000000007</v>
      </c>
      <c r="AC3" s="28">
        <v>65.08</v>
      </c>
      <c r="AD3" s="20">
        <v>53.62</v>
      </c>
      <c r="AE3" s="22">
        <v>84.26</v>
      </c>
      <c r="AF3" s="30">
        <v>67.709999999999994</v>
      </c>
      <c r="AH3" s="27">
        <v>86.85</v>
      </c>
      <c r="AI3" s="22">
        <v>39.67</v>
      </c>
      <c r="AJ3" s="20">
        <v>44.95</v>
      </c>
      <c r="AK3" s="22">
        <v>109.8</v>
      </c>
      <c r="AL3" s="29">
        <v>85.47</v>
      </c>
      <c r="AM3" s="31">
        <v>72.290000000000006</v>
      </c>
      <c r="AP3" s="27">
        <v>60.92</v>
      </c>
      <c r="AQ3" s="32">
        <v>22.64</v>
      </c>
      <c r="AR3" s="20">
        <v>121.3</v>
      </c>
      <c r="AS3" s="20">
        <v>34.01</v>
      </c>
      <c r="AT3" s="22">
        <v>37.43</v>
      </c>
      <c r="AU3" s="29">
        <v>58.22</v>
      </c>
      <c r="AX3" s="20">
        <v>61.61</v>
      </c>
      <c r="AY3" s="22">
        <v>45.87</v>
      </c>
      <c r="AZ3" s="20">
        <v>110.8</v>
      </c>
      <c r="BA3" s="22">
        <v>52.49</v>
      </c>
      <c r="BB3" s="20">
        <v>34.979999999999997</v>
      </c>
      <c r="BC3" s="30">
        <v>91.88</v>
      </c>
      <c r="BF3" s="26">
        <v>95</v>
      </c>
      <c r="BG3" s="33">
        <v>28.39</v>
      </c>
      <c r="BH3" s="20">
        <v>86.01</v>
      </c>
      <c r="BI3" s="22">
        <v>77.23</v>
      </c>
      <c r="BJ3" s="20">
        <v>56.92</v>
      </c>
      <c r="BK3" s="22">
        <v>49.48</v>
      </c>
      <c r="BL3" s="20">
        <v>113.1</v>
      </c>
      <c r="BM3" s="29">
        <v>62.1</v>
      </c>
      <c r="BN3" s="27"/>
      <c r="BO3" s="21"/>
      <c r="BP3" s="21"/>
      <c r="BQ3" s="31"/>
      <c r="BR3" s="21"/>
      <c r="BS3" s="21"/>
      <c r="BT3" s="21"/>
      <c r="BU3" s="21"/>
      <c r="BV3" s="27"/>
      <c r="BW3" s="21"/>
      <c r="BX3" s="21"/>
      <c r="BY3" s="31"/>
      <c r="BZ3" s="21"/>
      <c r="CA3" s="21"/>
      <c r="CB3" s="30"/>
      <c r="CC3" s="34"/>
    </row>
    <row r="4" spans="1:81" ht="15" thickBot="1" x14ac:dyDescent="0.35">
      <c r="A4" s="35" t="s">
        <v>130</v>
      </c>
      <c r="B4" s="36">
        <v>20.92</v>
      </c>
      <c r="C4" s="37">
        <v>18.16</v>
      </c>
      <c r="D4" s="37">
        <v>23.68</v>
      </c>
      <c r="E4" s="38">
        <v>17.07</v>
      </c>
      <c r="F4" s="38">
        <v>24.19</v>
      </c>
      <c r="G4" s="39">
        <v>24.19</v>
      </c>
      <c r="H4" s="40">
        <v>60.21</v>
      </c>
      <c r="J4" s="41"/>
      <c r="K4" s="42">
        <v>19.36</v>
      </c>
      <c r="L4" s="43">
        <v>35.450000000000003</v>
      </c>
      <c r="M4" s="44">
        <v>17.77</v>
      </c>
      <c r="N4" s="43">
        <v>30.96</v>
      </c>
      <c r="O4" s="43">
        <v>35.9</v>
      </c>
      <c r="P4" s="43">
        <v>12.23</v>
      </c>
      <c r="Q4" s="45">
        <v>20.69</v>
      </c>
      <c r="S4" s="46">
        <v>16.760000000000002</v>
      </c>
      <c r="T4" s="38">
        <v>10.64</v>
      </c>
      <c r="U4" s="37">
        <v>39.22</v>
      </c>
      <c r="V4" s="38">
        <v>26.97</v>
      </c>
      <c r="W4" s="37">
        <v>15.32</v>
      </c>
      <c r="X4" s="38">
        <v>22.35</v>
      </c>
      <c r="Y4" s="40">
        <v>12.82</v>
      </c>
      <c r="AA4" s="46">
        <v>46.24</v>
      </c>
      <c r="AB4" s="35">
        <v>17.899999999999999</v>
      </c>
      <c r="AC4" s="38">
        <v>21.69</v>
      </c>
      <c r="AD4" s="37">
        <v>44.77</v>
      </c>
      <c r="AE4" s="38">
        <v>50.41</v>
      </c>
      <c r="AF4" s="37">
        <v>38.909999999999997</v>
      </c>
      <c r="AG4" s="47">
        <v>30.59</v>
      </c>
      <c r="AH4" s="46">
        <v>15.22</v>
      </c>
      <c r="AI4" s="35">
        <v>54.06</v>
      </c>
      <c r="AJ4" s="38">
        <v>42.69</v>
      </c>
      <c r="AK4" s="37">
        <v>18.52</v>
      </c>
      <c r="AL4" s="38">
        <v>24.7</v>
      </c>
      <c r="AM4" s="37">
        <v>36.72</v>
      </c>
      <c r="AN4" s="47">
        <v>55.39</v>
      </c>
      <c r="AO4" s="40">
        <v>36.020000000000003</v>
      </c>
      <c r="AP4" s="36">
        <v>62.45</v>
      </c>
      <c r="AQ4" s="38">
        <v>23.32</v>
      </c>
      <c r="AR4" s="35">
        <v>69.56</v>
      </c>
      <c r="AS4" s="43">
        <v>30.82</v>
      </c>
      <c r="AT4" s="44">
        <v>47.86</v>
      </c>
      <c r="AU4" s="43">
        <v>31.76</v>
      </c>
      <c r="AV4" s="44">
        <v>47.79</v>
      </c>
      <c r="AW4" s="40">
        <v>32.85</v>
      </c>
      <c r="AX4" s="48">
        <v>43.93</v>
      </c>
      <c r="AY4" s="43">
        <v>47.46</v>
      </c>
      <c r="AZ4" s="44">
        <v>48.24</v>
      </c>
      <c r="BA4" s="43">
        <v>42.49</v>
      </c>
      <c r="BB4" s="44">
        <v>37.130000000000003</v>
      </c>
      <c r="BC4" s="43">
        <v>16.809999999999999</v>
      </c>
      <c r="BD4" s="45">
        <v>24.39</v>
      </c>
      <c r="BF4" s="49">
        <v>68.69</v>
      </c>
      <c r="BG4" s="48">
        <v>38.619999999999997</v>
      </c>
      <c r="BH4" s="43">
        <v>62.54</v>
      </c>
      <c r="BI4" s="44">
        <v>61.66</v>
      </c>
      <c r="BJ4" s="43">
        <v>43.6</v>
      </c>
      <c r="BK4" s="44">
        <v>42.27</v>
      </c>
      <c r="BL4" s="43">
        <v>50.41</v>
      </c>
      <c r="BM4" s="45">
        <v>31.29</v>
      </c>
      <c r="BN4" s="50"/>
      <c r="BO4" s="43"/>
      <c r="BP4" s="43"/>
      <c r="BQ4" s="43"/>
      <c r="BR4" s="51"/>
      <c r="BS4" s="43"/>
      <c r="BT4" s="43"/>
      <c r="BU4" s="43"/>
      <c r="BV4" s="50"/>
      <c r="BW4" s="43"/>
      <c r="BX4" s="43"/>
      <c r="BY4" s="43"/>
      <c r="BZ4" s="51"/>
      <c r="CA4" s="43"/>
      <c r="CB4" s="40"/>
      <c r="CC4" s="34"/>
    </row>
    <row r="5" spans="1:81" ht="15" thickTop="1" x14ac:dyDescent="0.3">
      <c r="A5" s="52"/>
      <c r="B5" s="52"/>
      <c r="C5" s="52"/>
      <c r="D5" s="52"/>
      <c r="E5" s="52"/>
      <c r="F5" s="52"/>
      <c r="G5" s="52"/>
      <c r="H5" s="52"/>
      <c r="I5" s="52"/>
      <c r="J5" s="52"/>
      <c r="K5" s="52"/>
      <c r="L5" s="53"/>
      <c r="M5" s="52"/>
      <c r="N5" s="52"/>
    </row>
    <row r="6" spans="1:81" x14ac:dyDescent="0.3">
      <c r="A6" s="52"/>
      <c r="B6" s="52"/>
      <c r="C6" s="52"/>
      <c r="D6" s="52"/>
      <c r="E6" s="52"/>
      <c r="F6" s="52"/>
      <c r="G6" s="52"/>
      <c r="H6" s="52"/>
      <c r="I6" s="52"/>
      <c r="J6" s="52"/>
      <c r="K6" s="52"/>
      <c r="L6" s="52"/>
      <c r="M6" s="52"/>
      <c r="N6" s="52"/>
    </row>
    <row r="7" spans="1:81" x14ac:dyDescent="0.3">
      <c r="A7" s="52"/>
      <c r="B7" s="52"/>
      <c r="C7" s="52"/>
      <c r="D7" s="52"/>
      <c r="E7" s="52"/>
      <c r="F7" s="52"/>
      <c r="G7" s="52"/>
      <c r="H7" s="52"/>
      <c r="I7" s="52"/>
      <c r="J7" s="52"/>
      <c r="K7" s="52"/>
      <c r="L7" s="52"/>
      <c r="M7" s="52"/>
      <c r="N7" s="52"/>
    </row>
    <row r="8" spans="1:81" ht="15" thickBot="1" x14ac:dyDescent="0.35">
      <c r="A8" s="54"/>
      <c r="B8" s="52"/>
      <c r="C8" s="52"/>
      <c r="D8" s="52"/>
      <c r="E8" s="52"/>
      <c r="F8" s="52"/>
      <c r="G8" s="52"/>
      <c r="H8" s="52"/>
      <c r="I8" s="52"/>
      <c r="J8" s="52"/>
      <c r="K8" s="52"/>
      <c r="L8" s="52"/>
      <c r="M8" s="52"/>
      <c r="N8" s="52"/>
    </row>
    <row r="9" spans="1:81" ht="15.6" thickTop="1" thickBot="1" x14ac:dyDescent="0.35">
      <c r="A9" s="194"/>
      <c r="B9" s="192" t="s">
        <v>220</v>
      </c>
      <c r="C9" s="196"/>
      <c r="D9" s="192" t="s">
        <v>222</v>
      </c>
      <c r="E9" s="196"/>
      <c r="F9" s="192" t="s">
        <v>230</v>
      </c>
      <c r="G9" s="196"/>
      <c r="H9" s="192" t="s">
        <v>231</v>
      </c>
      <c r="I9" s="196"/>
      <c r="J9" s="55"/>
      <c r="K9" s="193" t="s">
        <v>235</v>
      </c>
      <c r="L9" s="193"/>
      <c r="M9" s="196"/>
      <c r="N9" s="193" t="s">
        <v>236</v>
      </c>
      <c r="O9" s="193"/>
      <c r="P9" s="196"/>
      <c r="Q9" s="192" t="s">
        <v>245</v>
      </c>
      <c r="R9" s="193"/>
      <c r="S9" s="193"/>
      <c r="T9" s="196"/>
      <c r="U9" s="192" t="s">
        <v>253</v>
      </c>
      <c r="V9" s="193"/>
      <c r="W9" s="196"/>
      <c r="X9" s="192"/>
      <c r="Y9" s="193"/>
      <c r="Z9" s="193"/>
      <c r="AA9" s="196"/>
      <c r="AB9" s="192"/>
      <c r="AC9" s="193"/>
      <c r="AD9" s="193"/>
      <c r="AE9" s="196"/>
    </row>
    <row r="10" spans="1:81" ht="15.6" thickTop="1" thickBot="1" x14ac:dyDescent="0.35">
      <c r="A10" s="195"/>
      <c r="B10" s="57" t="s">
        <v>61</v>
      </c>
      <c r="C10" s="58" t="s">
        <v>35</v>
      </c>
      <c r="D10" s="57" t="s">
        <v>61</v>
      </c>
      <c r="E10" s="58" t="s">
        <v>35</v>
      </c>
      <c r="F10" s="54" t="s">
        <v>61</v>
      </c>
      <c r="G10" s="58" t="s">
        <v>35</v>
      </c>
      <c r="H10" s="57" t="s">
        <v>61</v>
      </c>
      <c r="I10" s="58" t="s">
        <v>35</v>
      </c>
      <c r="J10" s="57"/>
      <c r="K10" s="191" t="s">
        <v>128</v>
      </c>
      <c r="L10" s="191"/>
      <c r="M10" s="58" t="s">
        <v>35</v>
      </c>
      <c r="N10" s="191" t="s">
        <v>128</v>
      </c>
      <c r="O10" s="191"/>
      <c r="P10" s="58" t="s">
        <v>35</v>
      </c>
      <c r="Q10" s="191" t="s">
        <v>128</v>
      </c>
      <c r="R10" s="191"/>
      <c r="S10" s="193" t="s">
        <v>35</v>
      </c>
      <c r="T10" s="196"/>
      <c r="U10" s="192" t="s">
        <v>128</v>
      </c>
      <c r="V10" s="193"/>
      <c r="W10" s="58" t="s">
        <v>35</v>
      </c>
      <c r="X10" s="192"/>
      <c r="Y10" s="193"/>
      <c r="Z10" s="193"/>
      <c r="AA10" s="196"/>
      <c r="AB10" s="192"/>
      <c r="AC10" s="193"/>
      <c r="AD10" s="193"/>
      <c r="AE10" s="196"/>
    </row>
    <row r="11" spans="1:81" ht="15" thickTop="1" x14ac:dyDescent="0.3">
      <c r="A11" s="59" t="s">
        <v>131</v>
      </c>
      <c r="B11" s="60">
        <f>AVERAGE(B3:I3)</f>
        <v>76.891666666666666</v>
      </c>
      <c r="C11" s="61">
        <f>STDEV(B3:I3)/SQRT(COUNT(B3:I3))</f>
        <v>11.245093572062631</v>
      </c>
      <c r="D11" s="60">
        <f>AVERAGE(K3:Q3)</f>
        <v>68.17</v>
      </c>
      <c r="E11" s="61">
        <f>STDEV(K3:Q3)/SQRT(COUNT(K3:Q3))</f>
        <v>13.004207743942683</v>
      </c>
      <c r="F11" s="62">
        <f>AVERAGE(S3:Y3)</f>
        <v>43.635714285714286</v>
      </c>
      <c r="G11" s="63">
        <f>STDEV(S3:Y3)/SQRT(COUNT(S3:Y3))</f>
        <v>7.2815156903147127</v>
      </c>
      <c r="H11" s="22">
        <f>AVERAGE(AA3:AF3)</f>
        <v>63.613333333333337</v>
      </c>
      <c r="I11" s="61">
        <f>STDEV(AA3:AF3)/SQRT(COUNT(AA3:AF3))</f>
        <v>5.3361557115378222</v>
      </c>
      <c r="J11" s="64"/>
      <c r="K11" s="177">
        <f>AVERAGE(AH3:AM3)</f>
        <v>73.171666666666667</v>
      </c>
      <c r="L11" s="179"/>
      <c r="M11" s="61">
        <f>STDEV(AH3:AM3)/SQRT(COUNT(AH3:AM3))</f>
        <v>10.9538152916892</v>
      </c>
      <c r="N11" s="177">
        <f>AVERAGE(AP3:AU3)</f>
        <v>55.75333333333333</v>
      </c>
      <c r="O11" s="179"/>
      <c r="P11" s="61">
        <f>STDEV(AP3:AU3)/SQRT(COUNT(AP3:AU3))</f>
        <v>14.415448118058782</v>
      </c>
      <c r="Q11" s="188">
        <f>AVERAGE(AX3:BC3)</f>
        <v>66.271666666666661</v>
      </c>
      <c r="R11" s="189"/>
      <c r="S11" s="206">
        <f>STDEV(AX3:BC3)/SQRT(COUNT(AX3:BC3))</f>
        <v>11.896247424199695</v>
      </c>
      <c r="T11" s="207"/>
      <c r="U11" s="190">
        <f>AVERAGE(BF3:BM3)</f>
        <v>71.028750000000002</v>
      </c>
      <c r="V11" s="179"/>
      <c r="W11" s="61">
        <f>STDEV(BF3:BM3)/SQRT(COUNT(BF3:BM3))</f>
        <v>9.6071915841170021</v>
      </c>
      <c r="X11" s="190"/>
      <c r="Y11" s="177"/>
      <c r="Z11" s="177"/>
      <c r="AA11" s="178"/>
      <c r="AB11" s="190"/>
      <c r="AC11" s="179"/>
      <c r="AD11" s="177"/>
      <c r="AE11" s="178"/>
    </row>
    <row r="12" spans="1:81" ht="15" thickBot="1" x14ac:dyDescent="0.35">
      <c r="A12" s="56" t="s">
        <v>132</v>
      </c>
      <c r="B12" s="67">
        <f>AVERAGE(B4:H4)</f>
        <v>26.91714285714286</v>
      </c>
      <c r="C12" s="68">
        <f>STDEV(B4:H4)/SQRT(COUNT(B4:H4))</f>
        <v>5.6555651960767639</v>
      </c>
      <c r="D12" s="69">
        <f>AVERAGE(K4:Q4)</f>
        <v>24.622857142857139</v>
      </c>
      <c r="E12" s="41">
        <f>STDEV(K4:Q4)/SQRT(COUNT(K4:Q4))</f>
        <v>3.5465272848679641</v>
      </c>
      <c r="F12" s="67">
        <f>AVERAGE(S4:Y4)</f>
        <v>20.58285714285714</v>
      </c>
      <c r="G12" s="68">
        <f>STDEV(S4:Y4)/SQRT(COUNT(S4:Y4))</f>
        <v>3.756568034970293</v>
      </c>
      <c r="H12" s="70">
        <f>AVERAGE(AA4:AG4)</f>
        <v>35.787142857142854</v>
      </c>
      <c r="I12" s="71">
        <f>STDEV(AA4:AG4)/SQRT(COUNT(AA4:AG4))</f>
        <v>4.7789811198850458</v>
      </c>
      <c r="J12" s="67"/>
      <c r="K12" s="177">
        <f>AVERAGE(AH4:AO4)</f>
        <v>35.414999999999999</v>
      </c>
      <c r="L12" s="179"/>
      <c r="M12" s="61">
        <f>STDEV(AH4:AO4)/SQRT(COUNT(AH4:AO4))</f>
        <v>5.3614390392345763</v>
      </c>
      <c r="N12" s="180">
        <f>AVERAGE(AP4:AW4)</f>
        <v>43.301250000000003</v>
      </c>
      <c r="O12" s="181"/>
      <c r="P12" s="72">
        <f>STDEV(AP4:AW4)/SQRT(COUNT(AP4:AW4))</f>
        <v>5.8165230892874726</v>
      </c>
      <c r="Q12" s="180">
        <f>AVERAGE(AX4:BD4)</f>
        <v>37.207142857142856</v>
      </c>
      <c r="R12" s="181"/>
      <c r="S12" s="182">
        <f>STDEV(AX4:BD4)/SQRT(COUNT(AX4:BD4))</f>
        <v>4.5781024943724882</v>
      </c>
      <c r="T12" s="183"/>
      <c r="U12" s="180">
        <f>AVERAGE(BF4:BM4)</f>
        <v>49.884999999999998</v>
      </c>
      <c r="V12" s="181"/>
      <c r="W12" s="71">
        <f>STDEV(BF4:BM4)/SQRT(COUNT(BF4:BM4))</f>
        <v>4.6729980434712024</v>
      </c>
      <c r="X12" s="180"/>
      <c r="Y12" s="182"/>
      <c r="Z12" s="182"/>
      <c r="AA12" s="183"/>
      <c r="AB12" s="184"/>
      <c r="AC12" s="185"/>
      <c r="AD12" s="186"/>
      <c r="AE12" s="187"/>
    </row>
    <row r="13" spans="1:81" ht="15" thickTop="1" x14ac:dyDescent="0.3">
      <c r="A13" s="52"/>
      <c r="B13" s="52"/>
      <c r="C13" s="52"/>
      <c r="D13" s="52"/>
      <c r="E13" s="52"/>
      <c r="F13" s="53"/>
      <c r="G13" s="52"/>
      <c r="H13" s="53"/>
      <c r="I13" s="52"/>
      <c r="J13" s="52"/>
      <c r="K13" s="52"/>
      <c r="L13" s="52"/>
      <c r="M13" s="52"/>
      <c r="N13" s="52"/>
      <c r="P13" s="74"/>
      <c r="S13" s="74"/>
      <c r="T13" s="74"/>
      <c r="AB13" s="74"/>
      <c r="AC13" s="74"/>
      <c r="AD13" s="74"/>
      <c r="AE13" s="74"/>
    </row>
    <row r="29" s="6" customFormat="1" ht="10.199999999999999" customHeight="1" x14ac:dyDescent="0.3"/>
  </sheetData>
  <mergeCells count="49">
    <mergeCell ref="G2:H2"/>
    <mergeCell ref="S10:T10"/>
    <mergeCell ref="S11:T11"/>
    <mergeCell ref="S12:T12"/>
    <mergeCell ref="AP1:AW1"/>
    <mergeCell ref="K9:M9"/>
    <mergeCell ref="N9:P9"/>
    <mergeCell ref="Q9:T9"/>
    <mergeCell ref="U9:W9"/>
    <mergeCell ref="X9:AA9"/>
    <mergeCell ref="AB9:AE9"/>
    <mergeCell ref="Z10:AA10"/>
    <mergeCell ref="AB10:AC10"/>
    <mergeCell ref="AD10:AE10"/>
    <mergeCell ref="K11:L11"/>
    <mergeCell ref="N11:O11"/>
    <mergeCell ref="AX1:BE1"/>
    <mergeCell ref="BF1:BM1"/>
    <mergeCell ref="BV1:CB1"/>
    <mergeCell ref="A1:I1"/>
    <mergeCell ref="S1:Z1"/>
    <mergeCell ref="AA1:AG1"/>
    <mergeCell ref="AH1:AO1"/>
    <mergeCell ref="BN1:BU1"/>
    <mergeCell ref="K1:R1"/>
    <mergeCell ref="A9:A10"/>
    <mergeCell ref="B9:C9"/>
    <mergeCell ref="D9:E9"/>
    <mergeCell ref="F9:G9"/>
    <mergeCell ref="H9:I9"/>
    <mergeCell ref="K10:L10"/>
    <mergeCell ref="N10:O10"/>
    <mergeCell ref="Q10:R10"/>
    <mergeCell ref="U10:V10"/>
    <mergeCell ref="X10:Y10"/>
    <mergeCell ref="AD11:AE11"/>
    <mergeCell ref="K12:L12"/>
    <mergeCell ref="N12:O12"/>
    <mergeCell ref="Q12:R12"/>
    <mergeCell ref="U12:V12"/>
    <mergeCell ref="X12:Y12"/>
    <mergeCell ref="Z12:AA12"/>
    <mergeCell ref="AB12:AC12"/>
    <mergeCell ref="AD12:AE12"/>
    <mergeCell ref="Q11:R11"/>
    <mergeCell ref="U11:V11"/>
    <mergeCell ref="X11:Y11"/>
    <mergeCell ref="Z11:AA11"/>
    <mergeCell ref="AB11:AC1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BD57"/>
  <sheetViews>
    <sheetView topLeftCell="AM1" zoomScale="56" zoomScaleNormal="56" workbookViewId="0">
      <selection activeCell="AM1" sqref="A1:XFD1048576"/>
    </sheetView>
  </sheetViews>
  <sheetFormatPr defaultRowHeight="14.4" x14ac:dyDescent="0.3"/>
  <cols>
    <col min="1" max="1" width="12.77734375" style="166" customWidth="1"/>
    <col min="2" max="2" width="20.88671875" style="166" customWidth="1"/>
    <col min="3" max="3" width="20.44140625" style="166" customWidth="1"/>
    <col min="4" max="4" width="13.77734375" style="166" customWidth="1"/>
    <col min="5" max="5" width="19.21875" style="166" customWidth="1"/>
    <col min="6" max="6" width="14.109375" style="166" customWidth="1"/>
    <col min="7" max="7" width="19.44140625" style="166" customWidth="1"/>
    <col min="8" max="8" width="12.77734375" style="166" customWidth="1"/>
    <col min="9" max="9" width="15" style="166" customWidth="1"/>
    <col min="10" max="10" width="15.44140625" style="166" customWidth="1"/>
    <col min="11" max="11" width="13.77734375" style="166" customWidth="1"/>
    <col min="12" max="12" width="19.21875" style="166" customWidth="1"/>
    <col min="13" max="13" width="14.109375" style="166" customWidth="1"/>
    <col min="14" max="14" width="19.44140625" style="166" customWidth="1"/>
    <col min="15" max="15" width="12.77734375" style="166" customWidth="1"/>
    <col min="16" max="16" width="15" style="166" customWidth="1"/>
    <col min="17" max="17" width="15.44140625" style="166" customWidth="1"/>
    <col min="18" max="18" width="13.77734375" style="166" customWidth="1"/>
    <col min="19" max="19" width="19.21875" style="166" customWidth="1"/>
    <col min="20" max="20" width="14.109375" style="166" customWidth="1"/>
    <col min="21" max="21" width="19.44140625" style="166" customWidth="1"/>
    <col min="22" max="22" width="12.77734375" style="166" customWidth="1"/>
    <col min="23" max="23" width="15" style="166" customWidth="1"/>
    <col min="24" max="24" width="15.44140625" style="166" customWidth="1"/>
    <col min="25" max="25" width="13.77734375" style="166" customWidth="1"/>
    <col min="26" max="26" width="19.21875" style="166" customWidth="1"/>
    <col min="27" max="27" width="14.109375" style="166" customWidth="1"/>
    <col min="28" max="28" width="19.44140625" style="166" customWidth="1"/>
    <col min="29" max="29" width="12.77734375" style="166" customWidth="1"/>
    <col min="30" max="30" width="15" style="166" customWidth="1"/>
    <col min="31" max="31" width="15.44140625" style="166" customWidth="1"/>
    <col min="32" max="32" width="13.77734375" style="166" customWidth="1"/>
    <col min="33" max="33" width="19.21875" style="166" customWidth="1"/>
    <col min="34" max="34" width="14.109375" style="166" customWidth="1"/>
    <col min="35" max="35" width="19.44140625" style="166" customWidth="1"/>
    <col min="36" max="36" width="12.77734375" style="166" customWidth="1"/>
    <col min="37" max="37" width="15" style="166" customWidth="1"/>
    <col min="38" max="38" width="15.44140625" style="166" customWidth="1"/>
    <col min="39" max="39" width="13.77734375" style="166" customWidth="1"/>
    <col min="40" max="40" width="19.21875" style="166" customWidth="1"/>
    <col min="41" max="41" width="14.109375" style="166" customWidth="1"/>
    <col min="42" max="42" width="19.44140625" style="166" customWidth="1"/>
    <col min="43" max="43" width="12.77734375" style="166" customWidth="1"/>
    <col min="44" max="44" width="15" style="166" customWidth="1"/>
    <col min="45" max="45" width="15.44140625" style="166" customWidth="1"/>
    <col min="46" max="46" width="13.77734375" style="166" customWidth="1"/>
    <col min="47" max="47" width="19.21875" style="166" customWidth="1"/>
    <col min="48" max="48" width="14.109375" style="166" customWidth="1"/>
    <col min="49" max="49" width="19.44140625" style="166" customWidth="1"/>
    <col min="50" max="50" width="12.77734375" style="166" customWidth="1"/>
    <col min="51" max="51" width="15" style="166" customWidth="1"/>
    <col min="52" max="52" width="15.44140625" style="166" customWidth="1"/>
    <col min="53" max="53" width="13.77734375" style="166" customWidth="1"/>
    <col min="54" max="54" width="19.21875" style="166" customWidth="1"/>
    <col min="55" max="55" width="14.109375" style="166" customWidth="1"/>
    <col min="56" max="56" width="19.44140625" style="166" customWidth="1"/>
    <col min="57" max="57" width="14.109375" style="166" customWidth="1"/>
    <col min="58" max="58" width="15.44140625" style="166" customWidth="1"/>
    <col min="59" max="59" width="14.88671875" style="166" customWidth="1"/>
    <col min="60" max="60" width="17.21875" style="166" customWidth="1"/>
    <col min="61" max="61" width="11.44140625" style="166" customWidth="1"/>
    <col min="62" max="62" width="18.21875" style="166" customWidth="1"/>
    <col min="63" max="63" width="18.109375" style="166" customWidth="1"/>
    <col min="64" max="16384" width="8.88671875" style="166"/>
  </cols>
  <sheetData>
    <row r="1" spans="1:56" ht="15" customHeight="1" x14ac:dyDescent="0.3">
      <c r="A1" s="255" t="s">
        <v>121</v>
      </c>
      <c r="B1" s="256"/>
      <c r="C1" s="256"/>
      <c r="D1" s="256"/>
      <c r="E1" s="256"/>
      <c r="F1" s="256"/>
      <c r="G1" s="257"/>
      <c r="H1" s="232" t="s">
        <v>122</v>
      </c>
      <c r="I1" s="233"/>
      <c r="J1" s="233"/>
      <c r="K1" s="233"/>
      <c r="L1" s="233"/>
      <c r="M1" s="233"/>
      <c r="N1" s="234"/>
      <c r="O1" s="232" t="s">
        <v>123</v>
      </c>
      <c r="P1" s="233"/>
      <c r="Q1" s="233"/>
      <c r="R1" s="233"/>
      <c r="S1" s="233"/>
      <c r="T1" s="233"/>
      <c r="U1" s="234"/>
      <c r="V1" s="232" t="s">
        <v>124</v>
      </c>
      <c r="W1" s="233"/>
      <c r="X1" s="233"/>
      <c r="Y1" s="233"/>
      <c r="Z1" s="233"/>
      <c r="AA1" s="233"/>
      <c r="AB1" s="234"/>
      <c r="AC1" s="232" t="s">
        <v>125</v>
      </c>
      <c r="AD1" s="233"/>
      <c r="AE1" s="233"/>
      <c r="AF1" s="233"/>
      <c r="AG1" s="233"/>
      <c r="AH1" s="233"/>
      <c r="AI1" s="234"/>
      <c r="AJ1" s="232" t="s">
        <v>110</v>
      </c>
      <c r="AK1" s="233"/>
      <c r="AL1" s="233"/>
      <c r="AM1" s="233"/>
      <c r="AN1" s="233"/>
      <c r="AO1" s="233"/>
      <c r="AP1" s="234"/>
      <c r="AQ1" s="232" t="s">
        <v>111</v>
      </c>
      <c r="AR1" s="233"/>
      <c r="AS1" s="233"/>
      <c r="AT1" s="233"/>
      <c r="AU1" s="233"/>
      <c r="AV1" s="233"/>
      <c r="AW1" s="234"/>
      <c r="AX1" s="232" t="s">
        <v>112</v>
      </c>
      <c r="AY1" s="233"/>
      <c r="AZ1" s="233"/>
      <c r="BA1" s="233"/>
      <c r="BB1" s="233"/>
      <c r="BC1" s="233"/>
      <c r="BD1" s="234"/>
    </row>
    <row r="2" spans="1:56" x14ac:dyDescent="0.3">
      <c r="A2" s="164" t="s">
        <v>0</v>
      </c>
      <c r="B2" s="235" t="s">
        <v>64</v>
      </c>
      <c r="C2" s="236"/>
      <c r="D2" s="236"/>
      <c r="E2" s="236"/>
      <c r="F2" s="236"/>
      <c r="G2" s="237"/>
      <c r="H2" s="164" t="s">
        <v>0</v>
      </c>
      <c r="I2" s="235" t="s">
        <v>65</v>
      </c>
      <c r="J2" s="236"/>
      <c r="K2" s="236"/>
      <c r="L2" s="236"/>
      <c r="M2" s="236"/>
      <c r="N2" s="237"/>
      <c r="O2" s="164" t="s">
        <v>0</v>
      </c>
      <c r="P2" s="235" t="s">
        <v>65</v>
      </c>
      <c r="Q2" s="236"/>
      <c r="R2" s="236"/>
      <c r="S2" s="236"/>
      <c r="T2" s="236"/>
      <c r="U2" s="237"/>
      <c r="V2" s="164" t="s">
        <v>0</v>
      </c>
      <c r="W2" s="235" t="s">
        <v>67</v>
      </c>
      <c r="X2" s="236"/>
      <c r="Y2" s="236"/>
      <c r="Z2" s="236"/>
      <c r="AA2" s="236"/>
      <c r="AB2" s="237"/>
      <c r="AC2" s="164" t="s">
        <v>0</v>
      </c>
      <c r="AD2" s="235"/>
      <c r="AE2" s="236"/>
      <c r="AF2" s="236"/>
      <c r="AG2" s="236"/>
      <c r="AH2" s="236"/>
      <c r="AI2" s="237"/>
      <c r="AJ2" s="164" t="s">
        <v>0</v>
      </c>
      <c r="AK2" s="235"/>
      <c r="AL2" s="236"/>
      <c r="AM2" s="236"/>
      <c r="AN2" s="236"/>
      <c r="AO2" s="236"/>
      <c r="AP2" s="237"/>
      <c r="AQ2" s="164" t="s">
        <v>0</v>
      </c>
      <c r="AR2" s="235"/>
      <c r="AS2" s="236"/>
      <c r="AT2" s="236"/>
      <c r="AU2" s="236"/>
      <c r="AV2" s="236"/>
      <c r="AW2" s="237"/>
      <c r="AX2" s="164" t="s">
        <v>0</v>
      </c>
      <c r="AY2" s="235"/>
      <c r="AZ2" s="236"/>
      <c r="BA2" s="236"/>
      <c r="BB2" s="236"/>
      <c r="BC2" s="236"/>
      <c r="BD2" s="237"/>
    </row>
    <row r="3" spans="1:56" x14ac:dyDescent="0.3">
      <c r="A3" s="164" t="s">
        <v>1</v>
      </c>
      <c r="B3" s="235">
        <v>230</v>
      </c>
      <c r="C3" s="236"/>
      <c r="D3" s="236"/>
      <c r="E3" s="236"/>
      <c r="F3" s="236"/>
      <c r="G3" s="237"/>
      <c r="H3" s="164" t="s">
        <v>1</v>
      </c>
      <c r="I3" s="235">
        <v>205</v>
      </c>
      <c r="J3" s="236"/>
      <c r="K3" s="236"/>
      <c r="L3" s="236"/>
      <c r="M3" s="236"/>
      <c r="N3" s="237"/>
      <c r="O3" s="164" t="s">
        <v>1</v>
      </c>
      <c r="P3" s="235">
        <v>197</v>
      </c>
      <c r="Q3" s="236"/>
      <c r="R3" s="236"/>
      <c r="S3" s="236"/>
      <c r="T3" s="236"/>
      <c r="U3" s="237"/>
      <c r="V3" s="164" t="s">
        <v>1</v>
      </c>
      <c r="W3" s="235">
        <v>207</v>
      </c>
      <c r="X3" s="236"/>
      <c r="Y3" s="236"/>
      <c r="Z3" s="236"/>
      <c r="AA3" s="236"/>
      <c r="AB3" s="237"/>
      <c r="AC3" s="164" t="s">
        <v>1</v>
      </c>
      <c r="AD3" s="235">
        <v>229</v>
      </c>
      <c r="AE3" s="236"/>
      <c r="AF3" s="236"/>
      <c r="AG3" s="236"/>
      <c r="AH3" s="236"/>
      <c r="AI3" s="237"/>
      <c r="AJ3" s="164" t="s">
        <v>1</v>
      </c>
      <c r="AK3" s="235">
        <v>236</v>
      </c>
      <c r="AL3" s="236"/>
      <c r="AM3" s="236"/>
      <c r="AN3" s="236"/>
      <c r="AO3" s="236"/>
      <c r="AP3" s="237"/>
      <c r="AQ3" s="164" t="s">
        <v>1</v>
      </c>
      <c r="AR3" s="235">
        <v>220</v>
      </c>
      <c r="AS3" s="236"/>
      <c r="AT3" s="236"/>
      <c r="AU3" s="236"/>
      <c r="AV3" s="236"/>
      <c r="AW3" s="237"/>
      <c r="AX3" s="164" t="s">
        <v>1</v>
      </c>
      <c r="AY3" s="235">
        <v>223</v>
      </c>
      <c r="AZ3" s="236"/>
      <c r="BA3" s="236"/>
      <c r="BB3" s="236"/>
      <c r="BC3" s="236"/>
      <c r="BD3" s="237"/>
    </row>
    <row r="4" spans="1:56" ht="15" customHeight="1" x14ac:dyDescent="0.3">
      <c r="A4" s="233" t="s">
        <v>2</v>
      </c>
      <c r="B4" s="164" t="s">
        <v>3</v>
      </c>
      <c r="C4" s="235">
        <v>103.3066</v>
      </c>
      <c r="D4" s="236"/>
      <c r="E4" s="236"/>
      <c r="F4" s="236"/>
      <c r="G4" s="237"/>
      <c r="H4" s="233" t="s">
        <v>2</v>
      </c>
      <c r="I4" s="164" t="s">
        <v>3</v>
      </c>
      <c r="J4" s="235">
        <v>115.51</v>
      </c>
      <c r="K4" s="236"/>
      <c r="L4" s="236"/>
      <c r="M4" s="236"/>
      <c r="N4" s="237"/>
      <c r="O4" s="233" t="s">
        <v>2</v>
      </c>
      <c r="P4" s="164" t="s">
        <v>3</v>
      </c>
      <c r="Q4" s="235">
        <v>107.11</v>
      </c>
      <c r="R4" s="236"/>
      <c r="S4" s="236"/>
      <c r="T4" s="236"/>
      <c r="U4" s="237"/>
      <c r="V4" s="233" t="s">
        <v>2</v>
      </c>
      <c r="W4" s="164" t="s">
        <v>3</v>
      </c>
      <c r="X4" s="235">
        <v>104.86</v>
      </c>
      <c r="Y4" s="236"/>
      <c r="Z4" s="236"/>
      <c r="AA4" s="236"/>
      <c r="AB4" s="237"/>
      <c r="AC4" s="233" t="s">
        <v>2</v>
      </c>
      <c r="AD4" s="164" t="s">
        <v>3</v>
      </c>
      <c r="AE4" s="235">
        <v>109.48</v>
      </c>
      <c r="AF4" s="236"/>
      <c r="AG4" s="236"/>
      <c r="AH4" s="236"/>
      <c r="AI4" s="237"/>
      <c r="AJ4" s="233" t="s">
        <v>2</v>
      </c>
      <c r="AK4" s="164" t="s">
        <v>3</v>
      </c>
      <c r="AL4" s="235">
        <v>119.37</v>
      </c>
      <c r="AM4" s="236"/>
      <c r="AN4" s="236"/>
      <c r="AO4" s="236"/>
      <c r="AP4" s="237"/>
      <c r="AQ4" s="233" t="s">
        <v>2</v>
      </c>
      <c r="AR4" s="164" t="s">
        <v>3</v>
      </c>
      <c r="AS4" s="235">
        <v>118.49</v>
      </c>
      <c r="AT4" s="236"/>
      <c r="AU4" s="236"/>
      <c r="AV4" s="236"/>
      <c r="AW4" s="237"/>
      <c r="AX4" s="233" t="s">
        <v>2</v>
      </c>
      <c r="AY4" s="164" t="s">
        <v>3</v>
      </c>
      <c r="AZ4" s="235">
        <v>126.96</v>
      </c>
      <c r="BA4" s="236"/>
      <c r="BB4" s="236"/>
      <c r="BC4" s="236"/>
      <c r="BD4" s="237"/>
    </row>
    <row r="5" spans="1:56" x14ac:dyDescent="0.3">
      <c r="A5" s="233"/>
      <c r="B5" s="164" t="s">
        <v>4</v>
      </c>
      <c r="C5" s="235">
        <v>402.08819999999997</v>
      </c>
      <c r="D5" s="236"/>
      <c r="E5" s="236"/>
      <c r="F5" s="236"/>
      <c r="G5" s="237"/>
      <c r="H5" s="233"/>
      <c r="I5" s="164" t="s">
        <v>4</v>
      </c>
      <c r="J5" s="235">
        <v>425.06790000000001</v>
      </c>
      <c r="K5" s="236"/>
      <c r="L5" s="236"/>
      <c r="M5" s="236"/>
      <c r="N5" s="237"/>
      <c r="O5" s="233"/>
      <c r="P5" s="164" t="s">
        <v>4</v>
      </c>
      <c r="Q5" s="235">
        <v>373.37</v>
      </c>
      <c r="R5" s="236"/>
      <c r="S5" s="236"/>
      <c r="T5" s="236"/>
      <c r="U5" s="237"/>
      <c r="V5" s="233"/>
      <c r="W5" s="164" t="s">
        <v>4</v>
      </c>
      <c r="X5" s="235">
        <v>345.76274999999998</v>
      </c>
      <c r="Y5" s="236"/>
      <c r="Z5" s="236"/>
      <c r="AA5" s="236"/>
      <c r="AB5" s="237"/>
      <c r="AC5" s="233"/>
      <c r="AD5" s="164" t="s">
        <v>4</v>
      </c>
      <c r="AE5" s="235">
        <v>348.26080000000002</v>
      </c>
      <c r="AF5" s="236"/>
      <c r="AG5" s="236"/>
      <c r="AH5" s="236"/>
      <c r="AI5" s="237"/>
      <c r="AJ5" s="233"/>
      <c r="AK5" s="164" t="s">
        <v>4</v>
      </c>
      <c r="AL5" s="235">
        <v>335.51839999999999</v>
      </c>
      <c r="AM5" s="236"/>
      <c r="AN5" s="236"/>
      <c r="AO5" s="236"/>
      <c r="AP5" s="237"/>
      <c r="AQ5" s="233"/>
      <c r="AR5" s="164" t="s">
        <v>4</v>
      </c>
      <c r="AS5" s="235">
        <v>294.53680000000003</v>
      </c>
      <c r="AT5" s="236"/>
      <c r="AU5" s="236"/>
      <c r="AV5" s="236"/>
      <c r="AW5" s="237"/>
      <c r="AX5" s="233"/>
      <c r="AY5" s="164" t="s">
        <v>4</v>
      </c>
      <c r="AZ5" s="235">
        <v>393.19690000000003</v>
      </c>
      <c r="BA5" s="236"/>
      <c r="BB5" s="236"/>
      <c r="BC5" s="236"/>
      <c r="BD5" s="237"/>
    </row>
    <row r="6" spans="1:56" x14ac:dyDescent="0.3">
      <c r="A6" s="164" t="s">
        <v>5</v>
      </c>
      <c r="B6" s="235"/>
      <c r="C6" s="236"/>
      <c r="D6" s="236"/>
      <c r="E6" s="236"/>
      <c r="F6" s="236"/>
      <c r="G6" s="237"/>
      <c r="H6" s="164" t="s">
        <v>5</v>
      </c>
      <c r="I6" s="235"/>
      <c r="J6" s="236"/>
      <c r="K6" s="236"/>
      <c r="L6" s="236"/>
      <c r="M6" s="236"/>
      <c r="N6" s="237"/>
      <c r="O6" s="164" t="s">
        <v>5</v>
      </c>
      <c r="P6" s="235"/>
      <c r="Q6" s="236"/>
      <c r="R6" s="236"/>
      <c r="S6" s="236"/>
      <c r="T6" s="236"/>
      <c r="U6" s="237"/>
      <c r="V6" s="164" t="s">
        <v>5</v>
      </c>
      <c r="W6" s="235"/>
      <c r="X6" s="236"/>
      <c r="Y6" s="236"/>
      <c r="Z6" s="236"/>
      <c r="AA6" s="236"/>
      <c r="AB6" s="237"/>
      <c r="AC6" s="164" t="s">
        <v>5</v>
      </c>
      <c r="AD6" s="235"/>
      <c r="AE6" s="236"/>
      <c r="AF6" s="236"/>
      <c r="AG6" s="236"/>
      <c r="AH6" s="236"/>
      <c r="AI6" s="237"/>
      <c r="AJ6" s="164" t="s">
        <v>5</v>
      </c>
      <c r="AK6" s="235"/>
      <c r="AL6" s="236"/>
      <c r="AM6" s="236"/>
      <c r="AN6" s="236"/>
      <c r="AO6" s="236"/>
      <c r="AP6" s="237"/>
      <c r="AQ6" s="164" t="s">
        <v>5</v>
      </c>
      <c r="AR6" s="235"/>
      <c r="AS6" s="236"/>
      <c r="AT6" s="236"/>
      <c r="AU6" s="236"/>
      <c r="AV6" s="236"/>
      <c r="AW6" s="237"/>
      <c r="AX6" s="164" t="s">
        <v>5</v>
      </c>
      <c r="AY6" s="235"/>
      <c r="AZ6" s="236"/>
      <c r="BA6" s="236"/>
      <c r="BB6" s="236"/>
      <c r="BC6" s="236"/>
      <c r="BD6" s="237"/>
    </row>
    <row r="7" spans="1:56" ht="43.2" x14ac:dyDescent="0.3">
      <c r="A7" s="164" t="s">
        <v>6</v>
      </c>
      <c r="B7" s="235"/>
      <c r="C7" s="236"/>
      <c r="D7" s="236"/>
      <c r="E7" s="236"/>
      <c r="F7" s="236"/>
      <c r="G7" s="237"/>
      <c r="H7" s="164" t="s">
        <v>6</v>
      </c>
      <c r="I7" s="235"/>
      <c r="J7" s="236"/>
      <c r="K7" s="236"/>
      <c r="L7" s="236"/>
      <c r="M7" s="236"/>
      <c r="N7" s="237"/>
      <c r="O7" s="164" t="s">
        <v>6</v>
      </c>
      <c r="P7" s="235"/>
      <c r="Q7" s="236"/>
      <c r="R7" s="236"/>
      <c r="S7" s="236"/>
      <c r="T7" s="236"/>
      <c r="U7" s="237"/>
      <c r="V7" s="164" t="s">
        <v>6</v>
      </c>
      <c r="W7" s="235"/>
      <c r="X7" s="236"/>
      <c r="Y7" s="236"/>
      <c r="Z7" s="236"/>
      <c r="AA7" s="236"/>
      <c r="AB7" s="237"/>
      <c r="AC7" s="164" t="s">
        <v>6</v>
      </c>
      <c r="AD7" s="235"/>
      <c r="AE7" s="236"/>
      <c r="AF7" s="236"/>
      <c r="AG7" s="236"/>
      <c r="AH7" s="236"/>
      <c r="AI7" s="237"/>
      <c r="AJ7" s="164" t="s">
        <v>6</v>
      </c>
      <c r="AK7" s="235"/>
      <c r="AL7" s="236"/>
      <c r="AM7" s="236"/>
      <c r="AN7" s="236"/>
      <c r="AO7" s="236"/>
      <c r="AP7" s="237"/>
      <c r="AQ7" s="164" t="s">
        <v>6</v>
      </c>
      <c r="AR7" s="235"/>
      <c r="AS7" s="236"/>
      <c r="AT7" s="236"/>
      <c r="AU7" s="236"/>
      <c r="AV7" s="236"/>
      <c r="AW7" s="237"/>
      <c r="AX7" s="164" t="s">
        <v>6</v>
      </c>
      <c r="AY7" s="235"/>
      <c r="AZ7" s="236"/>
      <c r="BA7" s="236"/>
      <c r="BB7" s="236"/>
      <c r="BC7" s="236"/>
      <c r="BD7" s="237"/>
    </row>
    <row r="8" spans="1:56" ht="30" customHeight="1" x14ac:dyDescent="0.3">
      <c r="A8" s="240" t="s">
        <v>7</v>
      </c>
      <c r="B8" s="164" t="s">
        <v>8</v>
      </c>
      <c r="C8" s="235">
        <v>82.658600000000007</v>
      </c>
      <c r="D8" s="236"/>
      <c r="E8" s="236"/>
      <c r="F8" s="236"/>
      <c r="G8" s="237"/>
      <c r="H8" s="240" t="s">
        <v>7</v>
      </c>
      <c r="I8" s="164" t="s">
        <v>8</v>
      </c>
      <c r="J8" s="235">
        <v>69.475499999999997</v>
      </c>
      <c r="K8" s="236"/>
      <c r="L8" s="236"/>
      <c r="M8" s="236"/>
      <c r="N8" s="237"/>
      <c r="O8" s="240" t="s">
        <v>7</v>
      </c>
      <c r="P8" s="164" t="s">
        <v>8</v>
      </c>
      <c r="Q8" s="235">
        <v>103.9704</v>
      </c>
      <c r="R8" s="236"/>
      <c r="S8" s="236"/>
      <c r="T8" s="236"/>
      <c r="U8" s="237"/>
      <c r="V8" s="240" t="s">
        <v>7</v>
      </c>
      <c r="W8" s="164" t="s">
        <v>8</v>
      </c>
      <c r="X8" s="235">
        <v>72.388300000000001</v>
      </c>
      <c r="Y8" s="236"/>
      <c r="Z8" s="236"/>
      <c r="AA8" s="236"/>
      <c r="AB8" s="237"/>
      <c r="AC8" s="240" t="s">
        <v>7</v>
      </c>
      <c r="AD8" s="164" t="s">
        <v>8</v>
      </c>
      <c r="AE8" s="235">
        <v>74.951899999999995</v>
      </c>
      <c r="AF8" s="236"/>
      <c r="AG8" s="236"/>
      <c r="AH8" s="236"/>
      <c r="AI8" s="237"/>
      <c r="AJ8" s="240" t="s">
        <v>7</v>
      </c>
      <c r="AK8" s="164" t="s">
        <v>8</v>
      </c>
      <c r="AL8" s="235">
        <v>97.698999999999998</v>
      </c>
      <c r="AM8" s="236"/>
      <c r="AN8" s="236"/>
      <c r="AO8" s="236"/>
      <c r="AP8" s="237"/>
      <c r="AQ8" s="240" t="s">
        <v>7</v>
      </c>
      <c r="AR8" s="164" t="s">
        <v>8</v>
      </c>
      <c r="AS8" s="235">
        <v>75.935100000000006</v>
      </c>
      <c r="AT8" s="236"/>
      <c r="AU8" s="236"/>
      <c r="AV8" s="236"/>
      <c r="AW8" s="237"/>
      <c r="AX8" s="240" t="s">
        <v>7</v>
      </c>
      <c r="AY8" s="164" t="s">
        <v>8</v>
      </c>
      <c r="AZ8" s="235">
        <v>68.424499999999995</v>
      </c>
      <c r="BA8" s="236"/>
      <c r="BB8" s="236"/>
      <c r="BC8" s="236"/>
      <c r="BD8" s="237"/>
    </row>
    <row r="9" spans="1:56" x14ac:dyDescent="0.3">
      <c r="A9" s="240"/>
      <c r="B9" s="167" t="s">
        <v>9</v>
      </c>
      <c r="C9" s="247" t="s">
        <v>257</v>
      </c>
      <c r="D9" s="248"/>
      <c r="E9" s="248"/>
      <c r="F9" s="248"/>
      <c r="G9" s="249"/>
      <c r="H9" s="240"/>
      <c r="I9" s="167" t="s">
        <v>9</v>
      </c>
      <c r="J9" s="247" t="s">
        <v>63</v>
      </c>
      <c r="K9" s="248"/>
      <c r="L9" s="248"/>
      <c r="M9" s="248"/>
      <c r="N9" s="249"/>
      <c r="O9" s="240"/>
      <c r="P9" s="167" t="s">
        <v>9</v>
      </c>
      <c r="Q9" s="247" t="s">
        <v>63</v>
      </c>
      <c r="R9" s="248"/>
      <c r="S9" s="248"/>
      <c r="T9" s="248"/>
      <c r="U9" s="249"/>
      <c r="V9" s="240"/>
      <c r="W9" s="167" t="s">
        <v>9</v>
      </c>
      <c r="X9" s="247" t="s">
        <v>63</v>
      </c>
      <c r="Y9" s="248"/>
      <c r="Z9" s="248"/>
      <c r="AA9" s="248"/>
      <c r="AB9" s="249"/>
      <c r="AC9" s="240"/>
      <c r="AD9" s="167" t="s">
        <v>9</v>
      </c>
      <c r="AE9" s="247" t="s">
        <v>63</v>
      </c>
      <c r="AF9" s="248"/>
      <c r="AG9" s="248"/>
      <c r="AH9" s="248"/>
      <c r="AI9" s="249"/>
      <c r="AJ9" s="240"/>
      <c r="AK9" s="167" t="s">
        <v>9</v>
      </c>
      <c r="AL9" s="247" t="s">
        <v>63</v>
      </c>
      <c r="AM9" s="248"/>
      <c r="AN9" s="248"/>
      <c r="AO9" s="248"/>
      <c r="AP9" s="249"/>
      <c r="AQ9" s="240"/>
      <c r="AR9" s="167" t="s">
        <v>9</v>
      </c>
      <c r="AS9" s="247" t="s">
        <v>63</v>
      </c>
      <c r="AT9" s="248"/>
      <c r="AU9" s="248"/>
      <c r="AV9" s="248"/>
      <c r="AW9" s="249"/>
      <c r="AX9" s="240"/>
      <c r="AY9" s="167" t="s">
        <v>9</v>
      </c>
      <c r="AZ9" s="247" t="s">
        <v>63</v>
      </c>
      <c r="BA9" s="248"/>
      <c r="BB9" s="248"/>
      <c r="BC9" s="248"/>
      <c r="BD9" s="249"/>
    </row>
    <row r="10" spans="1:56" ht="30" customHeight="1" x14ac:dyDescent="0.3">
      <c r="A10" s="240"/>
      <c r="B10" s="242" t="s">
        <v>10</v>
      </c>
      <c r="C10" s="168" t="s">
        <v>11</v>
      </c>
      <c r="D10" s="244">
        <v>126.6875</v>
      </c>
      <c r="E10" s="245"/>
      <c r="F10" s="245"/>
      <c r="G10" s="246"/>
      <c r="H10" s="240"/>
      <c r="I10" s="242" t="s">
        <v>10</v>
      </c>
      <c r="J10" s="168" t="s">
        <v>11</v>
      </c>
      <c r="K10" s="244">
        <v>207.76</v>
      </c>
      <c r="L10" s="245"/>
      <c r="M10" s="245"/>
      <c r="N10" s="246"/>
      <c r="O10" s="240"/>
      <c r="P10" s="242" t="s">
        <v>10</v>
      </c>
      <c r="Q10" s="168" t="s">
        <v>11</v>
      </c>
      <c r="R10" s="244">
        <v>187.5061</v>
      </c>
      <c r="S10" s="245"/>
      <c r="T10" s="245"/>
      <c r="U10" s="246"/>
      <c r="V10" s="240"/>
      <c r="W10" s="242" t="s">
        <v>10</v>
      </c>
      <c r="X10" s="168" t="s">
        <v>11</v>
      </c>
      <c r="Y10" s="244">
        <v>181.05340000000001</v>
      </c>
      <c r="Z10" s="245"/>
      <c r="AA10" s="245"/>
      <c r="AB10" s="246"/>
      <c r="AC10" s="240"/>
      <c r="AD10" s="242" t="s">
        <v>10</v>
      </c>
      <c r="AE10" s="168" t="s">
        <v>11</v>
      </c>
      <c r="AF10" s="244">
        <v>181.62299999999999</v>
      </c>
      <c r="AG10" s="245"/>
      <c r="AH10" s="245"/>
      <c r="AI10" s="246"/>
      <c r="AJ10" s="240"/>
      <c r="AK10" s="242" t="s">
        <v>10</v>
      </c>
      <c r="AL10" s="168" t="s">
        <v>11</v>
      </c>
      <c r="AM10" s="244">
        <v>203.25540000000001</v>
      </c>
      <c r="AN10" s="245"/>
      <c r="AO10" s="245"/>
      <c r="AP10" s="246"/>
      <c r="AQ10" s="240"/>
      <c r="AR10" s="242" t="s">
        <v>10</v>
      </c>
      <c r="AS10" s="168" t="s">
        <v>11</v>
      </c>
      <c r="AT10" s="244">
        <v>152.62370000000001</v>
      </c>
      <c r="AU10" s="245"/>
      <c r="AV10" s="245"/>
      <c r="AW10" s="246"/>
      <c r="AX10" s="240"/>
      <c r="AY10" s="242" t="s">
        <v>10</v>
      </c>
      <c r="AZ10" s="168" t="s">
        <v>11</v>
      </c>
      <c r="BA10" s="244">
        <v>156.79750000000001</v>
      </c>
      <c r="BB10" s="245"/>
      <c r="BC10" s="245"/>
      <c r="BD10" s="246"/>
    </row>
    <row r="11" spans="1:56" x14ac:dyDescent="0.3">
      <c r="A11" s="240"/>
      <c r="B11" s="233"/>
      <c r="C11" s="164" t="s">
        <v>12</v>
      </c>
      <c r="D11" s="164">
        <f>D10-C8</f>
        <v>44.028899999999993</v>
      </c>
      <c r="E11" s="164" t="s">
        <v>13</v>
      </c>
      <c r="F11" s="164" t="s">
        <v>14</v>
      </c>
      <c r="G11" s="165" t="s">
        <v>15</v>
      </c>
      <c r="H11" s="240"/>
      <c r="I11" s="233"/>
      <c r="J11" s="164" t="s">
        <v>12</v>
      </c>
      <c r="K11" s="164">
        <f>K10-J8</f>
        <v>138.28449999999998</v>
      </c>
      <c r="L11" s="164" t="s">
        <v>13</v>
      </c>
      <c r="M11" s="164" t="s">
        <v>14</v>
      </c>
      <c r="N11" s="165" t="s">
        <v>15</v>
      </c>
      <c r="O11" s="240"/>
      <c r="P11" s="233"/>
      <c r="Q11" s="164" t="s">
        <v>12</v>
      </c>
      <c r="R11" s="164">
        <f>R10-Q8</f>
        <v>83.535700000000006</v>
      </c>
      <c r="S11" s="164" t="s">
        <v>13</v>
      </c>
      <c r="T11" s="164" t="s">
        <v>14</v>
      </c>
      <c r="U11" s="165" t="s">
        <v>15</v>
      </c>
      <c r="V11" s="240"/>
      <c r="W11" s="233"/>
      <c r="X11" s="164" t="s">
        <v>12</v>
      </c>
      <c r="Y11" s="164">
        <f>Y10-X8</f>
        <v>108.66510000000001</v>
      </c>
      <c r="Z11" s="164" t="s">
        <v>13</v>
      </c>
      <c r="AA11" s="164" t="s">
        <v>14</v>
      </c>
      <c r="AB11" s="165" t="s">
        <v>15</v>
      </c>
      <c r="AC11" s="240"/>
      <c r="AD11" s="233"/>
      <c r="AE11" s="164" t="s">
        <v>12</v>
      </c>
      <c r="AF11" s="164">
        <f>AF10-AE8</f>
        <v>106.6711</v>
      </c>
      <c r="AG11" s="164" t="s">
        <v>13</v>
      </c>
      <c r="AH11" s="164" t="s">
        <v>14</v>
      </c>
      <c r="AI11" s="165" t="s">
        <v>15</v>
      </c>
      <c r="AJ11" s="240"/>
      <c r="AK11" s="233"/>
      <c r="AL11" s="164" t="s">
        <v>12</v>
      </c>
      <c r="AM11" s="164">
        <f>AM10-AL8</f>
        <v>105.55640000000001</v>
      </c>
      <c r="AN11" s="164" t="s">
        <v>13</v>
      </c>
      <c r="AO11" s="164" t="s">
        <v>14</v>
      </c>
      <c r="AP11" s="165" t="s">
        <v>15</v>
      </c>
      <c r="AQ11" s="240"/>
      <c r="AR11" s="233"/>
      <c r="AS11" s="164" t="s">
        <v>12</v>
      </c>
      <c r="AT11" s="164">
        <f>AT10-AS8</f>
        <v>76.688600000000008</v>
      </c>
      <c r="AU11" s="164" t="s">
        <v>13</v>
      </c>
      <c r="AV11" s="164" t="s">
        <v>14</v>
      </c>
      <c r="AW11" s="165" t="s">
        <v>15</v>
      </c>
      <c r="AX11" s="240"/>
      <c r="AY11" s="233"/>
      <c r="AZ11" s="164" t="s">
        <v>12</v>
      </c>
      <c r="BA11" s="164">
        <f>BA10-AZ8</f>
        <v>88.373000000000019</v>
      </c>
      <c r="BB11" s="164" t="s">
        <v>13</v>
      </c>
      <c r="BC11" s="164" t="s">
        <v>14</v>
      </c>
      <c r="BD11" s="165" t="s">
        <v>15</v>
      </c>
    </row>
    <row r="12" spans="1:56" x14ac:dyDescent="0.3">
      <c r="A12" s="240"/>
      <c r="B12" s="233"/>
      <c r="C12" s="164" t="s">
        <v>16</v>
      </c>
      <c r="D12" s="164">
        <v>124.7002</v>
      </c>
      <c r="E12" s="164">
        <f>D10-D12</f>
        <v>1.9873000000000047</v>
      </c>
      <c r="F12" s="164">
        <f>(E12/D11)*100</f>
        <v>4.5136262772860665</v>
      </c>
      <c r="G12" s="165">
        <f>(E12/E18)*100</f>
        <v>177.9459169054449</v>
      </c>
      <c r="H12" s="240"/>
      <c r="I12" s="233"/>
      <c r="J12" s="164" t="s">
        <v>16</v>
      </c>
      <c r="K12" s="164">
        <v>197.26220000000001</v>
      </c>
      <c r="L12" s="164">
        <f>K10-K12</f>
        <v>10.497799999999984</v>
      </c>
      <c r="M12" s="164">
        <f>(L12/K11)*100</f>
        <v>7.5914509579887737</v>
      </c>
      <c r="N12" s="165">
        <f>(L12/L18)*100</f>
        <v>44.498041675850658</v>
      </c>
      <c r="O12" s="240"/>
      <c r="P12" s="233"/>
      <c r="Q12" s="164" t="s">
        <v>16</v>
      </c>
      <c r="R12" s="164">
        <v>184.49199999999999</v>
      </c>
      <c r="S12" s="164">
        <f>R10-R12</f>
        <v>3.0141000000000133</v>
      </c>
      <c r="T12" s="164">
        <f>(S12/R11)*100</f>
        <v>3.6081579492360913</v>
      </c>
      <c r="U12" s="165">
        <f>(S12/S18)*100</f>
        <v>11.906050395604364</v>
      </c>
      <c r="V12" s="240"/>
      <c r="W12" s="233"/>
      <c r="X12" s="164" t="s">
        <v>16</v>
      </c>
      <c r="Y12" s="164">
        <v>167.6747</v>
      </c>
      <c r="Z12" s="164">
        <f>Y10-Y12</f>
        <v>13.378700000000009</v>
      </c>
      <c r="AA12" s="164">
        <f>(Z12/Y11)*100</f>
        <v>12.311864618907089</v>
      </c>
      <c r="AB12" s="165">
        <f>(Z12/Z18)*100</f>
        <v>75.051610007853654</v>
      </c>
      <c r="AC12" s="240"/>
      <c r="AD12" s="233"/>
      <c r="AE12" s="164" t="s">
        <v>16</v>
      </c>
      <c r="AF12" s="164">
        <v>171.93799999999999</v>
      </c>
      <c r="AG12" s="164">
        <f>AF10-AF12</f>
        <v>9.6850000000000023</v>
      </c>
      <c r="AH12" s="164">
        <f>(AG12/AF11)*100</f>
        <v>9.079310141172261</v>
      </c>
      <c r="AI12" s="165">
        <f>(AG12/AG18)*100</f>
        <v>13.360961161472428</v>
      </c>
      <c r="AJ12" s="240"/>
      <c r="AK12" s="233"/>
      <c r="AL12" s="164" t="s">
        <v>16</v>
      </c>
      <c r="AM12" s="164">
        <v>198.24039999999999</v>
      </c>
      <c r="AN12" s="164">
        <f>AM10-AM12</f>
        <v>5.0150000000000148</v>
      </c>
      <c r="AO12" s="164">
        <f>(AN12/AM11)*100</f>
        <v>4.7510146234619732</v>
      </c>
      <c r="AP12" s="165">
        <f>(AN12/AN18)*100</f>
        <v>17.443114230659575</v>
      </c>
      <c r="AQ12" s="240"/>
      <c r="AR12" s="233"/>
      <c r="AS12" s="164" t="s">
        <v>16</v>
      </c>
      <c r="AT12" s="164">
        <v>153.14699999999999</v>
      </c>
      <c r="AU12" s="164">
        <f>AT10-AT12</f>
        <v>-0.52329999999997767</v>
      </c>
      <c r="AV12" s="164">
        <f>(AU12/AT11)*100</f>
        <v>-0.6823700002346863</v>
      </c>
      <c r="AW12" s="165">
        <f>(AU12/AU18)*100</f>
        <v>-3.0487520682341223</v>
      </c>
      <c r="AX12" s="240"/>
      <c r="AY12" s="233"/>
      <c r="AZ12" s="164" t="s">
        <v>16</v>
      </c>
      <c r="BA12" s="164">
        <v>144.6979</v>
      </c>
      <c r="BB12" s="164">
        <f>BA10-BA12</f>
        <v>12.099600000000009</v>
      </c>
      <c r="BC12" s="164">
        <f>(BB12/BA11)*100</f>
        <v>13.691512113428317</v>
      </c>
      <c r="BD12" s="165">
        <f>(BB12/BB18)*100</f>
        <v>31.193138313916478</v>
      </c>
    </row>
    <row r="13" spans="1:56" x14ac:dyDescent="0.3">
      <c r="A13" s="240"/>
      <c r="B13" s="233"/>
      <c r="C13" s="164" t="s">
        <v>17</v>
      </c>
      <c r="D13" s="164">
        <v>125.4504</v>
      </c>
      <c r="E13" s="164">
        <f>D10-D13</f>
        <v>1.2370999999999981</v>
      </c>
      <c r="F13" s="164">
        <f>(E13/D11)*100</f>
        <v>2.8097454172145984</v>
      </c>
      <c r="G13" s="165">
        <f>(E13/E18)*100</f>
        <v>110.77184813753587</v>
      </c>
      <c r="H13" s="240"/>
      <c r="I13" s="233"/>
      <c r="J13" s="164" t="s">
        <v>17</v>
      </c>
      <c r="K13" s="164">
        <v>197.52809999999999</v>
      </c>
      <c r="L13" s="164">
        <f>K10-K13</f>
        <v>10.231899999999996</v>
      </c>
      <c r="M13" s="164">
        <f>(L13/K11)*100</f>
        <v>7.399166211686774</v>
      </c>
      <c r="N13" s="165">
        <f>(L13/L18)*100</f>
        <v>43.370945590803487</v>
      </c>
      <c r="O13" s="240"/>
      <c r="P13" s="233"/>
      <c r="Q13" s="164" t="s">
        <v>17</v>
      </c>
      <c r="R13" s="164">
        <v>179.62289999999999</v>
      </c>
      <c r="S13" s="164">
        <f>R10-R13</f>
        <v>7.8832000000000164</v>
      </c>
      <c r="T13" s="164">
        <f>(S13/R11)*100</f>
        <v>9.4369233752754997</v>
      </c>
      <c r="U13" s="165">
        <f>(S13/S18)*100</f>
        <v>31.139569516150129</v>
      </c>
      <c r="V13" s="240"/>
      <c r="W13" s="233"/>
      <c r="X13" s="164" t="s">
        <v>17</v>
      </c>
      <c r="Y13" s="164">
        <v>165.98400000000001</v>
      </c>
      <c r="Z13" s="164">
        <f>Y10-Y13</f>
        <v>15.069400000000002</v>
      </c>
      <c r="AA13" s="164">
        <f>(Z13/Y11)*100</f>
        <v>13.86774594603051</v>
      </c>
      <c r="AB13" s="165">
        <f>(Z13/Z18)*100</f>
        <v>84.536070907662875</v>
      </c>
      <c r="AC13" s="240"/>
      <c r="AD13" s="233"/>
      <c r="AE13" s="164" t="s">
        <v>17</v>
      </c>
      <c r="AF13" s="164">
        <v>161.51830000000001</v>
      </c>
      <c r="AG13" s="164">
        <f>AF10-AF13</f>
        <v>20.10469999999998</v>
      </c>
      <c r="AH13" s="164">
        <f>(AG13/AF11)*100</f>
        <v>18.847372906063573</v>
      </c>
      <c r="AI13" s="165">
        <f>(AG13/AG18)*100</f>
        <v>27.735479180490902</v>
      </c>
      <c r="AJ13" s="240"/>
      <c r="AK13" s="233"/>
      <c r="AL13" s="164" t="s">
        <v>17</v>
      </c>
      <c r="AM13" s="164">
        <v>189.55850000000001</v>
      </c>
      <c r="AN13" s="164">
        <f>AM10-AM13</f>
        <v>13.696899999999999</v>
      </c>
      <c r="AO13" s="164">
        <f>(AN13/AM11)*100</f>
        <v>12.975906719062035</v>
      </c>
      <c r="AP13" s="165">
        <f>(AN13/AN18)*100</f>
        <v>47.640397069974156</v>
      </c>
      <c r="AQ13" s="240"/>
      <c r="AR13" s="233"/>
      <c r="AS13" s="164" t="s">
        <v>17</v>
      </c>
      <c r="AT13" s="164">
        <v>147.37700000000001</v>
      </c>
      <c r="AU13" s="164">
        <f>AT10-AT13</f>
        <v>5.2467000000000041</v>
      </c>
      <c r="AV13" s="164">
        <f>(AU13/AT11)*100</f>
        <v>6.8415644567771521</v>
      </c>
      <c r="AW13" s="165">
        <f>(AU13/AU18)*100</f>
        <v>30.567337046444994</v>
      </c>
      <c r="AX13" s="240"/>
      <c r="AY13" s="233"/>
      <c r="AZ13" s="164" t="s">
        <v>17</v>
      </c>
      <c r="BA13" s="164">
        <v>135.56950000000001</v>
      </c>
      <c r="BB13" s="164">
        <f>BA10-BA13</f>
        <v>21.228000000000009</v>
      </c>
      <c r="BC13" s="164">
        <f>(BB13/BA11)*100</f>
        <v>24.02091136433074</v>
      </c>
      <c r="BD13" s="165">
        <f>(BB13/BB18)*100</f>
        <v>54.726432289316904</v>
      </c>
    </row>
    <row r="14" spans="1:56" x14ac:dyDescent="0.3">
      <c r="A14" s="240"/>
      <c r="B14" s="233"/>
      <c r="C14" s="164" t="s">
        <v>18</v>
      </c>
      <c r="D14" s="164">
        <v>125.33</v>
      </c>
      <c r="E14" s="164">
        <f>D10-D14</f>
        <v>1.3575000000000017</v>
      </c>
      <c r="F14" s="164">
        <f>(E14/D11)*100</f>
        <v>3.0832021694841387</v>
      </c>
      <c r="G14" s="165">
        <f>(E14/E18)*100</f>
        <v>121.55265042979981</v>
      </c>
      <c r="H14" s="240"/>
      <c r="I14" s="233"/>
      <c r="J14" s="164" t="s">
        <v>18</v>
      </c>
      <c r="K14" s="164">
        <v>194.00200000000001</v>
      </c>
      <c r="L14" s="164">
        <f>K10-K14</f>
        <v>13.757999999999981</v>
      </c>
      <c r="M14" s="164">
        <f>(L14/K11)*100</f>
        <v>9.9490543047123747</v>
      </c>
      <c r="N14" s="165">
        <f>(L14/L18)*100</f>
        <v>58.317367198494296</v>
      </c>
      <c r="O14" s="240"/>
      <c r="P14" s="233"/>
      <c r="Q14" s="164" t="s">
        <v>18</v>
      </c>
      <c r="R14" s="164">
        <v>175.86160000000001</v>
      </c>
      <c r="S14" s="164">
        <f>R10-R14</f>
        <v>11.644499999999994</v>
      </c>
      <c r="T14" s="164">
        <f>(S14/R11)*100</f>
        <v>13.939549198725807</v>
      </c>
      <c r="U14" s="165">
        <f>(S14/S18)*100</f>
        <v>45.99714801486823</v>
      </c>
      <c r="V14" s="240"/>
      <c r="W14" s="233"/>
      <c r="X14" s="164" t="s">
        <v>18</v>
      </c>
      <c r="Y14" s="164">
        <v>161.47999999999999</v>
      </c>
      <c r="Z14" s="164">
        <f>Y10-Y14</f>
        <v>19.573400000000021</v>
      </c>
      <c r="AA14" s="164">
        <f>(Z14/Y11)*100</f>
        <v>18.012590979072414</v>
      </c>
      <c r="AB14" s="165">
        <f>(Z14/Z18)*100</f>
        <v>109.80253562212496</v>
      </c>
      <c r="AC14" s="240"/>
      <c r="AD14" s="233"/>
      <c r="AE14" s="164" t="s">
        <v>18</v>
      </c>
      <c r="AF14" s="164">
        <v>144.6755</v>
      </c>
      <c r="AG14" s="164">
        <f>AF10-AF14</f>
        <v>36.947499999999991</v>
      </c>
      <c r="AH14" s="164">
        <f>(AG14/AF11)*100</f>
        <v>34.636841656268651</v>
      </c>
      <c r="AI14" s="165">
        <f>(AG14/AG18)*100</f>
        <v>50.970997678213969</v>
      </c>
      <c r="AJ14" s="240"/>
      <c r="AK14" s="233"/>
      <c r="AL14" s="164" t="s">
        <v>18</v>
      </c>
      <c r="AM14" s="164">
        <v>187.00810000000001</v>
      </c>
      <c r="AN14" s="164">
        <f>AM10-AM14</f>
        <v>16.247299999999996</v>
      </c>
      <c r="AO14" s="164">
        <f>(AN14/AM11)*100</f>
        <v>15.392055810921928</v>
      </c>
      <c r="AP14" s="165">
        <f>(AN14/AN18)*100</f>
        <v>56.511168462571163</v>
      </c>
      <c r="AQ14" s="240"/>
      <c r="AR14" s="233"/>
      <c r="AS14" s="164" t="s">
        <v>18</v>
      </c>
      <c r="AT14" s="164">
        <v>146.84399999999999</v>
      </c>
      <c r="AU14" s="164">
        <f>AT10-AT14</f>
        <v>5.7797000000000196</v>
      </c>
      <c r="AV14" s="164">
        <f>(AU14/AT11)*100</f>
        <v>7.5365830123382338</v>
      </c>
      <c r="AW14" s="165">
        <f>(AU14/AU18)*100</f>
        <v>33.672601430868653</v>
      </c>
      <c r="AX14" s="240"/>
      <c r="AY14" s="233"/>
      <c r="AZ14" s="164" t="s">
        <v>18</v>
      </c>
      <c r="BA14" s="164">
        <v>130.6489</v>
      </c>
      <c r="BB14" s="164">
        <f>BA10-BA14</f>
        <v>26.148600000000016</v>
      </c>
      <c r="BC14" s="164">
        <f>(BB14/BA11)*100</f>
        <v>29.588901587588985</v>
      </c>
      <c r="BD14" s="165">
        <f>(BB14/BB18)*100</f>
        <v>67.411889361241393</v>
      </c>
    </row>
    <row r="15" spans="1:56" x14ac:dyDescent="0.3">
      <c r="A15" s="240"/>
      <c r="B15" s="233"/>
      <c r="C15" s="164" t="s">
        <v>19</v>
      </c>
      <c r="D15" s="164">
        <v>126.2634</v>
      </c>
      <c r="E15" s="164">
        <f>D10-D15</f>
        <v>0.4240999999999957</v>
      </c>
      <c r="F15" s="164">
        <f>(E15/D11)*100</f>
        <v>0.96323096875006142</v>
      </c>
      <c r="G15" s="165">
        <f>(E15/E18)*100</f>
        <v>37.974570200572757</v>
      </c>
      <c r="H15" s="240"/>
      <c r="I15" s="233"/>
      <c r="J15" s="164" t="s">
        <v>19</v>
      </c>
      <c r="K15" s="164">
        <v>193.68780000000001</v>
      </c>
      <c r="L15" s="164">
        <f>K10-K15</f>
        <v>14.072199999999981</v>
      </c>
      <c r="M15" s="164">
        <f>(L15/K11)*100</f>
        <v>10.17626704366721</v>
      </c>
      <c r="N15" s="165">
        <f>(L15/L18)*100</f>
        <v>59.649197171874654</v>
      </c>
      <c r="O15" s="240"/>
      <c r="P15" s="233"/>
      <c r="Q15" s="164" t="s">
        <v>19</v>
      </c>
      <c r="R15" s="164">
        <v>166.60400000000001</v>
      </c>
      <c r="S15" s="164">
        <f>R10-R15</f>
        <v>20.90209999999999</v>
      </c>
      <c r="T15" s="164">
        <f>(S15/R11)*100</f>
        <v>25.021757164900745</v>
      </c>
      <c r="U15" s="165">
        <f>(S15/S18)*100</f>
        <v>82.565759587923679</v>
      </c>
      <c r="V15" s="240"/>
      <c r="W15" s="233"/>
      <c r="X15" s="164" t="s">
        <v>19</v>
      </c>
      <c r="Y15" s="164">
        <v>164.3117</v>
      </c>
      <c r="Z15" s="164">
        <f>Y10-Y15</f>
        <v>16.741700000000009</v>
      </c>
      <c r="AA15" s="164">
        <f>(Z15/Y11)*100</f>
        <v>15.406694513693916</v>
      </c>
      <c r="AB15" s="165">
        <f>(Z15/Z18)*100</f>
        <v>93.917311791764774</v>
      </c>
      <c r="AC15" s="240"/>
      <c r="AD15" s="233"/>
      <c r="AE15" s="164" t="s">
        <v>19</v>
      </c>
      <c r="AF15" s="164">
        <v>139.67689999999999</v>
      </c>
      <c r="AG15" s="164">
        <f>AF10-AF15</f>
        <v>41.946100000000001</v>
      </c>
      <c r="AH15" s="164">
        <f>(AG15/AF11)*100</f>
        <v>39.322834394695469</v>
      </c>
      <c r="AI15" s="165">
        <f>(AG15/AG18)*100</f>
        <v>57.866826326818646</v>
      </c>
      <c r="AJ15" s="240"/>
      <c r="AK15" s="233"/>
      <c r="AL15" s="164" t="s">
        <v>19</v>
      </c>
      <c r="AM15" s="164">
        <v>184.50049999999999</v>
      </c>
      <c r="AN15" s="164">
        <f>AM10-AM15</f>
        <v>18.754900000000021</v>
      </c>
      <c r="AO15" s="164">
        <f>(AN15/AM11)*100</f>
        <v>17.767657858737149</v>
      </c>
      <c r="AP15" s="165">
        <f>(AN15/AN18)*100</f>
        <v>65.233073396729139</v>
      </c>
      <c r="AQ15" s="240"/>
      <c r="AR15" s="233"/>
      <c r="AS15" s="164" t="s">
        <v>19</v>
      </c>
      <c r="AT15" s="164">
        <v>143.2972</v>
      </c>
      <c r="AU15" s="164">
        <f>AT10-AT15</f>
        <v>9.32650000000001</v>
      </c>
      <c r="AV15" s="164">
        <f>(AU15/AT11)*100</f>
        <v>12.161520747542671</v>
      </c>
      <c r="AW15" s="165">
        <f>(AU15/AU18)*100</f>
        <v>54.336300715434326</v>
      </c>
      <c r="AX15" s="240"/>
      <c r="AY15" s="233"/>
      <c r="AZ15" s="164" t="s">
        <v>19</v>
      </c>
      <c r="BA15" s="164">
        <v>127.875</v>
      </c>
      <c r="BB15" s="164">
        <f>BA10-BA15</f>
        <v>28.922500000000014</v>
      </c>
      <c r="BC15" s="164">
        <f>(BB15/BA11)*100</f>
        <v>32.727756215133589</v>
      </c>
      <c r="BD15" s="165">
        <f>(BB15/BB18)*100</f>
        <v>74.563088274343713</v>
      </c>
    </row>
    <row r="16" spans="1:56" x14ac:dyDescent="0.3">
      <c r="A16" s="240"/>
      <c r="B16" s="233"/>
      <c r="C16" s="164" t="s">
        <v>20</v>
      </c>
      <c r="D16" s="164">
        <v>125.08</v>
      </c>
      <c r="E16" s="164">
        <f>D10-D16</f>
        <v>1.6075000000000017</v>
      </c>
      <c r="F16" s="164">
        <f>(E16/D11)*100</f>
        <v>3.6510110404756921</v>
      </c>
      <c r="G16" s="165">
        <f>(E16/E18)*100</f>
        <v>143.93803724928412</v>
      </c>
      <c r="H16" s="240"/>
      <c r="I16" s="233"/>
      <c r="J16" s="164" t="s">
        <v>20</v>
      </c>
      <c r="K16" s="164">
        <v>191.96</v>
      </c>
      <c r="L16" s="164">
        <f>K10-K16</f>
        <v>15.799999999999983</v>
      </c>
      <c r="M16" s="164">
        <f>(L16/K11)*100</f>
        <v>11.425720163865066</v>
      </c>
      <c r="N16" s="165">
        <f>(L16/L18)*100</f>
        <v>66.972990386408654</v>
      </c>
      <c r="O16" s="240"/>
      <c r="P16" s="233"/>
      <c r="Q16" s="164" t="s">
        <v>20</v>
      </c>
      <c r="R16" s="164">
        <v>162.53389999999999</v>
      </c>
      <c r="S16" s="164">
        <f>R10-R16</f>
        <v>24.972200000000015</v>
      </c>
      <c r="T16" s="164">
        <f>(S16/R11)*100</f>
        <v>29.894045300392541</v>
      </c>
      <c r="U16" s="165">
        <f>(S16/S18)*100</f>
        <v>98.643134497564844</v>
      </c>
      <c r="V16" s="240"/>
      <c r="W16" s="233"/>
      <c r="X16" s="164" t="s">
        <v>20</v>
      </c>
      <c r="Y16" s="164">
        <v>162.33000000000001</v>
      </c>
      <c r="Z16" s="164">
        <f>Y10-Y16</f>
        <v>18.723399999999998</v>
      </c>
      <c r="AA16" s="164">
        <f>(Z16/Y11)*100</f>
        <v>17.230371112712358</v>
      </c>
      <c r="AB16" s="165">
        <f>(Z16/Z18)*100</f>
        <v>105.03421967912026</v>
      </c>
      <c r="AC16" s="240"/>
      <c r="AD16" s="233"/>
      <c r="AE16" s="164" t="s">
        <v>20</v>
      </c>
      <c r="AF16" s="164">
        <v>135.69820000000001</v>
      </c>
      <c r="AG16" s="164">
        <f>AF10-AF16</f>
        <v>45.924799999999976</v>
      </c>
      <c r="AH16" s="164">
        <f>(AG16/AF11)*100</f>
        <v>43.052710621714766</v>
      </c>
      <c r="AI16" s="165">
        <f>(AG16/AG18)*100</f>
        <v>63.355649886255918</v>
      </c>
      <c r="AJ16" s="240"/>
      <c r="AK16" s="233"/>
      <c r="AL16" s="164" t="s">
        <v>20</v>
      </c>
      <c r="AM16" s="164">
        <v>179.59710000000001</v>
      </c>
      <c r="AN16" s="164">
        <f>AM10-AM16</f>
        <v>23.658299999999997</v>
      </c>
      <c r="AO16" s="164">
        <f>(AN16/AM11)*100</f>
        <v>22.412947012213372</v>
      </c>
      <c r="AP16" s="165">
        <f>(AN16/AN18)*100</f>
        <v>82.288021815196828</v>
      </c>
      <c r="AQ16" s="240"/>
      <c r="AR16" s="233"/>
      <c r="AS16" s="164" t="s">
        <v>20</v>
      </c>
      <c r="AT16" s="164">
        <v>139.0796</v>
      </c>
      <c r="AU16" s="164">
        <f>AT10-AT16</f>
        <v>13.544100000000014</v>
      </c>
      <c r="AV16" s="164">
        <f>(AU16/AT11)*100</f>
        <v>17.661164762428854</v>
      </c>
      <c r="AW16" s="165">
        <f>(AU16/AU18)*100</f>
        <v>78.908088835030725</v>
      </c>
      <c r="AX16" s="240"/>
      <c r="AY16" s="233"/>
      <c r="AZ16" s="164" t="s">
        <v>20</v>
      </c>
      <c r="BA16" s="164">
        <v>123.675</v>
      </c>
      <c r="BB16" s="164">
        <f>BA10-BA16</f>
        <v>33.122500000000016</v>
      </c>
      <c r="BC16" s="164">
        <f>(BB16/BA11)*100</f>
        <v>37.48033901757325</v>
      </c>
      <c r="BD16" s="165">
        <f>(BB16/BB18)*100</f>
        <v>85.390816539612743</v>
      </c>
    </row>
    <row r="17" spans="1:56" x14ac:dyDescent="0.3">
      <c r="A17" s="240"/>
      <c r="B17" s="233"/>
      <c r="C17" s="164" t="s">
        <v>21</v>
      </c>
      <c r="D17" s="164">
        <v>123.4603</v>
      </c>
      <c r="E17" s="164">
        <f>D10-D17</f>
        <v>3.2271999999999963</v>
      </c>
      <c r="F17" s="164">
        <f>(E17/D11)*100</f>
        <v>7.3297311538557564</v>
      </c>
      <c r="G17" s="165">
        <f>(E17/E18)*100</f>
        <v>288.96848137535841</v>
      </c>
      <c r="H17" s="240"/>
      <c r="I17" s="233"/>
      <c r="J17" s="164" t="s">
        <v>21</v>
      </c>
      <c r="K17" s="164">
        <v>189.15700000000001</v>
      </c>
      <c r="L17" s="164">
        <f>K10-K17</f>
        <v>18.60299999999998</v>
      </c>
      <c r="M17" s="164">
        <f>(L17/K11)*100</f>
        <v>13.452700772682391</v>
      </c>
      <c r="N17" s="165">
        <f>(L17/L18)*100</f>
        <v>78.854337984706333</v>
      </c>
      <c r="O17" s="240"/>
      <c r="P17" s="233"/>
      <c r="Q17" s="164" t="s">
        <v>21</v>
      </c>
      <c r="R17" s="164">
        <v>159.2106</v>
      </c>
      <c r="S17" s="164">
        <f>R10-R17</f>
        <v>28.295500000000004</v>
      </c>
      <c r="T17" s="164">
        <f>(S17/R11)*100</f>
        <v>33.872344398861806</v>
      </c>
      <c r="U17" s="165">
        <f>(S17/S18)*100</f>
        <v>111.77056135125638</v>
      </c>
      <c r="V17" s="240"/>
      <c r="W17" s="233"/>
      <c r="X17" s="164" t="s">
        <v>21</v>
      </c>
      <c r="Y17" s="164">
        <v>162.30000000000001</v>
      </c>
      <c r="Z17" s="164">
        <f>Y10-Y17</f>
        <v>18.753399999999999</v>
      </c>
      <c r="AA17" s="164">
        <f>(Z17/Y11)*100</f>
        <v>17.257978872701539</v>
      </c>
      <c r="AB17" s="165">
        <f>(Z17/Z18)*100</f>
        <v>105.20251318299101</v>
      </c>
      <c r="AC17" s="240"/>
      <c r="AD17" s="233"/>
      <c r="AE17" s="164" t="s">
        <v>21</v>
      </c>
      <c r="AF17" s="164">
        <v>119.91200000000001</v>
      </c>
      <c r="AG17" s="164">
        <f>AF10-AF17</f>
        <v>61.710999999999984</v>
      </c>
      <c r="AH17" s="164">
        <f>(AG17/AF11)*100</f>
        <v>57.851658040462681</v>
      </c>
      <c r="AI17" s="165">
        <f>(AG17/AG18)*100</f>
        <v>85.133533736254478</v>
      </c>
      <c r="AJ17" s="240"/>
      <c r="AK17" s="233"/>
      <c r="AL17" s="164" t="s">
        <v>21</v>
      </c>
      <c r="AM17" s="164">
        <v>176.3854</v>
      </c>
      <c r="AN17" s="164">
        <f>AM10-AM17</f>
        <v>26.870000000000005</v>
      </c>
      <c r="AO17" s="164">
        <f>(AN17/AM11)*100</f>
        <v>25.455585828997577</v>
      </c>
      <c r="AP17" s="165">
        <f>(AN17/AN18)*100</f>
        <v>93.458919118209664</v>
      </c>
      <c r="AQ17" s="240"/>
      <c r="AR17" s="233"/>
      <c r="AS17" s="164" t="s">
        <v>21</v>
      </c>
      <c r="AT17" s="164">
        <v>138.65690000000001</v>
      </c>
      <c r="AU17" s="164">
        <f>AT10-AT17</f>
        <v>13.966800000000006</v>
      </c>
      <c r="AV17" s="164">
        <f>(AU17/AT11)*100</f>
        <v>18.212354900206819</v>
      </c>
      <c r="AW17" s="165">
        <f>(AU17/AU18)*100</f>
        <v>81.370744098249901</v>
      </c>
      <c r="AX17" s="240"/>
      <c r="AY17" s="233"/>
      <c r="AZ17" s="164" t="s">
        <v>21</v>
      </c>
      <c r="BA17" s="164">
        <v>121.47750000000001</v>
      </c>
      <c r="BB17" s="164">
        <f>BA10-BA17</f>
        <v>35.320000000000007</v>
      </c>
      <c r="BC17" s="164">
        <f>(BB17/BA11)*100</f>
        <v>39.966958233849702</v>
      </c>
      <c r="BD17" s="165">
        <f>(BB17/BB18)*100</f>
        <v>91.056038649833837</v>
      </c>
    </row>
    <row r="18" spans="1:56" x14ac:dyDescent="0.3">
      <c r="A18" s="240"/>
      <c r="B18" s="243"/>
      <c r="C18" s="167" t="s">
        <v>22</v>
      </c>
      <c r="D18" s="167">
        <v>125.5707</v>
      </c>
      <c r="E18" s="167">
        <f>D10-D18</f>
        <v>1.1167999999999978</v>
      </c>
      <c r="F18" s="167">
        <f>(E18/D11)*100</f>
        <v>2.5365157884934622</v>
      </c>
      <c r="G18" s="169">
        <f>(E18/E18)*100</f>
        <v>100</v>
      </c>
      <c r="H18" s="240"/>
      <c r="I18" s="243"/>
      <c r="J18" s="167" t="s">
        <v>22</v>
      </c>
      <c r="K18" s="167">
        <v>184.16839999999999</v>
      </c>
      <c r="L18" s="167">
        <f>K10-K18</f>
        <v>23.5916</v>
      </c>
      <c r="M18" s="167">
        <f>(L18/K11)*100</f>
        <v>17.060191127711352</v>
      </c>
      <c r="N18" s="169">
        <f>(L18/L18)*100</f>
        <v>100</v>
      </c>
      <c r="O18" s="240"/>
      <c r="P18" s="243"/>
      <c r="Q18" s="167" t="s">
        <v>22</v>
      </c>
      <c r="R18" s="167">
        <v>162.19040000000001</v>
      </c>
      <c r="S18" s="167">
        <f>R10-R18</f>
        <v>25.315699999999993</v>
      </c>
      <c r="T18" s="167">
        <f>(S18/R11)*100</f>
        <v>30.305246738819442</v>
      </c>
      <c r="U18" s="169">
        <f>(S18/S18)*100</f>
        <v>100</v>
      </c>
      <c r="V18" s="240"/>
      <c r="W18" s="243"/>
      <c r="X18" s="167" t="s">
        <v>22</v>
      </c>
      <c r="Y18" s="167">
        <v>163.22739999999999</v>
      </c>
      <c r="Z18" s="167">
        <f>Y10-Y18</f>
        <v>17.826000000000022</v>
      </c>
      <c r="AA18" s="167">
        <f>(Z18/Y11)*100</f>
        <v>16.404530985569444</v>
      </c>
      <c r="AB18" s="169">
        <f>(Z18/Z18)*100</f>
        <v>100</v>
      </c>
      <c r="AC18" s="240"/>
      <c r="AD18" s="243"/>
      <c r="AE18" s="167" t="s">
        <v>22</v>
      </c>
      <c r="AF18" s="167">
        <v>109.1357</v>
      </c>
      <c r="AG18" s="167">
        <f>AF10-AF18</f>
        <v>72.487299999999991</v>
      </c>
      <c r="AH18" s="167">
        <f>(AG18/AF11)*100</f>
        <v>67.954019411068217</v>
      </c>
      <c r="AI18" s="169">
        <f>(AG18/AG18)*100</f>
        <v>100</v>
      </c>
      <c r="AJ18" s="240"/>
      <c r="AK18" s="243"/>
      <c r="AL18" s="167" t="s">
        <v>22</v>
      </c>
      <c r="AM18" s="167">
        <v>174.50479999999999</v>
      </c>
      <c r="AN18" s="167">
        <f>AM10-AM18</f>
        <v>28.75060000000002</v>
      </c>
      <c r="AO18" s="167">
        <f>(AN18/AM11)*100</f>
        <v>27.237192628774775</v>
      </c>
      <c r="AP18" s="169">
        <f>(AN18/AN18)*100</f>
        <v>100</v>
      </c>
      <c r="AQ18" s="240"/>
      <c r="AR18" s="243"/>
      <c r="AS18" s="167" t="s">
        <v>22</v>
      </c>
      <c r="AT18" s="167">
        <v>135.45930000000001</v>
      </c>
      <c r="AU18" s="167">
        <f>AT10-AT18</f>
        <v>17.164400000000001</v>
      </c>
      <c r="AV18" s="167">
        <f>(AU18/AT11)*100</f>
        <v>22.381944643662809</v>
      </c>
      <c r="AW18" s="169">
        <f>(AU18/AU18)*100</f>
        <v>100</v>
      </c>
      <c r="AX18" s="240"/>
      <c r="AY18" s="243"/>
      <c r="AZ18" s="167" t="s">
        <v>22</v>
      </c>
      <c r="BA18" s="167">
        <v>118.0082</v>
      </c>
      <c r="BB18" s="167">
        <f>BA10-BA18</f>
        <v>38.789300000000011</v>
      </c>
      <c r="BC18" s="167">
        <f>(BB18/BA11)*100</f>
        <v>43.892704785398259</v>
      </c>
      <c r="BD18" s="169">
        <f>(BB18/BB18)*100</f>
        <v>100</v>
      </c>
    </row>
    <row r="19" spans="1:56" ht="30" customHeight="1" x14ac:dyDescent="0.3">
      <c r="A19" s="240"/>
      <c r="B19" s="242" t="s">
        <v>23</v>
      </c>
      <c r="C19" s="168" t="s">
        <v>24</v>
      </c>
      <c r="D19" s="168">
        <v>140.41399999999999</v>
      </c>
      <c r="E19" s="168"/>
      <c r="F19" s="168"/>
      <c r="G19" s="170"/>
      <c r="H19" s="240"/>
      <c r="I19" s="242" t="s">
        <v>23</v>
      </c>
      <c r="J19" s="168" t="s">
        <v>24</v>
      </c>
      <c r="K19" s="168">
        <v>212.72669999999999</v>
      </c>
      <c r="L19" s="168"/>
      <c r="M19" s="168"/>
      <c r="N19" s="170"/>
      <c r="O19" s="240"/>
      <c r="P19" s="242" t="s">
        <v>23</v>
      </c>
      <c r="Q19" s="168" t="s">
        <v>24</v>
      </c>
      <c r="R19" s="168">
        <v>175.97</v>
      </c>
      <c r="S19" s="168"/>
      <c r="T19" s="168"/>
      <c r="U19" s="170"/>
      <c r="V19" s="240"/>
      <c r="W19" s="242" t="s">
        <v>23</v>
      </c>
      <c r="X19" s="168" t="s">
        <v>24</v>
      </c>
      <c r="Y19" s="168">
        <v>169.6045</v>
      </c>
      <c r="Z19" s="168"/>
      <c r="AA19" s="168"/>
      <c r="AB19" s="170"/>
      <c r="AC19" s="240"/>
      <c r="AD19" s="242" t="s">
        <v>23</v>
      </c>
      <c r="AE19" s="168" t="s">
        <v>24</v>
      </c>
      <c r="AF19" s="168">
        <v>161.13239999999999</v>
      </c>
      <c r="AG19" s="168"/>
      <c r="AH19" s="168"/>
      <c r="AI19" s="170"/>
      <c r="AJ19" s="240"/>
      <c r="AK19" s="242" t="s">
        <v>23</v>
      </c>
      <c r="AL19" s="168" t="s">
        <v>24</v>
      </c>
      <c r="AM19" s="168">
        <v>202.37950000000001</v>
      </c>
      <c r="AN19" s="168"/>
      <c r="AO19" s="168"/>
      <c r="AP19" s="170"/>
      <c r="AQ19" s="240"/>
      <c r="AR19" s="242" t="s">
        <v>23</v>
      </c>
      <c r="AS19" s="168" t="s">
        <v>24</v>
      </c>
      <c r="AT19" s="168">
        <v>147.3861</v>
      </c>
      <c r="AU19" s="168"/>
      <c r="AV19" s="168"/>
      <c r="AW19" s="170"/>
      <c r="AX19" s="240"/>
      <c r="AY19" s="242" t="s">
        <v>23</v>
      </c>
      <c r="AZ19" s="168" t="s">
        <v>24</v>
      </c>
      <c r="BA19" s="168">
        <v>154.79669999999999</v>
      </c>
      <c r="BB19" s="168"/>
      <c r="BC19" s="168"/>
      <c r="BD19" s="170"/>
    </row>
    <row r="20" spans="1:56" x14ac:dyDescent="0.3">
      <c r="A20" s="240"/>
      <c r="B20" s="233"/>
      <c r="C20" s="164" t="s">
        <v>12</v>
      </c>
      <c r="D20" s="164">
        <f>D19-C8</f>
        <v>57.75539999999998</v>
      </c>
      <c r="E20" s="164" t="s">
        <v>13</v>
      </c>
      <c r="F20" s="164" t="s">
        <v>14</v>
      </c>
      <c r="G20" s="165" t="s">
        <v>15</v>
      </c>
      <c r="H20" s="240"/>
      <c r="I20" s="233"/>
      <c r="J20" s="164" t="s">
        <v>12</v>
      </c>
      <c r="K20" s="164">
        <f>K19-J8</f>
        <v>143.25119999999998</v>
      </c>
      <c r="L20" s="164" t="s">
        <v>13</v>
      </c>
      <c r="M20" s="164" t="s">
        <v>14</v>
      </c>
      <c r="N20" s="165" t="s">
        <v>15</v>
      </c>
      <c r="O20" s="240"/>
      <c r="P20" s="233"/>
      <c r="Q20" s="164" t="s">
        <v>12</v>
      </c>
      <c r="R20" s="164">
        <f>R19-Q8</f>
        <v>71.999600000000001</v>
      </c>
      <c r="S20" s="164" t="s">
        <v>13</v>
      </c>
      <c r="T20" s="164" t="s">
        <v>14</v>
      </c>
      <c r="U20" s="165" t="s">
        <v>15</v>
      </c>
      <c r="V20" s="240"/>
      <c r="W20" s="233"/>
      <c r="X20" s="164" t="s">
        <v>12</v>
      </c>
      <c r="Y20" s="164">
        <f>Y19-X8</f>
        <v>97.216200000000001</v>
      </c>
      <c r="Z20" s="164" t="s">
        <v>13</v>
      </c>
      <c r="AA20" s="164" t="s">
        <v>14</v>
      </c>
      <c r="AB20" s="165" t="s">
        <v>15</v>
      </c>
      <c r="AC20" s="240"/>
      <c r="AD20" s="233"/>
      <c r="AE20" s="164" t="s">
        <v>12</v>
      </c>
      <c r="AF20" s="164">
        <f>AF19-AE8</f>
        <v>86.180499999999995</v>
      </c>
      <c r="AG20" s="164" t="s">
        <v>13</v>
      </c>
      <c r="AH20" s="164" t="s">
        <v>14</v>
      </c>
      <c r="AI20" s="165" t="s">
        <v>15</v>
      </c>
      <c r="AJ20" s="240"/>
      <c r="AK20" s="233"/>
      <c r="AL20" s="164" t="s">
        <v>12</v>
      </c>
      <c r="AM20" s="164">
        <f>AM19-AL8</f>
        <v>104.68050000000001</v>
      </c>
      <c r="AN20" s="164" t="s">
        <v>13</v>
      </c>
      <c r="AO20" s="164" t="s">
        <v>14</v>
      </c>
      <c r="AP20" s="165" t="s">
        <v>15</v>
      </c>
      <c r="AQ20" s="240"/>
      <c r="AR20" s="233"/>
      <c r="AS20" s="164" t="s">
        <v>12</v>
      </c>
      <c r="AT20" s="164">
        <f>AT19-AS8</f>
        <v>71.450999999999993</v>
      </c>
      <c r="AU20" s="164" t="s">
        <v>13</v>
      </c>
      <c r="AV20" s="164" t="s">
        <v>14</v>
      </c>
      <c r="AW20" s="165" t="s">
        <v>15</v>
      </c>
      <c r="AX20" s="240"/>
      <c r="AY20" s="233"/>
      <c r="AZ20" s="164" t="s">
        <v>12</v>
      </c>
      <c r="BA20" s="164">
        <f>BA19-AZ8</f>
        <v>86.372199999999992</v>
      </c>
      <c r="BB20" s="164" t="s">
        <v>13</v>
      </c>
      <c r="BC20" s="164" t="s">
        <v>14</v>
      </c>
      <c r="BD20" s="165" t="s">
        <v>15</v>
      </c>
    </row>
    <row r="21" spans="1:56" x14ac:dyDescent="0.3">
      <c r="A21" s="240"/>
      <c r="B21" s="233"/>
      <c r="C21" s="164" t="s">
        <v>25</v>
      </c>
      <c r="D21" s="164">
        <v>138.70820000000001</v>
      </c>
      <c r="E21" s="164">
        <f>D19-D21</f>
        <v>1.7057999999999822</v>
      </c>
      <c r="F21" s="164">
        <f>(E21/D20)*100</f>
        <v>2.9534900632667815</v>
      </c>
      <c r="G21" s="165">
        <f>(E21/E27)*100</f>
        <v>38.627717391303975</v>
      </c>
      <c r="H21" s="240"/>
      <c r="I21" s="233"/>
      <c r="J21" s="164" t="s">
        <v>25</v>
      </c>
      <c r="K21" s="164">
        <v>202.3252</v>
      </c>
      <c r="L21" s="164">
        <f>K19-K21</f>
        <v>10.401499999999999</v>
      </c>
      <c r="M21" s="164">
        <f>(L21/K20)*100</f>
        <v>7.2610211991243361</v>
      </c>
      <c r="N21" s="165">
        <f>(L21/L27)*100</f>
        <v>18.581506564221108</v>
      </c>
      <c r="O21" s="240"/>
      <c r="P21" s="233"/>
      <c r="Q21" s="164" t="s">
        <v>25</v>
      </c>
      <c r="R21" s="164">
        <v>166.3811</v>
      </c>
      <c r="S21" s="164">
        <f>R19-R21</f>
        <v>9.5888999999999953</v>
      </c>
      <c r="T21" s="164">
        <f>(S21/R20)*100</f>
        <v>13.317990655503634</v>
      </c>
      <c r="U21" s="165">
        <f>(S21/S27)*100</f>
        <v>35.051889327138511</v>
      </c>
      <c r="V21" s="240"/>
      <c r="W21" s="233"/>
      <c r="X21" s="164" t="s">
        <v>25</v>
      </c>
      <c r="Y21" s="164">
        <v>154.98519999999999</v>
      </c>
      <c r="Z21" s="164">
        <f>Y19-Y21</f>
        <v>14.61930000000001</v>
      </c>
      <c r="AA21" s="164">
        <f>(Z21/Y20)*100</f>
        <v>15.037925777802474</v>
      </c>
      <c r="AB21" s="165">
        <f>(Z21/Z27)*100</f>
        <v>47.75286220581755</v>
      </c>
      <c r="AC21" s="240"/>
      <c r="AD21" s="233"/>
      <c r="AE21" s="164" t="s">
        <v>25</v>
      </c>
      <c r="AF21" s="164">
        <v>156.244</v>
      </c>
      <c r="AG21" s="164">
        <f>AF19-AF21</f>
        <v>4.8883999999999901</v>
      </c>
      <c r="AH21" s="164">
        <f>(AG21/AF20)*100</f>
        <v>5.6722808523969928</v>
      </c>
      <c r="AI21" s="165">
        <f>(AG21/AG27)*100</f>
        <v>16.819548716960593</v>
      </c>
      <c r="AJ21" s="240"/>
      <c r="AK21" s="233"/>
      <c r="AL21" s="164" t="s">
        <v>25</v>
      </c>
      <c r="AM21" s="164">
        <v>197.60489999999999</v>
      </c>
      <c r="AN21" s="164">
        <f>AM19-AM21</f>
        <v>4.7746000000000208</v>
      </c>
      <c r="AO21" s="164">
        <f>(AN21/AM20)*100</f>
        <v>4.5611169224449828</v>
      </c>
      <c r="AP21" s="165">
        <f>(AN21/AN27)*100</f>
        <v>15.747621167895314</v>
      </c>
      <c r="AQ21" s="240"/>
      <c r="AR21" s="233"/>
      <c r="AS21" s="164" t="s">
        <v>25</v>
      </c>
      <c r="AT21" s="164">
        <v>148.46119999999999</v>
      </c>
      <c r="AU21" s="164">
        <f>AT19-AT21</f>
        <v>-1.075099999999992</v>
      </c>
      <c r="AV21" s="164">
        <f>(AU21/AT20)*100</f>
        <v>-1.5046675343941891</v>
      </c>
      <c r="AW21" s="165">
        <f>(AU21/AU27)*100</f>
        <v>-9.4433757586936053</v>
      </c>
      <c r="AX21" s="240"/>
      <c r="AY21" s="233"/>
      <c r="AZ21" s="164" t="s">
        <v>25</v>
      </c>
      <c r="BA21" s="164">
        <v>144.42310000000001</v>
      </c>
      <c r="BB21" s="164">
        <f>BA19-BA21</f>
        <v>10.373599999999982</v>
      </c>
      <c r="BC21" s="164">
        <f>(BB21/BA20)*100</f>
        <v>12.010345921488607</v>
      </c>
      <c r="BD21" s="165">
        <f>(BB21/BB27)*100</f>
        <v>61.343409793799118</v>
      </c>
    </row>
    <row r="22" spans="1:56" x14ac:dyDescent="0.3">
      <c r="A22" s="240"/>
      <c r="B22" s="233"/>
      <c r="C22" s="164" t="s">
        <v>26</v>
      </c>
      <c r="D22" s="164">
        <v>137.5299</v>
      </c>
      <c r="E22" s="164">
        <f>D19-D22</f>
        <v>2.8840999999999894</v>
      </c>
      <c r="F22" s="164">
        <f>(E22/D20)*100</f>
        <v>4.9936456158211877</v>
      </c>
      <c r="G22" s="165">
        <f>(E22/E27)*100</f>
        <v>65.31023550724619</v>
      </c>
      <c r="H22" s="240"/>
      <c r="I22" s="233"/>
      <c r="J22" s="164" t="s">
        <v>26</v>
      </c>
      <c r="K22" s="164">
        <v>190.435</v>
      </c>
      <c r="L22" s="164">
        <f>K19-K22</f>
        <v>22.291699999999992</v>
      </c>
      <c r="M22" s="164">
        <f>(L22/K20)*100</f>
        <v>15.561265804405124</v>
      </c>
      <c r="N22" s="165">
        <f>(L22/L27)*100</f>
        <v>39.822465017319381</v>
      </c>
      <c r="O22" s="240"/>
      <c r="P22" s="233"/>
      <c r="Q22" s="164" t="s">
        <v>26</v>
      </c>
      <c r="R22" s="164">
        <v>165.35900000000001</v>
      </c>
      <c r="S22" s="164">
        <f>R19-R22</f>
        <v>10.61099999999999</v>
      </c>
      <c r="T22" s="164">
        <f>(S22/R20)*100</f>
        <v>14.73758187545485</v>
      </c>
      <c r="U22" s="165">
        <f>(S22/S27)*100</f>
        <v>38.788140209019453</v>
      </c>
      <c r="V22" s="240"/>
      <c r="W22" s="233"/>
      <c r="X22" s="164" t="s">
        <v>26</v>
      </c>
      <c r="Y22" s="164">
        <v>149.24199999999999</v>
      </c>
      <c r="Z22" s="164">
        <f>Y19-Y22</f>
        <v>20.362500000000011</v>
      </c>
      <c r="AA22" s="164">
        <f>(Z22/Y20)*100</f>
        <v>20.945583143550163</v>
      </c>
      <c r="AB22" s="165">
        <f>(Z22/Z27)*100</f>
        <v>66.512600238449153</v>
      </c>
      <c r="AC22" s="240"/>
      <c r="AD22" s="233"/>
      <c r="AE22" s="164" t="s">
        <v>26</v>
      </c>
      <c r="AF22" s="164">
        <v>146.51320000000001</v>
      </c>
      <c r="AG22" s="164">
        <f>AF19-AF22</f>
        <v>14.619199999999978</v>
      </c>
      <c r="AH22" s="164">
        <f>(AG22/AF20)*100</f>
        <v>16.963466213354504</v>
      </c>
      <c r="AI22" s="165">
        <f>(AG22/AG27)*100</f>
        <v>50.30037366070502</v>
      </c>
      <c r="AJ22" s="240"/>
      <c r="AK22" s="233"/>
      <c r="AL22" s="164" t="s">
        <v>26</v>
      </c>
      <c r="AM22" s="164">
        <v>194.74529999999999</v>
      </c>
      <c r="AN22" s="164">
        <f>AM19-AM22</f>
        <v>7.6342000000000212</v>
      </c>
      <c r="AO22" s="164">
        <f>(AN22/AM20)*100</f>
        <v>7.2928577910881405</v>
      </c>
      <c r="AP22" s="165">
        <f>(AN22/AN27)*100</f>
        <v>25.179175118323254</v>
      </c>
      <c r="AQ22" s="240"/>
      <c r="AR22" s="233"/>
      <c r="AS22" s="164" t="s">
        <v>26</v>
      </c>
      <c r="AT22" s="164">
        <v>145.089</v>
      </c>
      <c r="AU22" s="164">
        <f>AT19-AT22</f>
        <v>2.2971000000000004</v>
      </c>
      <c r="AV22" s="164">
        <f>(AU22/AT20)*100</f>
        <v>3.2149305118192895</v>
      </c>
      <c r="AW22" s="165">
        <f>(AU22/AU27)*100</f>
        <v>20.177079764947681</v>
      </c>
      <c r="AX22" s="240"/>
      <c r="AY22" s="233"/>
      <c r="AZ22" s="164" t="s">
        <v>26</v>
      </c>
      <c r="BA22" s="164">
        <v>154.9083</v>
      </c>
      <c r="BB22" s="164">
        <f>BA19-BA22</f>
        <v>-0.11160000000000991</v>
      </c>
      <c r="BC22" s="164">
        <f>(BB22/BA20)*100</f>
        <v>-0.12920824061446845</v>
      </c>
      <c r="BD22" s="165">
        <f>(BB22/BB27)*100</f>
        <v>-0.65993719952462038</v>
      </c>
    </row>
    <row r="23" spans="1:56" x14ac:dyDescent="0.3">
      <c r="A23" s="240"/>
      <c r="B23" s="233"/>
      <c r="C23" s="164" t="s">
        <v>27</v>
      </c>
      <c r="D23" s="164">
        <v>136.4307</v>
      </c>
      <c r="E23" s="164">
        <f>D19-D23</f>
        <v>3.9832999999999856</v>
      </c>
      <c r="F23" s="164">
        <f>(E23/D20)*100</f>
        <v>6.8968442777644814</v>
      </c>
      <c r="G23" s="165">
        <f>(E23/E27)*100</f>
        <v>90.201539855072198</v>
      </c>
      <c r="H23" s="240"/>
      <c r="I23" s="233"/>
      <c r="J23" s="164" t="s">
        <v>27</v>
      </c>
      <c r="K23" s="164">
        <v>186.82</v>
      </c>
      <c r="L23" s="164">
        <f>K19-K23</f>
        <v>25.906700000000001</v>
      </c>
      <c r="M23" s="164">
        <f>(L23/K20)*100</f>
        <v>18.084804874234912</v>
      </c>
      <c r="N23" s="165">
        <f>(L23/L27)*100</f>
        <v>46.280393799673803</v>
      </c>
      <c r="O23" s="240"/>
      <c r="P23" s="233"/>
      <c r="Q23" s="164" t="s">
        <v>27</v>
      </c>
      <c r="R23" s="164">
        <v>158.72900000000001</v>
      </c>
      <c r="S23" s="164">
        <f>R19-R23</f>
        <v>17.240999999999985</v>
      </c>
      <c r="T23" s="164">
        <f>(S23/R20)*100</f>
        <v>23.945966366479794</v>
      </c>
      <c r="U23" s="165">
        <f>(S23/S27)*100</f>
        <v>63.023873842588294</v>
      </c>
      <c r="V23" s="240"/>
      <c r="W23" s="233"/>
      <c r="X23" s="164" t="s">
        <v>27</v>
      </c>
      <c r="Y23" s="164">
        <v>143.095</v>
      </c>
      <c r="Z23" s="164">
        <f>Y19-Y23</f>
        <v>26.509500000000003</v>
      </c>
      <c r="AA23" s="164">
        <f>(Z23/Y20)*100</f>
        <v>27.268603380917998</v>
      </c>
      <c r="AB23" s="165">
        <f>(Z23/Z27)*100</f>
        <v>86.59132110601189</v>
      </c>
      <c r="AC23" s="240"/>
      <c r="AD23" s="233"/>
      <c r="AE23" s="164" t="s">
        <v>27</v>
      </c>
      <c r="AF23" s="164">
        <v>142.96619999999999</v>
      </c>
      <c r="AG23" s="164">
        <f>AF19-AF23</f>
        <v>18.166200000000003</v>
      </c>
      <c r="AH23" s="164">
        <f>(AG23/AF20)*100</f>
        <v>21.079246465267669</v>
      </c>
      <c r="AI23" s="165">
        <f>(AG23/AG27)*100</f>
        <v>62.504558935858391</v>
      </c>
      <c r="AJ23" s="240"/>
      <c r="AK23" s="233"/>
      <c r="AL23" s="164" t="s">
        <v>27</v>
      </c>
      <c r="AM23" s="164">
        <v>177.05529999999999</v>
      </c>
      <c r="AN23" s="164">
        <f>AM19-AM23</f>
        <v>25.324200000000019</v>
      </c>
      <c r="AO23" s="164">
        <f>(AN23/AM20)*100</f>
        <v>24.191898204536677</v>
      </c>
      <c r="AP23" s="165">
        <f>(AN23/AN27)*100</f>
        <v>83.524464453569536</v>
      </c>
      <c r="AQ23" s="240"/>
      <c r="AR23" s="233"/>
      <c r="AS23" s="164" t="s">
        <v>27</v>
      </c>
      <c r="AT23" s="164">
        <v>141.6249</v>
      </c>
      <c r="AU23" s="164">
        <f>AT19-AT23</f>
        <v>5.7612000000000023</v>
      </c>
      <c r="AV23" s="164">
        <f>(AU23/AT20)*100</f>
        <v>8.0631481714741611</v>
      </c>
      <c r="AW23" s="165">
        <f>(AU23/AU27)*100</f>
        <v>50.604759018682941</v>
      </c>
      <c r="AX23" s="240"/>
      <c r="AY23" s="233"/>
      <c r="AZ23" s="164" t="s">
        <v>27</v>
      </c>
      <c r="BA23" s="164">
        <v>142.27600000000001</v>
      </c>
      <c r="BB23" s="164">
        <f>BA19-BA23</f>
        <v>12.520699999999977</v>
      </c>
      <c r="BC23" s="164">
        <f>(BB23/BA20)*100</f>
        <v>14.496215217396314</v>
      </c>
      <c r="BD23" s="165">
        <f>(BB23/BB27)*100</f>
        <v>74.04010478572728</v>
      </c>
    </row>
    <row r="24" spans="1:56" x14ac:dyDescent="0.3">
      <c r="A24" s="240"/>
      <c r="B24" s="233"/>
      <c r="C24" s="164" t="s">
        <v>28</v>
      </c>
      <c r="D24" s="164">
        <v>137.459</v>
      </c>
      <c r="E24" s="164">
        <f>D19-D24</f>
        <v>2.9549999999999841</v>
      </c>
      <c r="F24" s="164">
        <f>(E24/D20)*100</f>
        <v>5.1164046998202508</v>
      </c>
      <c r="G24" s="165">
        <f>(E24/E27)*100</f>
        <v>66.915760869564906</v>
      </c>
      <c r="H24" s="240"/>
      <c r="I24" s="233"/>
      <c r="J24" s="164" t="s">
        <v>28</v>
      </c>
      <c r="K24" s="164">
        <v>181.65</v>
      </c>
      <c r="L24" s="164">
        <f>K19-K24</f>
        <v>31.076699999999988</v>
      </c>
      <c r="M24" s="164">
        <f>(L24/K20)*100</f>
        <v>21.693849685028809</v>
      </c>
      <c r="N24" s="165">
        <f>(L24/L27)*100</f>
        <v>55.516214492556834</v>
      </c>
      <c r="O24" s="240"/>
      <c r="P24" s="233"/>
      <c r="Q24" s="164" t="s">
        <v>28</v>
      </c>
      <c r="R24" s="164">
        <v>152.52099999999999</v>
      </c>
      <c r="S24" s="164">
        <f>R19-R24</f>
        <v>23.449000000000012</v>
      </c>
      <c r="T24" s="164">
        <f>(S24/R20)*100</f>
        <v>32.568236490202743</v>
      </c>
      <c r="U24" s="165">
        <f>(S24/S27)*100</f>
        <v>85.717001202648049</v>
      </c>
      <c r="V24" s="240"/>
      <c r="W24" s="233"/>
      <c r="X24" s="164" t="s">
        <v>28</v>
      </c>
      <c r="Y24" s="164">
        <v>141.827</v>
      </c>
      <c r="Z24" s="164">
        <f>Y19-Y24</f>
        <v>27.777500000000003</v>
      </c>
      <c r="AA24" s="164">
        <f>(Z24/Y20)*100</f>
        <v>28.572912744995175</v>
      </c>
      <c r="AB24" s="165">
        <f>(Z24/Z27)*100</f>
        <v>90.733149324666456</v>
      </c>
      <c r="AC24" s="240"/>
      <c r="AD24" s="233"/>
      <c r="AE24" s="164" t="s">
        <v>28</v>
      </c>
      <c r="AF24" s="164">
        <v>140.22819999999999</v>
      </c>
      <c r="AG24" s="164">
        <f>AF19-AF24</f>
        <v>20.904200000000003</v>
      </c>
      <c r="AH24" s="164">
        <f>(AG24/AF20)*100</f>
        <v>24.256299278839187</v>
      </c>
      <c r="AI24" s="165">
        <f>(AG24/AG27)*100</f>
        <v>71.925212807685199</v>
      </c>
      <c r="AJ24" s="240"/>
      <c r="AK24" s="233"/>
      <c r="AL24" s="164" t="s">
        <v>28</v>
      </c>
      <c r="AM24" s="164">
        <v>177.97409999999999</v>
      </c>
      <c r="AN24" s="164">
        <f>AM19-AM24</f>
        <v>24.405400000000014</v>
      </c>
      <c r="AO24" s="164">
        <f>(AN24/AM20)*100</f>
        <v>23.314179813814427</v>
      </c>
      <c r="AP24" s="165">
        <f>(AN24/AN27)*100</f>
        <v>80.494071472154914</v>
      </c>
      <c r="AQ24" s="240"/>
      <c r="AR24" s="233"/>
      <c r="AS24" s="164" t="s">
        <v>28</v>
      </c>
      <c r="AT24" s="164">
        <v>140.84379999999999</v>
      </c>
      <c r="AU24" s="164">
        <f>AT19-AT24</f>
        <v>6.5423000000000116</v>
      </c>
      <c r="AV24" s="164">
        <f>(AU24/AT20)*100</f>
        <v>9.1563449076989993</v>
      </c>
      <c r="AW24" s="165">
        <f>(AU24/AU27)*100</f>
        <v>57.465721538556188</v>
      </c>
      <c r="AX24" s="240"/>
      <c r="AY24" s="233"/>
      <c r="AZ24" s="164" t="s">
        <v>28</v>
      </c>
      <c r="BA24" s="164">
        <v>140.04</v>
      </c>
      <c r="BB24" s="164">
        <f>BA19-BA24</f>
        <v>14.756699999999995</v>
      </c>
      <c r="BC24" s="164">
        <f>(BB24/BA20)*100</f>
        <v>17.085011149420758</v>
      </c>
      <c r="BD24" s="165">
        <f>(BB24/BB27)*100</f>
        <v>87.26250243928402</v>
      </c>
    </row>
    <row r="25" spans="1:56" x14ac:dyDescent="0.3">
      <c r="A25" s="240"/>
      <c r="B25" s="233"/>
      <c r="C25" s="164" t="s">
        <v>29</v>
      </c>
      <c r="D25" s="164">
        <v>136.04300000000001</v>
      </c>
      <c r="E25" s="164">
        <f>D19-D25</f>
        <v>4.3709999999999809</v>
      </c>
      <c r="F25" s="164">
        <f>(E25/D20)*100</f>
        <v>7.5681235001402154</v>
      </c>
      <c r="G25" s="165">
        <f>(E25/E27)*100</f>
        <v>98.980978260869207</v>
      </c>
      <c r="H25" s="240"/>
      <c r="I25" s="233"/>
      <c r="J25" s="164" t="s">
        <v>29</v>
      </c>
      <c r="K25" s="164">
        <v>165.57900000000001</v>
      </c>
      <c r="L25" s="164">
        <f>K19-K25</f>
        <v>47.147699999999986</v>
      </c>
      <c r="M25" s="164">
        <f>(L25/K20)*100</f>
        <v>32.912603873475398</v>
      </c>
      <c r="N25" s="165">
        <f>(L25/L27)*100</f>
        <v>84.225861369795453</v>
      </c>
      <c r="O25" s="240"/>
      <c r="P25" s="233"/>
      <c r="Q25" s="164" t="s">
        <v>29</v>
      </c>
      <c r="R25" s="164">
        <v>154.51</v>
      </c>
      <c r="S25" s="164">
        <f>R19-R25</f>
        <v>21.460000000000008</v>
      </c>
      <c r="T25" s="164">
        <f>(S25/R20)*100</f>
        <v>29.805721142895248</v>
      </c>
      <c r="U25" s="165">
        <f>(S25/S27)*100</f>
        <v>78.446281112577381</v>
      </c>
      <c r="V25" s="240"/>
      <c r="W25" s="233"/>
      <c r="X25" s="164" t="s">
        <v>29</v>
      </c>
      <c r="Y25" s="164">
        <v>141.61500000000001</v>
      </c>
      <c r="Z25" s="164">
        <f>Y19-Y25</f>
        <v>27.989499999999992</v>
      </c>
      <c r="AA25" s="164">
        <f>(Z25/Y20)*100</f>
        <v>28.79098339577148</v>
      </c>
      <c r="AB25" s="165">
        <f>(Z25/Z27)*100</f>
        <v>91.425631645135468</v>
      </c>
      <c r="AC25" s="240"/>
      <c r="AD25" s="233"/>
      <c r="AE25" s="164" t="s">
        <v>29</v>
      </c>
      <c r="AF25" s="164">
        <v>136.45160000000001</v>
      </c>
      <c r="AG25" s="164">
        <f>AF19-AF25</f>
        <v>24.680799999999977</v>
      </c>
      <c r="AH25" s="164">
        <f>(AG25/AF20)*100</f>
        <v>28.638497107814388</v>
      </c>
      <c r="AI25" s="165">
        <f>(AG25/AG27)*100</f>
        <v>84.919384251199048</v>
      </c>
      <c r="AJ25" s="240"/>
      <c r="AK25" s="233"/>
      <c r="AL25" s="164" t="s">
        <v>29</v>
      </c>
      <c r="AM25" s="164">
        <v>176.06120000000001</v>
      </c>
      <c r="AN25" s="164">
        <f>AM19-AM25</f>
        <v>26.318299999999994</v>
      </c>
      <c r="AO25" s="164">
        <f>(AN25/AM20)*100</f>
        <v>25.141549763327447</v>
      </c>
      <c r="AP25" s="165">
        <f>(AN25/AN27)*100</f>
        <v>86.803212454031197</v>
      </c>
      <c r="AQ25" s="240"/>
      <c r="AR25" s="233"/>
      <c r="AS25" s="164" t="s">
        <v>29</v>
      </c>
      <c r="AT25" s="164">
        <v>137.637</v>
      </c>
      <c r="AU25" s="164">
        <f>AT19-AT25</f>
        <v>9.7490999999999985</v>
      </c>
      <c r="AV25" s="164">
        <f>(AU25/AT20)*100</f>
        <v>13.644455640928749</v>
      </c>
      <c r="AW25" s="165">
        <f>(AU25/AU27)*100</f>
        <v>85.633350022398403</v>
      </c>
      <c r="AX25" s="240"/>
      <c r="AY25" s="233"/>
      <c r="AZ25" s="164" t="s">
        <v>29</v>
      </c>
      <c r="BA25" s="164">
        <v>139.33000000000001</v>
      </c>
      <c r="BB25" s="164">
        <f>BA19-BA25</f>
        <v>15.466699999999975</v>
      </c>
      <c r="BC25" s="164">
        <f>(BB25/BA20)*100</f>
        <v>17.907034902433857</v>
      </c>
      <c r="BD25" s="165">
        <f>(BB25/BB27)*100</f>
        <v>91.461027633391765</v>
      </c>
    </row>
    <row r="26" spans="1:56" x14ac:dyDescent="0.3">
      <c r="A26" s="240"/>
      <c r="B26" s="233"/>
      <c r="C26" s="164" t="s">
        <v>30</v>
      </c>
      <c r="D26" s="164">
        <v>135.11699999999999</v>
      </c>
      <c r="E26" s="164">
        <f>D19-D26</f>
        <v>5.296999999999997</v>
      </c>
      <c r="F26" s="164">
        <f>(E26/D20)*100</f>
        <v>9.1714367834003383</v>
      </c>
      <c r="G26" s="165">
        <f>(E26/E27)*100</f>
        <v>119.95018115942031</v>
      </c>
      <c r="H26" s="240"/>
      <c r="I26" s="233"/>
      <c r="J26" s="164" t="s">
        <v>30</v>
      </c>
      <c r="K26" s="164">
        <v>162.786</v>
      </c>
      <c r="L26" s="164">
        <f>K19-K26</f>
        <v>49.940699999999993</v>
      </c>
      <c r="M26" s="164">
        <f>(L26/K20)*100</f>
        <v>34.8623257606219</v>
      </c>
      <c r="N26" s="165">
        <f>(L26/L27)*100</f>
        <v>89.215348254751433</v>
      </c>
      <c r="O26" s="240"/>
      <c r="P26" s="233"/>
      <c r="Q26" s="164" t="s">
        <v>30</v>
      </c>
      <c r="R26" s="164">
        <v>153.38999999999999</v>
      </c>
      <c r="S26" s="164">
        <f>R19-R26</f>
        <v>22.580000000000013</v>
      </c>
      <c r="T26" s="164">
        <f>(S26/R20)*100</f>
        <v>31.361285340474133</v>
      </c>
      <c r="U26" s="165">
        <f>(S26/S27)*100</f>
        <v>82.540402028052071</v>
      </c>
      <c r="V26" s="240"/>
      <c r="W26" s="233"/>
      <c r="X26" s="164" t="s">
        <v>30</v>
      </c>
      <c r="Y26" s="164">
        <v>138.53</v>
      </c>
      <c r="Z26" s="164">
        <f>Y19-Y26</f>
        <v>31.0745</v>
      </c>
      <c r="AA26" s="164">
        <f>(Z26/Y20)*100</f>
        <v>31.964322818624879</v>
      </c>
      <c r="AB26" s="165">
        <f>(Z26/Z27)*100</f>
        <v>101.50255597837629</v>
      </c>
      <c r="AC26" s="240"/>
      <c r="AD26" s="233"/>
      <c r="AE26" s="164" t="s">
        <v>30</v>
      </c>
      <c r="AF26" s="164">
        <v>134.58600000000001</v>
      </c>
      <c r="AG26" s="164">
        <f>AF19-AF26</f>
        <v>26.546399999999977</v>
      </c>
      <c r="AH26" s="164">
        <f>(AG26/AF20)*100</f>
        <v>30.803255956974002</v>
      </c>
      <c r="AI26" s="165">
        <f>(AG26/AG27)*100</f>
        <v>91.338365939760081</v>
      </c>
      <c r="AJ26" s="240"/>
      <c r="AK26" s="233"/>
      <c r="AL26" s="164" t="s">
        <v>30</v>
      </c>
      <c r="AM26" s="164">
        <v>174.376</v>
      </c>
      <c r="AN26" s="164">
        <f>AM19-AM26</f>
        <v>28.003500000000003</v>
      </c>
      <c r="AO26" s="164">
        <f>(AN26/AM20)*100</f>
        <v>26.751400690673048</v>
      </c>
      <c r="AP26" s="165">
        <f>(AN26/AN27)*100</f>
        <v>92.361351605402447</v>
      </c>
      <c r="AQ26" s="240"/>
      <c r="AR26" s="233"/>
      <c r="AS26" s="164" t="s">
        <v>30</v>
      </c>
      <c r="AT26" s="164">
        <v>137.31540000000001</v>
      </c>
      <c r="AU26" s="164">
        <f>AT19-AT26</f>
        <v>10.070699999999988</v>
      </c>
      <c r="AV26" s="164">
        <f>(AU26/AT20)*100</f>
        <v>14.094554309946661</v>
      </c>
      <c r="AW26" s="165">
        <f>(AU26/AU27)*100</f>
        <v>88.458193891801969</v>
      </c>
      <c r="AX26" s="240"/>
      <c r="AY26" s="233"/>
      <c r="AZ26" s="164" t="s">
        <v>30</v>
      </c>
      <c r="BA26" s="164">
        <v>140.93</v>
      </c>
      <c r="BB26" s="164">
        <f>BA19-BA26</f>
        <v>13.86669999999998</v>
      </c>
      <c r="BC26" s="164">
        <f>(BB26/BA20)*100</f>
        <v>16.054587008319785</v>
      </c>
      <c r="BD26" s="165">
        <f>(BB26/BB27)*100</f>
        <v>81.999562407233213</v>
      </c>
    </row>
    <row r="27" spans="1:56" x14ac:dyDescent="0.3">
      <c r="A27" s="241"/>
      <c r="B27" s="243"/>
      <c r="C27" s="167" t="s">
        <v>31</v>
      </c>
      <c r="D27" s="167">
        <v>135.99799999999999</v>
      </c>
      <c r="E27" s="167">
        <f>D19-D27</f>
        <v>4.4159999999999968</v>
      </c>
      <c r="F27" s="167">
        <f>(E27/D20)*100</f>
        <v>7.6460382925232935</v>
      </c>
      <c r="G27" s="169">
        <f>(E27/E27)*100</f>
        <v>100</v>
      </c>
      <c r="H27" s="241"/>
      <c r="I27" s="243"/>
      <c r="J27" s="167" t="s">
        <v>31</v>
      </c>
      <c r="K27" s="167">
        <v>156.749</v>
      </c>
      <c r="L27" s="167">
        <f>K19-K27</f>
        <v>55.977699999999999</v>
      </c>
      <c r="M27" s="167">
        <f>(L27/K20)*100</f>
        <v>39.076601103516069</v>
      </c>
      <c r="N27" s="169">
        <f>(L27/L27)*100</f>
        <v>100</v>
      </c>
      <c r="O27" s="241"/>
      <c r="P27" s="243"/>
      <c r="Q27" s="167" t="s">
        <v>31</v>
      </c>
      <c r="R27" s="167">
        <v>148.61369999999999</v>
      </c>
      <c r="S27" s="167">
        <f>R19-R27</f>
        <v>27.356300000000005</v>
      </c>
      <c r="T27" s="167">
        <f>(S27/R20)*100</f>
        <v>37.995072194845534</v>
      </c>
      <c r="U27" s="169">
        <f>(S27/S27)*100</f>
        <v>100</v>
      </c>
      <c r="V27" s="241"/>
      <c r="W27" s="243"/>
      <c r="X27" s="167" t="s">
        <v>31</v>
      </c>
      <c r="Y27" s="167">
        <v>138.99</v>
      </c>
      <c r="Z27" s="167">
        <f>Y19-Y27</f>
        <v>30.614499999999992</v>
      </c>
      <c r="AA27" s="167">
        <f>(Z27/Y20)*100</f>
        <v>31.491150651846084</v>
      </c>
      <c r="AB27" s="169">
        <f>(Z27/Z27)*100</f>
        <v>100</v>
      </c>
      <c r="AC27" s="241"/>
      <c r="AD27" s="243"/>
      <c r="AE27" s="167" t="s">
        <v>31</v>
      </c>
      <c r="AF27" s="167">
        <v>132.0686</v>
      </c>
      <c r="AG27" s="167">
        <f>AF19-AF27</f>
        <v>29.063799999999986</v>
      </c>
      <c r="AH27" s="167">
        <f>(AG27/AF20)*100</f>
        <v>33.724334391190567</v>
      </c>
      <c r="AI27" s="169">
        <f>(AG27/AG27)*100</f>
        <v>100</v>
      </c>
      <c r="AJ27" s="241"/>
      <c r="AK27" s="243"/>
      <c r="AL27" s="167" t="s">
        <v>31</v>
      </c>
      <c r="AM27" s="167">
        <v>172.06</v>
      </c>
      <c r="AN27" s="167">
        <f>AM19-AM27</f>
        <v>30.319500000000005</v>
      </c>
      <c r="AO27" s="167">
        <f>(AN27/AM20)*100</f>
        <v>28.9638471348532</v>
      </c>
      <c r="AP27" s="169">
        <f>(AN27/AN27)*100</f>
        <v>100</v>
      </c>
      <c r="AQ27" s="241"/>
      <c r="AR27" s="243"/>
      <c r="AS27" s="167" t="s">
        <v>31</v>
      </c>
      <c r="AT27" s="167">
        <v>136.00139999999999</v>
      </c>
      <c r="AU27" s="167">
        <f>AT19-AT27</f>
        <v>11.384700000000009</v>
      </c>
      <c r="AV27" s="167">
        <f>(AU27/AT20)*100</f>
        <v>15.933576856866956</v>
      </c>
      <c r="AW27" s="169">
        <f>(AU27/AU27)*100</f>
        <v>100</v>
      </c>
      <c r="AX27" s="241"/>
      <c r="AY27" s="243"/>
      <c r="AZ27" s="167" t="s">
        <v>31</v>
      </c>
      <c r="BA27" s="167">
        <v>137.886</v>
      </c>
      <c r="BB27" s="167">
        <f>BA19-BA27</f>
        <v>16.910699999999991</v>
      </c>
      <c r="BC27" s="167">
        <f>(BB27/BA20)*100</f>
        <v>19.57886912687183</v>
      </c>
      <c r="BD27" s="169">
        <f>(BB27/BB27)*100</f>
        <v>100</v>
      </c>
    </row>
    <row r="28" spans="1:56" ht="15" thickBot="1" x14ac:dyDescent="0.35">
      <c r="A28" s="171" t="s">
        <v>32</v>
      </c>
      <c r="B28" s="252" t="s">
        <v>33</v>
      </c>
      <c r="C28" s="252"/>
      <c r="D28" s="252"/>
      <c r="E28" s="252"/>
      <c r="F28" s="252"/>
      <c r="G28" s="253"/>
      <c r="H28" s="171" t="s">
        <v>32</v>
      </c>
      <c r="I28" s="252" t="s">
        <v>33</v>
      </c>
      <c r="J28" s="252"/>
      <c r="K28" s="252"/>
      <c r="L28" s="252"/>
      <c r="M28" s="252"/>
      <c r="N28" s="253"/>
      <c r="O28" s="171" t="s">
        <v>32</v>
      </c>
      <c r="P28" s="252" t="s">
        <v>33</v>
      </c>
      <c r="Q28" s="252"/>
      <c r="R28" s="252"/>
      <c r="S28" s="252"/>
      <c r="T28" s="252"/>
      <c r="U28" s="253"/>
      <c r="V28" s="171" t="s">
        <v>32</v>
      </c>
      <c r="W28" s="252" t="s">
        <v>33</v>
      </c>
      <c r="X28" s="252"/>
      <c r="Y28" s="252"/>
      <c r="Z28" s="252"/>
      <c r="AA28" s="252"/>
      <c r="AB28" s="253"/>
      <c r="AC28" s="171" t="s">
        <v>32</v>
      </c>
      <c r="AD28" s="252" t="s">
        <v>33</v>
      </c>
      <c r="AE28" s="252"/>
      <c r="AF28" s="252"/>
      <c r="AG28" s="252"/>
      <c r="AH28" s="252"/>
      <c r="AI28" s="253"/>
      <c r="AJ28" s="171" t="s">
        <v>32</v>
      </c>
      <c r="AK28" s="252" t="s">
        <v>33</v>
      </c>
      <c r="AL28" s="252"/>
      <c r="AM28" s="252"/>
      <c r="AN28" s="252"/>
      <c r="AO28" s="252"/>
      <c r="AP28" s="253"/>
      <c r="AQ28" s="171" t="s">
        <v>32</v>
      </c>
      <c r="AR28" s="252" t="s">
        <v>33</v>
      </c>
      <c r="AS28" s="252"/>
      <c r="AT28" s="252"/>
      <c r="AU28" s="252"/>
      <c r="AV28" s="252"/>
      <c r="AW28" s="253"/>
      <c r="AX28" s="171" t="s">
        <v>32</v>
      </c>
      <c r="AY28" s="252" t="s">
        <v>33</v>
      </c>
      <c r="AZ28" s="252"/>
      <c r="BA28" s="252"/>
      <c r="BB28" s="252"/>
      <c r="BC28" s="252"/>
      <c r="BD28" s="253"/>
    </row>
    <row r="29" spans="1:56" ht="15" thickTop="1" x14ac:dyDescent="0.3"/>
    <row r="38" spans="1:8" x14ac:dyDescent="0.3">
      <c r="A38" s="172"/>
      <c r="B38" s="172"/>
      <c r="C38" s="172" t="s">
        <v>34</v>
      </c>
      <c r="D38" s="172" t="s">
        <v>35</v>
      </c>
      <c r="E38" s="172" t="s">
        <v>36</v>
      </c>
      <c r="F38" s="172" t="s">
        <v>35</v>
      </c>
      <c r="G38" s="172" t="s">
        <v>37</v>
      </c>
      <c r="H38" s="172" t="s">
        <v>35</v>
      </c>
    </row>
    <row r="39" spans="1:8" x14ac:dyDescent="0.3">
      <c r="A39" s="239" t="s">
        <v>38</v>
      </c>
      <c r="B39" s="172" t="s">
        <v>39</v>
      </c>
      <c r="C39" s="173">
        <f>AVERAGE(J5,Q5,X5,AE5,AL5,AS5,AZ5,C5)</f>
        <v>364.72521875000001</v>
      </c>
      <c r="D39" s="173">
        <f>(STDEV(J5,Q5,X5,AE5,AL5,AS5,AZ5,C5))/SQRT(COUNT(J5,Q5,X5,AE5,AL5,AS5,AZ5,C5))</f>
        <v>14.840043029382521</v>
      </c>
      <c r="E39" s="173" t="s">
        <v>40</v>
      </c>
      <c r="F39" s="173" t="s">
        <v>40</v>
      </c>
      <c r="G39" s="173" t="s">
        <v>40</v>
      </c>
      <c r="H39" s="173" t="s">
        <v>40</v>
      </c>
    </row>
    <row r="40" spans="1:8" x14ac:dyDescent="0.3">
      <c r="A40" s="239"/>
      <c r="B40" s="172" t="s">
        <v>41</v>
      </c>
      <c r="C40" s="173">
        <f>AVERAGE(J4,Q4,X4,AE4,AL4,AS4,AZ4,C4)</f>
        <v>113.13582500000001</v>
      </c>
      <c r="D40" s="173">
        <f>(STDEV(J4,Q4,X4,AE4,AL4,AS4,AZ4,C4))/SQRT(COUNT(J4,Q4,X4,AE4,AL4,AS4,AZ4,C4))</f>
        <v>2.9248175038154085</v>
      </c>
      <c r="E40" s="173" t="s">
        <v>40</v>
      </c>
      <c r="F40" s="173" t="s">
        <v>40</v>
      </c>
      <c r="G40" s="173" t="s">
        <v>40</v>
      </c>
      <c r="H40" s="173" t="s">
        <v>40</v>
      </c>
    </row>
    <row r="41" spans="1:8" x14ac:dyDescent="0.3">
      <c r="A41" s="254" t="s">
        <v>42</v>
      </c>
      <c r="B41" s="254"/>
      <c r="C41" s="173">
        <f>AVERAGE(J8,X8,C8,Q8,AE8,AL8,AS8,AZ8)</f>
        <v>80.687912499999996</v>
      </c>
      <c r="D41" s="173">
        <f>(STDEV(J8,X8,C8,Q8,AE8,AL8,AS8,AZ8))/SQRT(COUNT(J8,X8,C8,Q8,AE8,AL8,AS8,AZ8))</f>
        <v>4.6976799845180954</v>
      </c>
      <c r="E41" s="173" t="s">
        <v>40</v>
      </c>
      <c r="F41" s="173" t="s">
        <v>40</v>
      </c>
      <c r="G41" s="173" t="s">
        <v>40</v>
      </c>
      <c r="H41" s="173" t="s">
        <v>40</v>
      </c>
    </row>
    <row r="42" spans="1:8" x14ac:dyDescent="0.3">
      <c r="A42" s="254" t="s">
        <v>43</v>
      </c>
      <c r="B42" s="254"/>
      <c r="C42" s="173">
        <f>AVERAGE(Y11,D11,R11,AF11,AM11,AT11,BA11,K11)</f>
        <v>93.975412500000004</v>
      </c>
      <c r="D42" s="173">
        <f>(STDEV(Y11,D11,R11,AF11,AM11,AT11,BA11,K11))/SQRT(COUNT(Y11,D11,R11,AF11,AM11,AT11,BA11,K11))</f>
        <v>9.8272984649982185</v>
      </c>
      <c r="E42" s="173" t="s">
        <v>40</v>
      </c>
      <c r="F42" s="173" t="s">
        <v>40</v>
      </c>
      <c r="G42" s="173" t="s">
        <v>40</v>
      </c>
      <c r="H42" s="173" t="s">
        <v>40</v>
      </c>
    </row>
    <row r="43" spans="1:8" x14ac:dyDescent="0.3">
      <c r="A43" s="250" t="s">
        <v>16</v>
      </c>
      <c r="B43" s="251"/>
      <c r="C43" s="173">
        <f>AVERAGE(E12,Z12,S12,AG12,AN12,AU12,BB12,L12)</f>
        <v>6.8942750000000075</v>
      </c>
      <c r="D43" s="173">
        <f>(STDEV(E12,Z12,S12,AG12,AN12,AU12,BB12,L12))/SQRT(COUNT(E12,Z12,S12,AG12,AN12,AU12,BB12,L12))</f>
        <v>1.8303150074069976</v>
      </c>
      <c r="E43" s="173">
        <f>AVERAGE(F12,AA12,T12,AH12,AO12,AV12,BC12,M12)</f>
        <v>6.8580708351557362</v>
      </c>
      <c r="F43" s="173">
        <f>(STDEV(F12,AA12,T12,AH12,AO12,AV12,BC12,M12))/SQRT(COUNT(F12,AA12,T12,AH12,AO12,AV12,BC12,M12))</f>
        <v>1.6864365682064215</v>
      </c>
      <c r="G43" s="173">
        <f>AVERAGE(G12,AB12,U12,AI12,AP12,AW12,BD12,N12)</f>
        <v>46.043760077820991</v>
      </c>
      <c r="H43" s="173">
        <f>(STDEV(G12,AB12,U12,AI12,AP12,AW12,BD12,N12))/SQRT(COUNT(G12,AB12,U12,AI12,AP12,AW12,BD12,N12))</f>
        <v>20.669242506566473</v>
      </c>
    </row>
    <row r="44" spans="1:8" x14ac:dyDescent="0.3">
      <c r="A44" s="250" t="s">
        <v>17</v>
      </c>
      <c r="B44" s="251"/>
      <c r="C44" s="173">
        <f t="shared" ref="C44:C48" si="0">AVERAGE(E13,Z13,S13,AG13,AN13,AU13,BB13,L13)</f>
        <v>11.837237500000001</v>
      </c>
      <c r="D44" s="173">
        <f t="shared" ref="D44:D49" si="1">(STDEV(E13,Z13,S13,AG13,AN13,AU13,BB13,L13))/SQRT(COUNT(E13,Z13,S13,AG13,AN13,AU13,BB13,L13))</f>
        <v>2.4801072707170122</v>
      </c>
      <c r="E44" s="173">
        <f t="shared" ref="E44:E48" si="2">AVERAGE(F13,AA13,T13,AH13,AO13,AV13,BC13,M13)</f>
        <v>12.024917049555111</v>
      </c>
      <c r="F44" s="173">
        <f t="shared" ref="F44:F49" si="3">(STDEV(F13,AA13,T13,AH13,AO13,AV13,BC13,M13))/SQRT(COUNT(F13,AA13,T13,AH13,AO13,AV13,BC13,M13))</f>
        <v>2.4444981868693842</v>
      </c>
      <c r="G44" s="173">
        <f t="shared" ref="G44:G49" si="4">AVERAGE(G13,AB13,U13,AI13,AP13,AW13,BD13,N13)</f>
        <v>53.811009967297416</v>
      </c>
      <c r="H44" s="173">
        <f t="shared" ref="H44:H49" si="5">(STDEV(G13,AB13,U13,AI13,AP13,AW13,BD13,N13))/SQRT(COUNT(G13,AB13,U13,AI13,AP13,AW13,BD13,N13))</f>
        <v>10.411765073859995</v>
      </c>
    </row>
    <row r="45" spans="1:8" x14ac:dyDescent="0.3">
      <c r="A45" s="250" t="s">
        <v>18</v>
      </c>
      <c r="B45" s="251"/>
      <c r="C45" s="173">
        <f t="shared" si="0"/>
        <v>16.432062500000001</v>
      </c>
      <c r="D45" s="173">
        <f t="shared" si="1"/>
        <v>3.9999621462913124</v>
      </c>
      <c r="E45" s="173">
        <f t="shared" si="2"/>
        <v>16.517347339889067</v>
      </c>
      <c r="F45" s="173">
        <f t="shared" si="3"/>
        <v>3.811639927147537</v>
      </c>
      <c r="G45" s="173">
        <f t="shared" si="4"/>
        <v>68.029544774772802</v>
      </c>
      <c r="H45" s="173">
        <f t="shared" si="5"/>
        <v>11.014524971609962</v>
      </c>
    </row>
    <row r="46" spans="1:8" x14ac:dyDescent="0.3">
      <c r="A46" s="250" t="s">
        <v>19</v>
      </c>
      <c r="B46" s="251"/>
      <c r="C46" s="173">
        <f t="shared" si="0"/>
        <v>18.886262500000004</v>
      </c>
      <c r="D46" s="173">
        <f t="shared" si="1"/>
        <v>4.4251268644419959</v>
      </c>
      <c r="E46" s="173">
        <f t="shared" si="2"/>
        <v>19.193464863390105</v>
      </c>
      <c r="F46" s="173">
        <f t="shared" si="3"/>
        <v>4.4356704055046841</v>
      </c>
      <c r="G46" s="173">
        <f t="shared" si="4"/>
        <v>65.763265933182709</v>
      </c>
      <c r="H46" s="173">
        <f t="shared" si="5"/>
        <v>6.2037068533783932</v>
      </c>
    </row>
    <row r="47" spans="1:8" x14ac:dyDescent="0.3">
      <c r="A47" s="250" t="s">
        <v>20</v>
      </c>
      <c r="B47" s="251"/>
      <c r="C47" s="173">
        <f t="shared" si="0"/>
        <v>22.169099999999997</v>
      </c>
      <c r="D47" s="173">
        <f t="shared" si="1"/>
        <v>4.7131912966996907</v>
      </c>
      <c r="E47" s="173">
        <f t="shared" si="2"/>
        <v>22.851038628921987</v>
      </c>
      <c r="F47" s="173">
        <f t="shared" si="3"/>
        <v>4.6858935416915743</v>
      </c>
      <c r="G47" s="173">
        <f t="shared" si="4"/>
        <v>90.566369861059258</v>
      </c>
      <c r="H47" s="173">
        <f t="shared" si="5"/>
        <v>9.1137567100963182</v>
      </c>
    </row>
    <row r="48" spans="1:8" x14ac:dyDescent="0.3">
      <c r="A48" s="250" t="s">
        <v>21</v>
      </c>
      <c r="B48" s="251"/>
      <c r="C48" s="173">
        <f t="shared" si="0"/>
        <v>25.843362500000001</v>
      </c>
      <c r="D48" s="173">
        <f t="shared" si="1"/>
        <v>6.1797408080164127</v>
      </c>
      <c r="E48" s="173">
        <f t="shared" si="2"/>
        <v>26.674914025202288</v>
      </c>
      <c r="F48" s="173">
        <f t="shared" si="3"/>
        <v>5.8421408901538801</v>
      </c>
      <c r="G48" s="173">
        <f t="shared" si="4"/>
        <v>116.97689118710751</v>
      </c>
      <c r="H48" s="173">
        <f t="shared" si="5"/>
        <v>24.895123137103059</v>
      </c>
    </row>
    <row r="49" spans="1:8" x14ac:dyDescent="0.3">
      <c r="A49" s="250" t="s">
        <v>22</v>
      </c>
      <c r="B49" s="251"/>
      <c r="C49" s="173">
        <f>AVERAGE(E18,Z18,S18,AG18,AN18,AU18,BB18,L18)</f>
        <v>28.130212500000003</v>
      </c>
      <c r="D49" s="173">
        <f t="shared" si="1"/>
        <v>7.3995933966825262</v>
      </c>
      <c r="E49" s="173">
        <f>AVERAGE(F18,AA18,T18,AH18,AO18,AV18,BC18,M18)</f>
        <v>28.47154326368722</v>
      </c>
      <c r="F49" s="173">
        <f t="shared" si="3"/>
        <v>7.0547664228258986</v>
      </c>
      <c r="G49" s="173">
        <f t="shared" si="4"/>
        <v>100</v>
      </c>
      <c r="H49" s="173">
        <f t="shared" si="5"/>
        <v>0</v>
      </c>
    </row>
    <row r="50" spans="1:8" x14ac:dyDescent="0.3">
      <c r="A50" s="254" t="s">
        <v>44</v>
      </c>
      <c r="B50" s="254"/>
      <c r="C50" s="173">
        <f>AVERAGE(D20,Y20,R20,AF20,AM20,AT20,BA20,K20)</f>
        <v>89.863325000000003</v>
      </c>
      <c r="D50" s="173">
        <f>(STDEV(D20,Y20,R20,AF20,AM20,AT20,BA20,K20))/SQRT(COUNT(D20,Y20,R20,AF20,AM20,AT20,BA20,K20))</f>
        <v>9.2954242075402131</v>
      </c>
      <c r="E50" s="173" t="s">
        <v>40</v>
      </c>
      <c r="F50" s="173" t="s">
        <v>40</v>
      </c>
      <c r="G50" s="173" t="s">
        <v>40</v>
      </c>
      <c r="H50" s="173" t="s">
        <v>40</v>
      </c>
    </row>
    <row r="51" spans="1:8" x14ac:dyDescent="0.3">
      <c r="A51" s="250" t="s">
        <v>25</v>
      </c>
      <c r="B51" s="251"/>
      <c r="C51" s="173">
        <f>AVERAGE(E21,Z21,S21,AG21,AN21,AU21,BB21,L21)</f>
        <v>6.9096249999999984</v>
      </c>
      <c r="D51" s="173">
        <f>(STDEV(E21,Z21,S21,AG21,AN21,AU21,BB21,L21))/SQRT(COUNT(E21,Z21,S21,AG21,AN21,AU21,BB21,L21))</f>
        <v>1.8433724294027352</v>
      </c>
      <c r="E51" s="173">
        <f>AVERAGE(F21,AA21,T21,AH21,AO21,AV21,BC21,M21)</f>
        <v>7.4136879822042028</v>
      </c>
      <c r="F51" s="173">
        <f>(STDEV(F21,AA21,T21,AH21,AO21,AV21,BC21,M21))/SQRT(COUNT(F21,AA21,T21,AH21,AO21,AV21,BC21,M21))</f>
        <v>2.0033117866710834</v>
      </c>
      <c r="G51" s="173">
        <f>AVERAGE(G21,AB21,U21,AI21,AP21,AW21,BD21,N21)</f>
        <v>28.06014742605532</v>
      </c>
      <c r="H51" s="173">
        <f>(STDEV(G21,AB21,U21,AI21,AP21,AW21,BD21,N21))/SQRT(COUNT(G21,AB21,U21,AI21,AP21,AW21,BD21,N21))</f>
        <v>7.8267453611140514</v>
      </c>
    </row>
    <row r="52" spans="1:8" x14ac:dyDescent="0.3">
      <c r="A52" s="250" t="s">
        <v>26</v>
      </c>
      <c r="B52" s="251"/>
      <c r="C52" s="173">
        <f t="shared" ref="C52:C56" si="6">AVERAGE(E22,Z22,S22,AG22,AN22,AU22,BB22,L22)</f>
        <v>10.073524999999997</v>
      </c>
      <c r="D52" s="173">
        <f t="shared" ref="D52:D56" si="7">(STDEV(E22,Z22,S22,AG22,AN22,AU22,BB22,L22))/SQRT(COUNT(E22,Z22,S22,AG22,AN22,AU22,BB22,L22))</f>
        <v>2.981929333487082</v>
      </c>
      <c r="E52" s="173">
        <f t="shared" ref="E52:E56" si="8">AVERAGE(F22,AA22,T22,AH22,AO22,AV22,BC22,M22)</f>
        <v>10.447515339359848</v>
      </c>
      <c r="F52" s="173">
        <f t="shared" ref="F52:F56" si="9">(STDEV(F22,AA22,T22,AH22,AO22,AV22,BC22,M22))/SQRT(COUNT(F22,AA22,T22,AH22,AO22,AV22,BC22,M22))</f>
        <v>2.6762716680230327</v>
      </c>
      <c r="G52" s="173">
        <f t="shared" ref="G52:G56" si="10">AVERAGE(G22,AB22,U22,AI22,AP22,AW22,BD22,N22)</f>
        <v>38.178766539560684</v>
      </c>
      <c r="H52" s="173">
        <f t="shared" ref="H52:H56" si="11">(STDEV(G22,AB22,U22,AI22,AP22,AW22,BD22,N22))/SQRT(COUNT(G22,AB22,U22,AI22,AP22,AW22,BD22,N22))</f>
        <v>8.1179081055380404</v>
      </c>
    </row>
    <row r="53" spans="1:8" x14ac:dyDescent="0.3">
      <c r="A53" s="250" t="s">
        <v>27</v>
      </c>
      <c r="B53" s="251"/>
      <c r="C53" s="173">
        <f t="shared" si="6"/>
        <v>16.926599999999997</v>
      </c>
      <c r="D53" s="173">
        <f t="shared" si="7"/>
        <v>3.1516334669501176</v>
      </c>
      <c r="E53" s="173">
        <f t="shared" si="8"/>
        <v>18.003340869759</v>
      </c>
      <c r="F53" s="173">
        <f t="shared" si="9"/>
        <v>2.6839056976786355</v>
      </c>
      <c r="G53" s="173">
        <f t="shared" si="10"/>
        <v>69.596376974648052</v>
      </c>
      <c r="H53" s="173">
        <f t="shared" si="11"/>
        <v>5.8629397574231286</v>
      </c>
    </row>
    <row r="54" spans="1:8" x14ac:dyDescent="0.3">
      <c r="A54" s="250" t="s">
        <v>28</v>
      </c>
      <c r="B54" s="251"/>
      <c r="C54" s="173">
        <f t="shared" si="6"/>
        <v>18.983350000000002</v>
      </c>
      <c r="D54" s="173">
        <f t="shared" si="7"/>
        <v>3.5510783280273772</v>
      </c>
      <c r="E54" s="173">
        <f>AVERAGE(F24,AA24,T24,AH24,AO24,AV24,BC24,M24)</f>
        <v>20.220404846227545</v>
      </c>
      <c r="F54" s="173">
        <f t="shared" si="9"/>
        <v>3.3021616242815992</v>
      </c>
      <c r="G54" s="173">
        <f t="shared" si="10"/>
        <v>74.503704268389569</v>
      </c>
      <c r="H54" s="173">
        <f t="shared" si="11"/>
        <v>4.8233943881029955</v>
      </c>
    </row>
    <row r="55" spans="1:8" x14ac:dyDescent="0.3">
      <c r="A55" s="250" t="s">
        <v>29</v>
      </c>
      <c r="B55" s="251"/>
      <c r="C55" s="173">
        <f t="shared" si="6"/>
        <v>22.147887499999989</v>
      </c>
      <c r="D55" s="173">
        <f t="shared" si="7"/>
        <v>4.6248207765829576</v>
      </c>
      <c r="E55" s="173">
        <f t="shared" si="8"/>
        <v>23.051121165848347</v>
      </c>
      <c r="F55" s="173">
        <f t="shared" si="9"/>
        <v>3.1793933007245228</v>
      </c>
      <c r="G55" s="173">
        <f t="shared" si="10"/>
        <v>87.736965843674739</v>
      </c>
      <c r="H55" s="173">
        <f t="shared" si="11"/>
        <v>2.1785613093118568</v>
      </c>
    </row>
    <row r="56" spans="1:8" x14ac:dyDescent="0.3">
      <c r="A56" s="250" t="s">
        <v>30</v>
      </c>
      <c r="B56" s="251"/>
      <c r="C56" s="173">
        <f t="shared" si="6"/>
        <v>23.422437499999994</v>
      </c>
      <c r="D56" s="173">
        <f t="shared" si="7"/>
        <v>4.9845113329742876</v>
      </c>
      <c r="E56" s="173">
        <f t="shared" si="8"/>
        <v>24.38289608362934</v>
      </c>
      <c r="F56" s="173">
        <f t="shared" si="9"/>
        <v>3.457456827120545</v>
      </c>
      <c r="G56" s="173">
        <f t="shared" si="10"/>
        <v>93.42074515809972</v>
      </c>
      <c r="H56" s="173">
        <f t="shared" si="11"/>
        <v>4.3624264603563709</v>
      </c>
    </row>
    <row r="57" spans="1:8" x14ac:dyDescent="0.3">
      <c r="A57" s="250" t="s">
        <v>31</v>
      </c>
      <c r="B57" s="251"/>
      <c r="C57" s="173">
        <f>AVERAGE(E27,Z27,S27,AG27,AN27,AU27,BB27,L27)</f>
        <v>25.755399999999998</v>
      </c>
      <c r="D57" s="173">
        <f>(STDEV(E27,Z27,S27,AG27,AN27,AU27,BB27,L27))/SQRT(COUNT(E27,Z27,S27,AG27,AN27,AU27,BB27,L27))</f>
        <v>5.5282608335003767</v>
      </c>
      <c r="E57" s="173">
        <f>AVERAGE(F27,AA27,T27,AH27,AO27,AV27,BC27,M27)</f>
        <v>26.801186219064192</v>
      </c>
      <c r="F57" s="173">
        <f>(STDEV(F27,AA27,T27,AH27,AO27,AV27,BC27,M27))/SQRT(COUNT(F27,AA27,T27,AH27,AO27,AV27,BC27,M27))</f>
        <v>3.9816055460706443</v>
      </c>
      <c r="G57" s="173">
        <f>AVERAGE(G27,AB27,U27,AI27,AP27,AW27,BD27,N27)</f>
        <v>100</v>
      </c>
      <c r="H57" s="173">
        <f>(STDEV(G27,AB27,U27,AI27,AP27,AW27,BD27,N27))/SQRT(COUNT(G27,AB27,U27,AI27,AP27,AW27,BD27,N27))</f>
        <v>0</v>
      </c>
    </row>
  </sheetData>
  <mergeCells count="138">
    <mergeCell ref="A54:B54"/>
    <mergeCell ref="A55:B55"/>
    <mergeCell ref="A56:B56"/>
    <mergeCell ref="A57:B57"/>
    <mergeCell ref="A46:B46"/>
    <mergeCell ref="A47:B47"/>
    <mergeCell ref="A48:B48"/>
    <mergeCell ref="A49:B49"/>
    <mergeCell ref="A50:B50"/>
    <mergeCell ref="A51:B51"/>
    <mergeCell ref="AY10:AY18"/>
    <mergeCell ref="BA10:BD10"/>
    <mergeCell ref="B19:B27"/>
    <mergeCell ref="I19:I27"/>
    <mergeCell ref="P19:P27"/>
    <mergeCell ref="A52:B52"/>
    <mergeCell ref="A53:B53"/>
    <mergeCell ref="AR19:AR27"/>
    <mergeCell ref="AY19:AY27"/>
    <mergeCell ref="B28:G28"/>
    <mergeCell ref="I28:N28"/>
    <mergeCell ref="P28:U28"/>
    <mergeCell ref="W28:AB28"/>
    <mergeCell ref="AD28:AI28"/>
    <mergeCell ref="AK28:AP28"/>
    <mergeCell ref="AR28:AW28"/>
    <mergeCell ref="AY28:BD28"/>
    <mergeCell ref="AK10:AK18"/>
    <mergeCell ref="AM10:AP10"/>
    <mergeCell ref="A41:B41"/>
    <mergeCell ref="A42:B42"/>
    <mergeCell ref="A43:B43"/>
    <mergeCell ref="A44:B44"/>
    <mergeCell ref="A45:B45"/>
    <mergeCell ref="A8:A27"/>
    <mergeCell ref="AS9:AW9"/>
    <mergeCell ref="X8:AB8"/>
    <mergeCell ref="AC8:AC27"/>
    <mergeCell ref="AE8:AI8"/>
    <mergeCell ref="AR10:AR18"/>
    <mergeCell ref="AT10:AW10"/>
    <mergeCell ref="AE9:AI9"/>
    <mergeCell ref="W19:W27"/>
    <mergeCell ref="AD19:AD27"/>
    <mergeCell ref="AK19:AK27"/>
    <mergeCell ref="AJ8:AJ27"/>
    <mergeCell ref="AL8:AP8"/>
    <mergeCell ref="V8:V27"/>
    <mergeCell ref="AL9:AP9"/>
    <mergeCell ref="X9:AB9"/>
    <mergeCell ref="A39:A40"/>
    <mergeCell ref="C8:G8"/>
    <mergeCell ref="H8:H27"/>
    <mergeCell ref="J8:N8"/>
    <mergeCell ref="O8:O27"/>
    <mergeCell ref="Q8:U8"/>
    <mergeCell ref="AD10:AD18"/>
    <mergeCell ref="AF10:AI10"/>
    <mergeCell ref="AZ9:BD9"/>
    <mergeCell ref="B10:B18"/>
    <mergeCell ref="D10:G10"/>
    <mergeCell ref="I10:I18"/>
    <mergeCell ref="K10:N10"/>
    <mergeCell ref="P10:P18"/>
    <mergeCell ref="R10:U10"/>
    <mergeCell ref="W10:W18"/>
    <mergeCell ref="Y10:AB10"/>
    <mergeCell ref="AQ8:AQ27"/>
    <mergeCell ref="AS8:AW8"/>
    <mergeCell ref="AX8:AX27"/>
    <mergeCell ref="AZ8:BD8"/>
    <mergeCell ref="C9:G9"/>
    <mergeCell ref="J9:N9"/>
    <mergeCell ref="Q9:U9"/>
    <mergeCell ref="AK7:AP7"/>
    <mergeCell ref="AR7:AW7"/>
    <mergeCell ref="AY7:BD7"/>
    <mergeCell ref="B6:G6"/>
    <mergeCell ref="I6:N6"/>
    <mergeCell ref="P6:U6"/>
    <mergeCell ref="W6:AB6"/>
    <mergeCell ref="AD6:AI6"/>
    <mergeCell ref="AK6:AP6"/>
    <mergeCell ref="B7:G7"/>
    <mergeCell ref="I7:N7"/>
    <mergeCell ref="P7:U7"/>
    <mergeCell ref="W7:AB7"/>
    <mergeCell ref="AD7:AI7"/>
    <mergeCell ref="AS5:AW5"/>
    <mergeCell ref="AZ5:BD5"/>
    <mergeCell ref="AC4:AC5"/>
    <mergeCell ref="AE4:AI4"/>
    <mergeCell ref="AJ4:AJ5"/>
    <mergeCell ref="AL4:AP4"/>
    <mergeCell ref="AQ4:AQ5"/>
    <mergeCell ref="AS4:AW4"/>
    <mergeCell ref="AR6:AW6"/>
    <mergeCell ref="AY6:BD6"/>
    <mergeCell ref="AR3:AW3"/>
    <mergeCell ref="AY3:BD3"/>
    <mergeCell ref="A4:A5"/>
    <mergeCell ref="C4:G4"/>
    <mergeCell ref="H4:H5"/>
    <mergeCell ref="J4:N4"/>
    <mergeCell ref="O4:O5"/>
    <mergeCell ref="Q4:U4"/>
    <mergeCell ref="V4:V5"/>
    <mergeCell ref="X4:AB4"/>
    <mergeCell ref="B3:G3"/>
    <mergeCell ref="I3:N3"/>
    <mergeCell ref="P3:U3"/>
    <mergeCell ref="W3:AB3"/>
    <mergeCell ref="AD3:AI3"/>
    <mergeCell ref="AK3:AP3"/>
    <mergeCell ref="AX4:AX5"/>
    <mergeCell ref="AZ4:BD4"/>
    <mergeCell ref="C5:G5"/>
    <mergeCell ref="J5:N5"/>
    <mergeCell ref="Q5:U5"/>
    <mergeCell ref="X5:AB5"/>
    <mergeCell ref="AE5:AI5"/>
    <mergeCell ref="AL5:AP5"/>
    <mergeCell ref="AQ1:AW1"/>
    <mergeCell ref="AX1:BD1"/>
    <mergeCell ref="B2:G2"/>
    <mergeCell ref="I2:N2"/>
    <mergeCell ref="P2:U2"/>
    <mergeCell ref="W2:AB2"/>
    <mergeCell ref="AD2:AI2"/>
    <mergeCell ref="AK2:AP2"/>
    <mergeCell ref="AR2:AW2"/>
    <mergeCell ref="AY2:BD2"/>
    <mergeCell ref="A1:G1"/>
    <mergeCell ref="H1:N1"/>
    <mergeCell ref="O1:U1"/>
    <mergeCell ref="V1:AB1"/>
    <mergeCell ref="AC1:AI1"/>
    <mergeCell ref="AJ1:AP1"/>
  </mergeCells>
  <pageMargins left="0.7" right="0.7" top="0.75" bottom="0.75" header="0.3" footer="0.3"/>
  <pageSetup orientation="portrait" horizontalDpi="0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BD57"/>
  <sheetViews>
    <sheetView topLeftCell="AJ1" zoomScale="50" zoomScaleNormal="50" workbookViewId="0">
      <selection activeCell="AJ1" sqref="A1:XFD1048576"/>
    </sheetView>
  </sheetViews>
  <sheetFormatPr defaultRowHeight="14.4" x14ac:dyDescent="0.3"/>
  <cols>
    <col min="1" max="1" width="12.77734375" style="166" customWidth="1"/>
    <col min="2" max="2" width="20.88671875" style="166" customWidth="1"/>
    <col min="3" max="3" width="20.44140625" style="166" customWidth="1"/>
    <col min="4" max="4" width="13.77734375" style="166" customWidth="1"/>
    <col min="5" max="5" width="19.21875" style="166" customWidth="1"/>
    <col min="6" max="6" width="14.109375" style="166" customWidth="1"/>
    <col min="7" max="7" width="19.44140625" style="166" customWidth="1"/>
    <col min="8" max="8" width="12.77734375" style="166" customWidth="1"/>
    <col min="9" max="9" width="15" style="166" customWidth="1"/>
    <col min="10" max="10" width="15.44140625" style="166" customWidth="1"/>
    <col min="11" max="11" width="13.77734375" style="166" customWidth="1"/>
    <col min="12" max="12" width="19.21875" style="166" customWidth="1"/>
    <col min="13" max="13" width="14.109375" style="166" customWidth="1"/>
    <col min="14" max="14" width="19.44140625" style="166" customWidth="1"/>
    <col min="15" max="15" width="12.77734375" style="166" customWidth="1"/>
    <col min="16" max="16" width="15" style="166" customWidth="1"/>
    <col min="17" max="17" width="15.44140625" style="166" customWidth="1"/>
    <col min="18" max="18" width="13.77734375" style="166" customWidth="1"/>
    <col min="19" max="19" width="19.21875" style="166" customWidth="1"/>
    <col min="20" max="20" width="14.109375" style="166" customWidth="1"/>
    <col min="21" max="21" width="19.44140625" style="166" customWidth="1"/>
    <col min="22" max="22" width="12.77734375" style="166" customWidth="1"/>
    <col min="23" max="23" width="15" style="166" customWidth="1"/>
    <col min="24" max="24" width="15.44140625" style="166" customWidth="1"/>
    <col min="25" max="25" width="13.77734375" style="166" customWidth="1"/>
    <col min="26" max="26" width="19.21875" style="166" customWidth="1"/>
    <col min="27" max="27" width="14.109375" style="166" customWidth="1"/>
    <col min="28" max="28" width="19.44140625" style="166" customWidth="1"/>
    <col min="29" max="29" width="12.77734375" style="166" customWidth="1"/>
    <col min="30" max="30" width="15" style="166" customWidth="1"/>
    <col min="31" max="31" width="15.44140625" style="166" customWidth="1"/>
    <col min="32" max="32" width="13.77734375" style="166" customWidth="1"/>
    <col min="33" max="33" width="19.21875" style="166" customWidth="1"/>
    <col min="34" max="34" width="14.109375" style="166" customWidth="1"/>
    <col min="35" max="35" width="19.44140625" style="166" customWidth="1"/>
    <col min="36" max="36" width="12.77734375" style="166" customWidth="1"/>
    <col min="37" max="37" width="15" style="166" customWidth="1"/>
    <col min="38" max="38" width="15.44140625" style="166" customWidth="1"/>
    <col min="39" max="39" width="13.77734375" style="166" customWidth="1"/>
    <col min="40" max="40" width="19.21875" style="166" customWidth="1"/>
    <col min="41" max="41" width="14.109375" style="166" customWidth="1"/>
    <col min="42" max="42" width="19.44140625" style="166" customWidth="1"/>
    <col min="43" max="43" width="12.77734375" style="166" customWidth="1"/>
    <col min="44" max="44" width="15" style="166" customWidth="1"/>
    <col min="45" max="45" width="15.44140625" style="166" customWidth="1"/>
    <col min="46" max="46" width="13.77734375" style="166" customWidth="1"/>
    <col min="47" max="47" width="19.21875" style="166" customWidth="1"/>
    <col min="48" max="48" width="14.109375" style="166" customWidth="1"/>
    <col min="49" max="49" width="19.44140625" style="166" customWidth="1"/>
    <col min="50" max="50" width="12.77734375" style="166" customWidth="1"/>
    <col min="51" max="51" width="15" style="166" customWidth="1"/>
    <col min="52" max="52" width="15.44140625" style="166" customWidth="1"/>
    <col min="53" max="53" width="13.77734375" style="166" customWidth="1"/>
    <col min="54" max="54" width="19.21875" style="166" customWidth="1"/>
    <col min="55" max="55" width="14.109375" style="166" customWidth="1"/>
    <col min="56" max="56" width="19.44140625" style="166" customWidth="1"/>
    <col min="57" max="57" width="14.109375" style="166" customWidth="1"/>
    <col min="58" max="58" width="15.44140625" style="166" customWidth="1"/>
    <col min="59" max="59" width="14.88671875" style="166" customWidth="1"/>
    <col min="60" max="60" width="17.21875" style="166" customWidth="1"/>
    <col min="61" max="61" width="11.44140625" style="166" customWidth="1"/>
    <col min="62" max="62" width="18.21875" style="166" customWidth="1"/>
    <col min="63" max="63" width="18.109375" style="166" customWidth="1"/>
    <col min="64" max="16384" width="8.88671875" style="166"/>
  </cols>
  <sheetData>
    <row r="1" spans="1:56" ht="15" customHeight="1" x14ac:dyDescent="0.3">
      <c r="A1" s="255" t="s">
        <v>113</v>
      </c>
      <c r="B1" s="256"/>
      <c r="C1" s="256"/>
      <c r="D1" s="256"/>
      <c r="E1" s="256"/>
      <c r="F1" s="256"/>
      <c r="G1" s="257"/>
      <c r="H1" s="232" t="s">
        <v>114</v>
      </c>
      <c r="I1" s="233"/>
      <c r="J1" s="233"/>
      <c r="K1" s="233"/>
      <c r="L1" s="233"/>
      <c r="M1" s="233"/>
      <c r="N1" s="234"/>
      <c r="O1" s="232" t="s">
        <v>115</v>
      </c>
      <c r="P1" s="233"/>
      <c r="Q1" s="233"/>
      <c r="R1" s="233"/>
      <c r="S1" s="233"/>
      <c r="T1" s="233"/>
      <c r="U1" s="234"/>
      <c r="V1" s="232" t="s">
        <v>116</v>
      </c>
      <c r="W1" s="233"/>
      <c r="X1" s="233"/>
      <c r="Y1" s="233"/>
      <c r="Z1" s="233"/>
      <c r="AA1" s="233"/>
      <c r="AB1" s="234"/>
      <c r="AC1" s="232" t="s">
        <v>117</v>
      </c>
      <c r="AD1" s="233"/>
      <c r="AE1" s="233"/>
      <c r="AF1" s="233"/>
      <c r="AG1" s="233"/>
      <c r="AH1" s="233"/>
      <c r="AI1" s="234"/>
      <c r="AJ1" s="232" t="s">
        <v>118</v>
      </c>
      <c r="AK1" s="233"/>
      <c r="AL1" s="233"/>
      <c r="AM1" s="233"/>
      <c r="AN1" s="233"/>
      <c r="AO1" s="233"/>
      <c r="AP1" s="234"/>
      <c r="AQ1" s="232" t="s">
        <v>119</v>
      </c>
      <c r="AR1" s="233"/>
      <c r="AS1" s="233"/>
      <c r="AT1" s="233"/>
      <c r="AU1" s="233"/>
      <c r="AV1" s="233"/>
      <c r="AW1" s="234"/>
      <c r="AX1" s="232" t="s">
        <v>120</v>
      </c>
      <c r="AY1" s="233"/>
      <c r="AZ1" s="233"/>
      <c r="BA1" s="233"/>
      <c r="BB1" s="233"/>
      <c r="BC1" s="233"/>
      <c r="BD1" s="234"/>
    </row>
    <row r="2" spans="1:56" x14ac:dyDescent="0.3">
      <c r="A2" s="164" t="s">
        <v>0</v>
      </c>
      <c r="B2" s="235" t="s">
        <v>64</v>
      </c>
      <c r="C2" s="236"/>
      <c r="D2" s="236"/>
      <c r="E2" s="236"/>
      <c r="F2" s="236"/>
      <c r="G2" s="237"/>
      <c r="H2" s="164" t="s">
        <v>0</v>
      </c>
      <c r="I2" s="235" t="s">
        <v>65</v>
      </c>
      <c r="J2" s="236"/>
      <c r="K2" s="236"/>
      <c r="L2" s="236"/>
      <c r="M2" s="236"/>
      <c r="N2" s="237"/>
      <c r="O2" s="164" t="s">
        <v>0</v>
      </c>
      <c r="P2" s="235" t="s">
        <v>65</v>
      </c>
      <c r="Q2" s="236"/>
      <c r="R2" s="236"/>
      <c r="S2" s="236"/>
      <c r="T2" s="236"/>
      <c r="U2" s="237"/>
      <c r="V2" s="164" t="s">
        <v>0</v>
      </c>
      <c r="W2" s="235" t="s">
        <v>67</v>
      </c>
      <c r="X2" s="236"/>
      <c r="Y2" s="236"/>
      <c r="Z2" s="236"/>
      <c r="AA2" s="236"/>
      <c r="AB2" s="237"/>
      <c r="AC2" s="164" t="s">
        <v>0</v>
      </c>
      <c r="AD2" s="235"/>
      <c r="AE2" s="236"/>
      <c r="AF2" s="236"/>
      <c r="AG2" s="236"/>
      <c r="AH2" s="236"/>
      <c r="AI2" s="237"/>
      <c r="AJ2" s="164" t="s">
        <v>0</v>
      </c>
      <c r="AK2" s="235"/>
      <c r="AL2" s="236"/>
      <c r="AM2" s="236"/>
      <c r="AN2" s="236"/>
      <c r="AO2" s="236"/>
      <c r="AP2" s="237"/>
      <c r="AQ2" s="164" t="s">
        <v>0</v>
      </c>
      <c r="AR2" s="235"/>
      <c r="AS2" s="236"/>
      <c r="AT2" s="236"/>
      <c r="AU2" s="236"/>
      <c r="AV2" s="236"/>
      <c r="AW2" s="237"/>
      <c r="AX2" s="164" t="s">
        <v>0</v>
      </c>
      <c r="AY2" s="235"/>
      <c r="AZ2" s="236"/>
      <c r="BA2" s="236"/>
      <c r="BB2" s="236"/>
      <c r="BC2" s="236"/>
      <c r="BD2" s="237"/>
    </row>
    <row r="3" spans="1:56" x14ac:dyDescent="0.3">
      <c r="A3" s="164" t="s">
        <v>1</v>
      </c>
      <c r="B3" s="235">
        <v>212</v>
      </c>
      <c r="C3" s="236"/>
      <c r="D3" s="236"/>
      <c r="E3" s="236"/>
      <c r="F3" s="236"/>
      <c r="G3" s="237"/>
      <c r="H3" s="164" t="s">
        <v>1</v>
      </c>
      <c r="I3" s="235">
        <v>231</v>
      </c>
      <c r="J3" s="236"/>
      <c r="K3" s="236"/>
      <c r="L3" s="236"/>
      <c r="M3" s="236"/>
      <c r="N3" s="237"/>
      <c r="O3" s="164" t="s">
        <v>1</v>
      </c>
      <c r="P3" s="235">
        <v>197</v>
      </c>
      <c r="Q3" s="236"/>
      <c r="R3" s="236"/>
      <c r="S3" s="236"/>
      <c r="T3" s="236"/>
      <c r="U3" s="237"/>
      <c r="V3" s="164" t="s">
        <v>1</v>
      </c>
      <c r="W3" s="235">
        <v>220</v>
      </c>
      <c r="X3" s="236"/>
      <c r="Y3" s="236"/>
      <c r="Z3" s="236"/>
      <c r="AA3" s="236"/>
      <c r="AB3" s="237"/>
      <c r="AC3" s="164" t="s">
        <v>1</v>
      </c>
      <c r="AD3" s="235">
        <v>214</v>
      </c>
      <c r="AE3" s="236"/>
      <c r="AF3" s="236"/>
      <c r="AG3" s="236"/>
      <c r="AH3" s="236"/>
      <c r="AI3" s="237"/>
      <c r="AJ3" s="164" t="s">
        <v>1</v>
      </c>
      <c r="AK3" s="235">
        <v>210</v>
      </c>
      <c r="AL3" s="236"/>
      <c r="AM3" s="236"/>
      <c r="AN3" s="236"/>
      <c r="AO3" s="236"/>
      <c r="AP3" s="237"/>
      <c r="AQ3" s="164" t="s">
        <v>1</v>
      </c>
      <c r="AR3" s="235">
        <v>226</v>
      </c>
      <c r="AS3" s="236"/>
      <c r="AT3" s="236"/>
      <c r="AU3" s="236"/>
      <c r="AV3" s="236"/>
      <c r="AW3" s="237"/>
      <c r="AX3" s="164" t="s">
        <v>1</v>
      </c>
      <c r="AY3" s="235">
        <v>250</v>
      </c>
      <c r="AZ3" s="236"/>
      <c r="BA3" s="236"/>
      <c r="BB3" s="236"/>
      <c r="BC3" s="236"/>
      <c r="BD3" s="237"/>
    </row>
    <row r="4" spans="1:56" ht="15" customHeight="1" x14ac:dyDescent="0.3">
      <c r="A4" s="233" t="s">
        <v>2</v>
      </c>
      <c r="B4" s="164" t="s">
        <v>3</v>
      </c>
      <c r="C4" s="235">
        <v>124.11660000000001</v>
      </c>
      <c r="D4" s="236"/>
      <c r="E4" s="236"/>
      <c r="F4" s="236"/>
      <c r="G4" s="237"/>
      <c r="H4" s="233" t="s">
        <v>2</v>
      </c>
      <c r="I4" s="164" t="s">
        <v>3</v>
      </c>
      <c r="J4" s="235"/>
      <c r="K4" s="236"/>
      <c r="L4" s="236"/>
      <c r="M4" s="236"/>
      <c r="N4" s="237"/>
      <c r="O4" s="233" t="s">
        <v>2</v>
      </c>
      <c r="P4" s="164" t="s">
        <v>3</v>
      </c>
      <c r="Q4" s="235">
        <v>88.273300000000006</v>
      </c>
      <c r="R4" s="236"/>
      <c r="S4" s="236"/>
      <c r="T4" s="236"/>
      <c r="U4" s="237"/>
      <c r="V4" s="233" t="s">
        <v>2</v>
      </c>
      <c r="W4" s="164" t="s">
        <v>3</v>
      </c>
      <c r="X4" s="235">
        <v>123.78660000000001</v>
      </c>
      <c r="Y4" s="236"/>
      <c r="Z4" s="236"/>
      <c r="AA4" s="236"/>
      <c r="AB4" s="237"/>
      <c r="AC4" s="233" t="s">
        <v>2</v>
      </c>
      <c r="AD4" s="164" t="s">
        <v>3</v>
      </c>
      <c r="AE4" s="235">
        <v>94.863</v>
      </c>
      <c r="AF4" s="236"/>
      <c r="AG4" s="236"/>
      <c r="AH4" s="236"/>
      <c r="AI4" s="237"/>
      <c r="AJ4" s="233" t="s">
        <v>2</v>
      </c>
      <c r="AK4" s="164" t="s">
        <v>3</v>
      </c>
      <c r="AL4" s="235">
        <v>127.49</v>
      </c>
      <c r="AM4" s="236"/>
      <c r="AN4" s="236"/>
      <c r="AO4" s="236"/>
      <c r="AP4" s="237"/>
      <c r="AQ4" s="233" t="s">
        <v>2</v>
      </c>
      <c r="AR4" s="164" t="s">
        <v>3</v>
      </c>
      <c r="AS4" s="235">
        <v>102.2033</v>
      </c>
      <c r="AT4" s="236"/>
      <c r="AU4" s="236"/>
      <c r="AV4" s="236"/>
      <c r="AW4" s="237"/>
      <c r="AX4" s="233" t="s">
        <v>2</v>
      </c>
      <c r="AY4" s="164" t="s">
        <v>3</v>
      </c>
      <c r="AZ4" s="235">
        <v>94.863</v>
      </c>
      <c r="BA4" s="236"/>
      <c r="BB4" s="236"/>
      <c r="BC4" s="236"/>
      <c r="BD4" s="237"/>
    </row>
    <row r="5" spans="1:56" x14ac:dyDescent="0.3">
      <c r="A5" s="233"/>
      <c r="B5" s="164" t="s">
        <v>4</v>
      </c>
      <c r="C5" s="235">
        <v>342.71859999999998</v>
      </c>
      <c r="D5" s="236"/>
      <c r="E5" s="236"/>
      <c r="F5" s="236"/>
      <c r="G5" s="237"/>
      <c r="H5" s="233"/>
      <c r="I5" s="164" t="s">
        <v>4</v>
      </c>
      <c r="J5" s="235"/>
      <c r="K5" s="236"/>
      <c r="L5" s="236"/>
      <c r="M5" s="236"/>
      <c r="N5" s="237"/>
      <c r="O5" s="233"/>
      <c r="P5" s="164" t="s">
        <v>4</v>
      </c>
      <c r="Q5" s="235">
        <v>402.45</v>
      </c>
      <c r="R5" s="236"/>
      <c r="S5" s="236"/>
      <c r="T5" s="236"/>
      <c r="U5" s="237"/>
      <c r="V5" s="233"/>
      <c r="W5" s="164" t="s">
        <v>4</v>
      </c>
      <c r="X5" s="235">
        <v>384.7165</v>
      </c>
      <c r="Y5" s="236"/>
      <c r="Z5" s="236"/>
      <c r="AA5" s="236"/>
      <c r="AB5" s="237"/>
      <c r="AC5" s="233"/>
      <c r="AD5" s="164" t="s">
        <v>4</v>
      </c>
      <c r="AE5" s="235">
        <v>355.96980000000002</v>
      </c>
      <c r="AF5" s="236"/>
      <c r="AG5" s="236"/>
      <c r="AH5" s="236"/>
      <c r="AI5" s="237"/>
      <c r="AJ5" s="233"/>
      <c r="AK5" s="164" t="s">
        <v>4</v>
      </c>
      <c r="AL5" s="235">
        <v>361.06349999999998</v>
      </c>
      <c r="AM5" s="236"/>
      <c r="AN5" s="236"/>
      <c r="AO5" s="236"/>
      <c r="AP5" s="237"/>
      <c r="AQ5" s="233"/>
      <c r="AR5" s="164" t="s">
        <v>4</v>
      </c>
      <c r="AS5" s="235">
        <v>344.67815000000002</v>
      </c>
      <c r="AT5" s="236"/>
      <c r="AU5" s="236"/>
      <c r="AV5" s="236"/>
      <c r="AW5" s="237"/>
      <c r="AX5" s="233"/>
      <c r="AY5" s="164" t="s">
        <v>4</v>
      </c>
      <c r="AZ5" s="235">
        <v>355.96980000000002</v>
      </c>
      <c r="BA5" s="236"/>
      <c r="BB5" s="236"/>
      <c r="BC5" s="236"/>
      <c r="BD5" s="237"/>
    </row>
    <row r="6" spans="1:56" x14ac:dyDescent="0.3">
      <c r="A6" s="164" t="s">
        <v>5</v>
      </c>
      <c r="B6" s="235"/>
      <c r="C6" s="236"/>
      <c r="D6" s="236"/>
      <c r="E6" s="236"/>
      <c r="F6" s="236"/>
      <c r="G6" s="237"/>
      <c r="H6" s="164" t="s">
        <v>5</v>
      </c>
      <c r="I6" s="235"/>
      <c r="J6" s="236"/>
      <c r="K6" s="236"/>
      <c r="L6" s="236"/>
      <c r="M6" s="236"/>
      <c r="N6" s="237"/>
      <c r="O6" s="164" t="s">
        <v>5</v>
      </c>
      <c r="P6" s="235"/>
      <c r="Q6" s="236"/>
      <c r="R6" s="236"/>
      <c r="S6" s="236"/>
      <c r="T6" s="236"/>
      <c r="U6" s="237"/>
      <c r="V6" s="164" t="s">
        <v>5</v>
      </c>
      <c r="W6" s="235"/>
      <c r="X6" s="236"/>
      <c r="Y6" s="236"/>
      <c r="Z6" s="236"/>
      <c r="AA6" s="236"/>
      <c r="AB6" s="237"/>
      <c r="AC6" s="164" t="s">
        <v>5</v>
      </c>
      <c r="AD6" s="235"/>
      <c r="AE6" s="236"/>
      <c r="AF6" s="236"/>
      <c r="AG6" s="236"/>
      <c r="AH6" s="236"/>
      <c r="AI6" s="237"/>
      <c r="AJ6" s="164" t="s">
        <v>5</v>
      </c>
      <c r="AK6" s="235"/>
      <c r="AL6" s="236"/>
      <c r="AM6" s="236"/>
      <c r="AN6" s="236"/>
      <c r="AO6" s="236"/>
      <c r="AP6" s="237"/>
      <c r="AQ6" s="164" t="s">
        <v>5</v>
      </c>
      <c r="AR6" s="235"/>
      <c r="AS6" s="236"/>
      <c r="AT6" s="236"/>
      <c r="AU6" s="236"/>
      <c r="AV6" s="236"/>
      <c r="AW6" s="237"/>
      <c r="AX6" s="164" t="s">
        <v>5</v>
      </c>
      <c r="AY6" s="235"/>
      <c r="AZ6" s="236"/>
      <c r="BA6" s="236"/>
      <c r="BB6" s="236"/>
      <c r="BC6" s="236"/>
      <c r="BD6" s="237"/>
    </row>
    <row r="7" spans="1:56" ht="43.2" x14ac:dyDescent="0.3">
      <c r="A7" s="164" t="s">
        <v>6</v>
      </c>
      <c r="B7" s="235"/>
      <c r="C7" s="236"/>
      <c r="D7" s="236"/>
      <c r="E7" s="236"/>
      <c r="F7" s="236"/>
      <c r="G7" s="237"/>
      <c r="H7" s="164" t="s">
        <v>6</v>
      </c>
      <c r="I7" s="235"/>
      <c r="J7" s="236"/>
      <c r="K7" s="236"/>
      <c r="L7" s="236"/>
      <c r="M7" s="236"/>
      <c r="N7" s="237"/>
      <c r="O7" s="164" t="s">
        <v>6</v>
      </c>
      <c r="P7" s="235"/>
      <c r="Q7" s="236"/>
      <c r="R7" s="236"/>
      <c r="S7" s="236"/>
      <c r="T7" s="236"/>
      <c r="U7" s="237"/>
      <c r="V7" s="164" t="s">
        <v>6</v>
      </c>
      <c r="W7" s="235"/>
      <c r="X7" s="236"/>
      <c r="Y7" s="236"/>
      <c r="Z7" s="236"/>
      <c r="AA7" s="236"/>
      <c r="AB7" s="237"/>
      <c r="AC7" s="164" t="s">
        <v>6</v>
      </c>
      <c r="AD7" s="235"/>
      <c r="AE7" s="236"/>
      <c r="AF7" s="236"/>
      <c r="AG7" s="236"/>
      <c r="AH7" s="236"/>
      <c r="AI7" s="237"/>
      <c r="AJ7" s="164" t="s">
        <v>6</v>
      </c>
      <c r="AK7" s="235"/>
      <c r="AL7" s="236"/>
      <c r="AM7" s="236"/>
      <c r="AN7" s="236"/>
      <c r="AO7" s="236"/>
      <c r="AP7" s="237"/>
      <c r="AQ7" s="164" t="s">
        <v>6</v>
      </c>
      <c r="AR7" s="235"/>
      <c r="AS7" s="236"/>
      <c r="AT7" s="236"/>
      <c r="AU7" s="236"/>
      <c r="AV7" s="236"/>
      <c r="AW7" s="237"/>
      <c r="AX7" s="164" t="s">
        <v>6</v>
      </c>
      <c r="AY7" s="235"/>
      <c r="AZ7" s="236"/>
      <c r="BA7" s="236"/>
      <c r="BB7" s="236"/>
      <c r="BC7" s="236"/>
      <c r="BD7" s="237"/>
    </row>
    <row r="8" spans="1:56" ht="30" customHeight="1" x14ac:dyDescent="0.3">
      <c r="A8" s="240" t="s">
        <v>7</v>
      </c>
      <c r="B8" s="164" t="s">
        <v>8</v>
      </c>
      <c r="C8" s="235">
        <v>74.616</v>
      </c>
      <c r="D8" s="236"/>
      <c r="E8" s="236"/>
      <c r="F8" s="236"/>
      <c r="G8" s="237"/>
      <c r="H8" s="240" t="s">
        <v>7</v>
      </c>
      <c r="I8" s="164" t="s">
        <v>8</v>
      </c>
      <c r="J8" s="235">
        <v>56.574599999999997</v>
      </c>
      <c r="K8" s="236"/>
      <c r="L8" s="236"/>
      <c r="M8" s="236"/>
      <c r="N8" s="237"/>
      <c r="O8" s="240" t="s">
        <v>7</v>
      </c>
      <c r="P8" s="164" t="s">
        <v>8</v>
      </c>
      <c r="Q8" s="235">
        <v>86.758799999999994</v>
      </c>
      <c r="R8" s="236"/>
      <c r="S8" s="236"/>
      <c r="T8" s="236"/>
      <c r="U8" s="237"/>
      <c r="V8" s="240" t="s">
        <v>7</v>
      </c>
      <c r="W8" s="164" t="s">
        <v>8</v>
      </c>
      <c r="X8" s="235">
        <v>59.493600000000001</v>
      </c>
      <c r="Y8" s="236"/>
      <c r="Z8" s="236"/>
      <c r="AA8" s="236"/>
      <c r="AB8" s="237"/>
      <c r="AC8" s="240" t="s">
        <v>7</v>
      </c>
      <c r="AD8" s="164" t="s">
        <v>8</v>
      </c>
      <c r="AE8" s="235">
        <v>63.245600000000003</v>
      </c>
      <c r="AF8" s="236"/>
      <c r="AG8" s="236"/>
      <c r="AH8" s="236"/>
      <c r="AI8" s="237"/>
      <c r="AJ8" s="240" t="s">
        <v>7</v>
      </c>
      <c r="AK8" s="164" t="s">
        <v>8</v>
      </c>
      <c r="AL8" s="235">
        <v>55.491900000000001</v>
      </c>
      <c r="AM8" s="236"/>
      <c r="AN8" s="236"/>
      <c r="AO8" s="236"/>
      <c r="AP8" s="237"/>
      <c r="AQ8" s="240" t="s">
        <v>7</v>
      </c>
      <c r="AR8" s="164" t="s">
        <v>8</v>
      </c>
      <c r="AS8" s="235">
        <v>44.6937</v>
      </c>
      <c r="AT8" s="236"/>
      <c r="AU8" s="236"/>
      <c r="AV8" s="236"/>
      <c r="AW8" s="237"/>
      <c r="AX8" s="240" t="s">
        <v>7</v>
      </c>
      <c r="AY8" s="164" t="s">
        <v>8</v>
      </c>
      <c r="AZ8" s="235">
        <v>73.259200000000007</v>
      </c>
      <c r="BA8" s="236"/>
      <c r="BB8" s="236"/>
      <c r="BC8" s="236"/>
      <c r="BD8" s="237"/>
    </row>
    <row r="9" spans="1:56" x14ac:dyDescent="0.3">
      <c r="A9" s="240"/>
      <c r="B9" s="167" t="s">
        <v>9</v>
      </c>
      <c r="C9" s="247" t="s">
        <v>257</v>
      </c>
      <c r="D9" s="248"/>
      <c r="E9" s="248"/>
      <c r="F9" s="248"/>
      <c r="G9" s="249"/>
      <c r="H9" s="240"/>
      <c r="I9" s="167" t="s">
        <v>9</v>
      </c>
      <c r="J9" s="247" t="s">
        <v>63</v>
      </c>
      <c r="K9" s="248"/>
      <c r="L9" s="248"/>
      <c r="M9" s="248"/>
      <c r="N9" s="249"/>
      <c r="O9" s="240"/>
      <c r="P9" s="167" t="s">
        <v>9</v>
      </c>
      <c r="Q9" s="247" t="s">
        <v>63</v>
      </c>
      <c r="R9" s="248"/>
      <c r="S9" s="248"/>
      <c r="T9" s="248"/>
      <c r="U9" s="249"/>
      <c r="V9" s="240"/>
      <c r="W9" s="167" t="s">
        <v>9</v>
      </c>
      <c r="X9" s="247" t="s">
        <v>63</v>
      </c>
      <c r="Y9" s="248"/>
      <c r="Z9" s="248"/>
      <c r="AA9" s="248"/>
      <c r="AB9" s="249"/>
      <c r="AC9" s="240"/>
      <c r="AD9" s="167" t="s">
        <v>9</v>
      </c>
      <c r="AE9" s="247" t="s">
        <v>63</v>
      </c>
      <c r="AF9" s="248"/>
      <c r="AG9" s="248"/>
      <c r="AH9" s="248"/>
      <c r="AI9" s="249"/>
      <c r="AJ9" s="240"/>
      <c r="AK9" s="167" t="s">
        <v>9</v>
      </c>
      <c r="AL9" s="247" t="s">
        <v>63</v>
      </c>
      <c r="AM9" s="248"/>
      <c r="AN9" s="248"/>
      <c r="AO9" s="248"/>
      <c r="AP9" s="249"/>
      <c r="AQ9" s="240"/>
      <c r="AR9" s="167" t="s">
        <v>9</v>
      </c>
      <c r="AS9" s="247" t="s">
        <v>63</v>
      </c>
      <c r="AT9" s="248"/>
      <c r="AU9" s="248"/>
      <c r="AV9" s="248"/>
      <c r="AW9" s="249"/>
      <c r="AX9" s="240"/>
      <c r="AY9" s="167" t="s">
        <v>9</v>
      </c>
      <c r="AZ9" s="247" t="s">
        <v>63</v>
      </c>
      <c r="BA9" s="248"/>
      <c r="BB9" s="248"/>
      <c r="BC9" s="248"/>
      <c r="BD9" s="249"/>
    </row>
    <row r="10" spans="1:56" ht="30" customHeight="1" x14ac:dyDescent="0.3">
      <c r="A10" s="240"/>
      <c r="B10" s="242" t="s">
        <v>10</v>
      </c>
      <c r="C10" s="168" t="s">
        <v>11</v>
      </c>
      <c r="D10" s="244">
        <v>113.8605</v>
      </c>
      <c r="E10" s="245"/>
      <c r="F10" s="245"/>
      <c r="G10" s="246"/>
      <c r="H10" s="240"/>
      <c r="I10" s="242" t="s">
        <v>10</v>
      </c>
      <c r="J10" s="168" t="s">
        <v>11</v>
      </c>
      <c r="K10" s="244">
        <v>115.34529999999999</v>
      </c>
      <c r="L10" s="245"/>
      <c r="M10" s="245"/>
      <c r="N10" s="246"/>
      <c r="O10" s="240"/>
      <c r="P10" s="242" t="s">
        <v>10</v>
      </c>
      <c r="Q10" s="168" t="s">
        <v>11</v>
      </c>
      <c r="R10" s="244">
        <v>184.054</v>
      </c>
      <c r="S10" s="245"/>
      <c r="T10" s="245"/>
      <c r="U10" s="246"/>
      <c r="V10" s="240"/>
      <c r="W10" s="242" t="s">
        <v>10</v>
      </c>
      <c r="X10" s="168" t="s">
        <v>11</v>
      </c>
      <c r="Y10" s="244">
        <v>123.2379</v>
      </c>
      <c r="Z10" s="245"/>
      <c r="AA10" s="245"/>
      <c r="AB10" s="246"/>
      <c r="AC10" s="240"/>
      <c r="AD10" s="242" t="s">
        <v>10</v>
      </c>
      <c r="AE10" s="168" t="s">
        <v>11</v>
      </c>
      <c r="AF10" s="244">
        <v>132.92320000000001</v>
      </c>
      <c r="AG10" s="245"/>
      <c r="AH10" s="245"/>
      <c r="AI10" s="246"/>
      <c r="AJ10" s="240"/>
      <c r="AK10" s="242" t="s">
        <v>10</v>
      </c>
      <c r="AL10" s="168" t="s">
        <v>11</v>
      </c>
      <c r="AM10" s="244">
        <v>92.155000000000001</v>
      </c>
      <c r="AN10" s="245"/>
      <c r="AO10" s="245"/>
      <c r="AP10" s="246"/>
      <c r="AQ10" s="240"/>
      <c r="AR10" s="242" t="s">
        <v>10</v>
      </c>
      <c r="AS10" s="168" t="s">
        <v>11</v>
      </c>
      <c r="AT10" s="244">
        <v>78.462000000000003</v>
      </c>
      <c r="AU10" s="245"/>
      <c r="AV10" s="245"/>
      <c r="AW10" s="246"/>
      <c r="AX10" s="240"/>
      <c r="AY10" s="242" t="s">
        <v>10</v>
      </c>
      <c r="AZ10" s="168" t="s">
        <v>11</v>
      </c>
      <c r="BA10" s="244">
        <v>137.94820000000001</v>
      </c>
      <c r="BB10" s="245"/>
      <c r="BC10" s="245"/>
      <c r="BD10" s="246"/>
    </row>
    <row r="11" spans="1:56" x14ac:dyDescent="0.3">
      <c r="A11" s="240"/>
      <c r="B11" s="233"/>
      <c r="C11" s="164" t="s">
        <v>12</v>
      </c>
      <c r="D11" s="164">
        <f>D10-C8</f>
        <v>39.244500000000002</v>
      </c>
      <c r="E11" s="164" t="s">
        <v>13</v>
      </c>
      <c r="F11" s="164" t="s">
        <v>14</v>
      </c>
      <c r="G11" s="165" t="s">
        <v>15</v>
      </c>
      <c r="H11" s="240"/>
      <c r="I11" s="233"/>
      <c r="J11" s="164" t="s">
        <v>12</v>
      </c>
      <c r="K11" s="164">
        <f>K10-J8</f>
        <v>58.770699999999998</v>
      </c>
      <c r="L11" s="164" t="s">
        <v>13</v>
      </c>
      <c r="M11" s="164" t="s">
        <v>14</v>
      </c>
      <c r="N11" s="165" t="s">
        <v>15</v>
      </c>
      <c r="O11" s="240"/>
      <c r="P11" s="233"/>
      <c r="Q11" s="164" t="s">
        <v>12</v>
      </c>
      <c r="R11" s="164">
        <f>R10-Q8</f>
        <v>97.295200000000008</v>
      </c>
      <c r="S11" s="164" t="s">
        <v>13</v>
      </c>
      <c r="T11" s="164" t="s">
        <v>14</v>
      </c>
      <c r="U11" s="165" t="s">
        <v>15</v>
      </c>
      <c r="V11" s="240"/>
      <c r="W11" s="233"/>
      <c r="X11" s="164" t="s">
        <v>12</v>
      </c>
      <c r="Y11" s="164">
        <f>Y10-X8</f>
        <v>63.744299999999996</v>
      </c>
      <c r="Z11" s="164" t="s">
        <v>13</v>
      </c>
      <c r="AA11" s="164" t="s">
        <v>14</v>
      </c>
      <c r="AB11" s="165" t="s">
        <v>15</v>
      </c>
      <c r="AC11" s="240"/>
      <c r="AD11" s="233"/>
      <c r="AE11" s="164" t="s">
        <v>12</v>
      </c>
      <c r="AF11" s="164">
        <f>AF10-AE8</f>
        <v>69.677600000000012</v>
      </c>
      <c r="AG11" s="164" t="s">
        <v>13</v>
      </c>
      <c r="AH11" s="164" t="s">
        <v>14</v>
      </c>
      <c r="AI11" s="165" t="s">
        <v>15</v>
      </c>
      <c r="AJ11" s="240"/>
      <c r="AK11" s="233"/>
      <c r="AL11" s="164" t="s">
        <v>12</v>
      </c>
      <c r="AM11" s="164">
        <f>AM10-AL8</f>
        <v>36.6631</v>
      </c>
      <c r="AN11" s="164" t="s">
        <v>13</v>
      </c>
      <c r="AO11" s="164" t="s">
        <v>14</v>
      </c>
      <c r="AP11" s="165" t="s">
        <v>15</v>
      </c>
      <c r="AQ11" s="240"/>
      <c r="AR11" s="233"/>
      <c r="AS11" s="164" t="s">
        <v>12</v>
      </c>
      <c r="AT11" s="164">
        <f>AT10-AS8</f>
        <v>33.768300000000004</v>
      </c>
      <c r="AU11" s="164" t="s">
        <v>13</v>
      </c>
      <c r="AV11" s="164" t="s">
        <v>14</v>
      </c>
      <c r="AW11" s="165" t="s">
        <v>15</v>
      </c>
      <c r="AX11" s="240"/>
      <c r="AY11" s="233"/>
      <c r="AZ11" s="164" t="s">
        <v>12</v>
      </c>
      <c r="BA11" s="164">
        <f>BA10-AZ8</f>
        <v>64.689000000000007</v>
      </c>
      <c r="BB11" s="164" t="s">
        <v>13</v>
      </c>
      <c r="BC11" s="164" t="s">
        <v>14</v>
      </c>
      <c r="BD11" s="165" t="s">
        <v>15</v>
      </c>
    </row>
    <row r="12" spans="1:56" x14ac:dyDescent="0.3">
      <c r="A12" s="240"/>
      <c r="B12" s="233"/>
      <c r="C12" s="164" t="s">
        <v>16</v>
      </c>
      <c r="D12" s="164">
        <v>103.495</v>
      </c>
      <c r="E12" s="164">
        <f>D10-D12</f>
        <v>10.365499999999997</v>
      </c>
      <c r="F12" s="164">
        <f>(E12/D11)*100</f>
        <v>26.412618328682992</v>
      </c>
      <c r="G12" s="165">
        <f>(E12/E18)*100</f>
        <v>74.69392461069512</v>
      </c>
      <c r="H12" s="240"/>
      <c r="I12" s="233"/>
      <c r="J12" s="164" t="s">
        <v>16</v>
      </c>
      <c r="K12" s="164">
        <v>110.943</v>
      </c>
      <c r="L12" s="164">
        <f>K10-K12</f>
        <v>4.4022999999999968</v>
      </c>
      <c r="M12" s="164">
        <f>(L12/K11)*100</f>
        <v>7.4906373413963028</v>
      </c>
      <c r="N12" s="165">
        <f>(L12/L18)*100</f>
        <v>76.047262865138421</v>
      </c>
      <c r="O12" s="240"/>
      <c r="P12" s="233"/>
      <c r="Q12" s="164" t="s">
        <v>16</v>
      </c>
      <c r="R12" s="164">
        <v>170.21969999999999</v>
      </c>
      <c r="S12" s="164">
        <f>R10-R12</f>
        <v>13.834300000000013</v>
      </c>
      <c r="T12" s="164">
        <f>(S12/R11)*100</f>
        <v>14.218892607240658</v>
      </c>
      <c r="U12" s="165">
        <f>(S12/S18)*100</f>
        <v>41.74653276521785</v>
      </c>
      <c r="V12" s="240"/>
      <c r="W12" s="233"/>
      <c r="X12" s="164" t="s">
        <v>16</v>
      </c>
      <c r="Y12" s="164">
        <v>116.32510000000001</v>
      </c>
      <c r="Z12" s="164">
        <f>Y10-Y12</f>
        <v>6.9127999999999901</v>
      </c>
      <c r="AA12" s="164">
        <f>(Z12/Y11)*100</f>
        <v>10.844577475946855</v>
      </c>
      <c r="AB12" s="165">
        <f>(Z12/Z18)*100</f>
        <v>27.625011489108296</v>
      </c>
      <c r="AC12" s="240"/>
      <c r="AD12" s="233"/>
      <c r="AE12" s="164" t="s">
        <v>16</v>
      </c>
      <c r="AF12" s="164">
        <v>133.3091</v>
      </c>
      <c r="AG12" s="164">
        <f>AF10-AF12</f>
        <v>-0.38589999999999236</v>
      </c>
      <c r="AH12" s="164">
        <f>(AG12/AF11)*100</f>
        <v>-0.55383652709047426</v>
      </c>
      <c r="AI12" s="165">
        <f>(AG12/AG18)*100</f>
        <v>-1.5497182878002043</v>
      </c>
      <c r="AJ12" s="240"/>
      <c r="AK12" s="233"/>
      <c r="AL12" s="164" t="s">
        <v>16</v>
      </c>
      <c r="AM12" s="164">
        <v>88.622100000000003</v>
      </c>
      <c r="AN12" s="164">
        <f>AM10-AM12</f>
        <v>3.5328999999999979</v>
      </c>
      <c r="AO12" s="164">
        <f>(AN12/AM11)*100</f>
        <v>9.6361191497718348</v>
      </c>
      <c r="AP12" s="165">
        <f>(AN12/AN18)*100</f>
        <v>42.702944447130456</v>
      </c>
      <c r="AQ12" s="240"/>
      <c r="AR12" s="233"/>
      <c r="AS12" s="164" t="s">
        <v>16</v>
      </c>
      <c r="AT12" s="164">
        <v>70.100300000000004</v>
      </c>
      <c r="AU12" s="164">
        <f>AT10-AT12</f>
        <v>8.361699999999999</v>
      </c>
      <c r="AV12" s="164">
        <f>(AU12/AT11)*100</f>
        <v>24.761980911091168</v>
      </c>
      <c r="AW12" s="165">
        <f>(AU12/AU18)*100</f>
        <v>53.750867810033157</v>
      </c>
      <c r="AX12" s="240"/>
      <c r="AY12" s="233"/>
      <c r="AZ12" s="164" t="s">
        <v>16</v>
      </c>
      <c r="BA12" s="164">
        <v>131.13839999999999</v>
      </c>
      <c r="BB12" s="164">
        <f>BA10-BA12</f>
        <v>6.8098000000000241</v>
      </c>
      <c r="BC12" s="164">
        <f>(BB12/BA11)*100</f>
        <v>10.526982949187689</v>
      </c>
      <c r="BD12" s="165">
        <f>(BB12/BB18)*100</f>
        <v>39.989664628954429</v>
      </c>
    </row>
    <row r="13" spans="1:56" x14ac:dyDescent="0.3">
      <c r="A13" s="240"/>
      <c r="B13" s="233"/>
      <c r="C13" s="164" t="s">
        <v>17</v>
      </c>
      <c r="D13" s="164">
        <v>102.49079999999999</v>
      </c>
      <c r="E13" s="164">
        <f>D10-D13</f>
        <v>11.369700000000009</v>
      </c>
      <c r="F13" s="164">
        <f>(E13/D11)*100</f>
        <v>28.971448228414193</v>
      </c>
      <c r="G13" s="165">
        <f>(E13/E18)*100</f>
        <v>81.930202561016941</v>
      </c>
      <c r="H13" s="240"/>
      <c r="I13" s="233"/>
      <c r="J13" s="164" t="s">
        <v>17</v>
      </c>
      <c r="K13" s="164">
        <v>107.3511</v>
      </c>
      <c r="L13" s="164">
        <f>K10-K13</f>
        <v>7.9941999999999922</v>
      </c>
      <c r="M13" s="164">
        <f>(L13/K11)*100</f>
        <v>13.602356276171617</v>
      </c>
      <c r="N13" s="165">
        <f>(L13/L18)*100</f>
        <v>138.0953203544714</v>
      </c>
      <c r="O13" s="240"/>
      <c r="P13" s="233"/>
      <c r="Q13" s="164" t="s">
        <v>17</v>
      </c>
      <c r="R13" s="164">
        <v>165.2304</v>
      </c>
      <c r="S13" s="164">
        <f>R10-R13</f>
        <v>18.823599999999999</v>
      </c>
      <c r="T13" s="164">
        <f>(S13/R11)*100</f>
        <v>19.346894810843697</v>
      </c>
      <c r="U13" s="165">
        <f>(S13/S18)*100</f>
        <v>56.802298212367361</v>
      </c>
      <c r="V13" s="240"/>
      <c r="W13" s="233"/>
      <c r="X13" s="164" t="s">
        <v>17</v>
      </c>
      <c r="Y13" s="164">
        <v>111.0009</v>
      </c>
      <c r="Z13" s="164">
        <f>Y10-Y13</f>
        <v>12.236999999999995</v>
      </c>
      <c r="AA13" s="164">
        <f>(Z13/Y11)*100</f>
        <v>19.197010556237963</v>
      </c>
      <c r="AB13" s="165">
        <f>(Z13/Z18)*100</f>
        <v>48.901641244100588</v>
      </c>
      <c r="AC13" s="240"/>
      <c r="AD13" s="233"/>
      <c r="AE13" s="164" t="s">
        <v>17</v>
      </c>
      <c r="AF13" s="164">
        <v>125.4344</v>
      </c>
      <c r="AG13" s="164">
        <f>AF10-AF13</f>
        <v>7.4888000000000119</v>
      </c>
      <c r="AH13" s="164">
        <f>(AG13/AF11)*100</f>
        <v>10.747786950181997</v>
      </c>
      <c r="AI13" s="165">
        <f>(AG13/AG18)*100</f>
        <v>30.073931883074419</v>
      </c>
      <c r="AJ13" s="240"/>
      <c r="AK13" s="233"/>
      <c r="AL13" s="164" t="s">
        <v>17</v>
      </c>
      <c r="AM13" s="164">
        <v>86.3292</v>
      </c>
      <c r="AN13" s="164">
        <f>AM10-AM13</f>
        <v>5.825800000000001</v>
      </c>
      <c r="AO13" s="164">
        <f>(AN13/AM11)*100</f>
        <v>15.890091127045997</v>
      </c>
      <c r="AP13" s="165">
        <f>(AN13/AN18)*100</f>
        <v>70.417734371222735</v>
      </c>
      <c r="AQ13" s="240"/>
      <c r="AR13" s="233"/>
      <c r="AS13" s="164" t="s">
        <v>17</v>
      </c>
      <c r="AT13" s="164">
        <v>67.619399999999999</v>
      </c>
      <c r="AU13" s="164">
        <f>AT10-AT13</f>
        <v>10.842600000000004</v>
      </c>
      <c r="AV13" s="164">
        <f>(AU13/AT11)*100</f>
        <v>32.108812110766614</v>
      </c>
      <c r="AW13" s="165">
        <f>(AU13/AU18)*100</f>
        <v>69.698644930703779</v>
      </c>
      <c r="AX13" s="240"/>
      <c r="AY13" s="233"/>
      <c r="AZ13" s="164" t="s">
        <v>17</v>
      </c>
      <c r="BA13" s="164">
        <v>125.5737</v>
      </c>
      <c r="BB13" s="164">
        <f>BA10-BA13</f>
        <v>12.374500000000012</v>
      </c>
      <c r="BC13" s="164">
        <f>(BB13/BA11)*100</f>
        <v>19.129218259673223</v>
      </c>
      <c r="BD13" s="165">
        <f>(BB13/BB18)*100</f>
        <v>72.667641480072149</v>
      </c>
    </row>
    <row r="14" spans="1:56" x14ac:dyDescent="0.3">
      <c r="A14" s="240"/>
      <c r="B14" s="233"/>
      <c r="C14" s="164" t="s">
        <v>18</v>
      </c>
      <c r="D14" s="164">
        <v>101.1254</v>
      </c>
      <c r="E14" s="164">
        <f>D10-D14</f>
        <v>12.735100000000003</v>
      </c>
      <c r="F14" s="164">
        <f>(E14/D11)*100</f>
        <v>32.450661876186473</v>
      </c>
      <c r="G14" s="165">
        <f>(E14/E18)*100</f>
        <v>91.76929229749301</v>
      </c>
      <c r="H14" s="240"/>
      <c r="I14" s="233"/>
      <c r="J14" s="164" t="s">
        <v>18</v>
      </c>
      <c r="K14" s="164">
        <v>108.1414</v>
      </c>
      <c r="L14" s="164">
        <f>K10-K14</f>
        <v>7.2038999999999902</v>
      </c>
      <c r="M14" s="164">
        <f>(L14/K11)*100</f>
        <v>12.257638585213364</v>
      </c>
      <c r="N14" s="165">
        <f>(L14/L18)*100</f>
        <v>124.44333120281905</v>
      </c>
      <c r="O14" s="240"/>
      <c r="P14" s="233"/>
      <c r="Q14" s="164" t="s">
        <v>18</v>
      </c>
      <c r="R14" s="164">
        <v>159.29</v>
      </c>
      <c r="S14" s="164">
        <f>R10-R14</f>
        <v>24.76400000000001</v>
      </c>
      <c r="T14" s="164">
        <f>(S14/R11)*100</f>
        <v>25.452437530320104</v>
      </c>
      <c r="U14" s="165">
        <f>(S14/S18)*100</f>
        <v>74.728113269038133</v>
      </c>
      <c r="V14" s="240"/>
      <c r="W14" s="233"/>
      <c r="X14" s="164" t="s">
        <v>18</v>
      </c>
      <c r="Y14" s="164">
        <v>109.0515</v>
      </c>
      <c r="Z14" s="164">
        <f>Y10-Y14</f>
        <v>14.186399999999992</v>
      </c>
      <c r="AA14" s="164">
        <f>(Z14/Y11)*100</f>
        <v>22.255166344284891</v>
      </c>
      <c r="AB14" s="165">
        <f>(Z14/Z18)*100</f>
        <v>56.691856120397851</v>
      </c>
      <c r="AC14" s="240"/>
      <c r="AD14" s="233"/>
      <c r="AE14" s="164" t="s">
        <v>18</v>
      </c>
      <c r="AF14" s="164">
        <v>123.5783</v>
      </c>
      <c r="AG14" s="164">
        <f>AF10-AF14</f>
        <v>9.3449000000000098</v>
      </c>
      <c r="AH14" s="164">
        <f>(AG14/AF11)*100</f>
        <v>13.411627266151543</v>
      </c>
      <c r="AI14" s="165">
        <f>(AG14/AG18)*100</f>
        <v>37.527759594880614</v>
      </c>
      <c r="AJ14" s="240"/>
      <c r="AK14" s="233"/>
      <c r="AL14" s="164" t="s">
        <v>18</v>
      </c>
      <c r="AM14" s="164">
        <v>85.822500000000005</v>
      </c>
      <c r="AN14" s="164">
        <f>AM10-AM14</f>
        <v>6.332499999999996</v>
      </c>
      <c r="AO14" s="164">
        <f>(AN14/AM11)*100</f>
        <v>17.27213465309806</v>
      </c>
      <c r="AP14" s="165">
        <f>(AN14/AN18)*100</f>
        <v>76.542329449306123</v>
      </c>
      <c r="AQ14" s="240"/>
      <c r="AR14" s="233"/>
      <c r="AS14" s="164" t="s">
        <v>18</v>
      </c>
      <c r="AT14" s="164">
        <v>64.8352</v>
      </c>
      <c r="AU14" s="164">
        <f>AT10-AT14</f>
        <v>13.626800000000003</v>
      </c>
      <c r="AV14" s="164">
        <f>(AU14/AT11)*100</f>
        <v>40.353822964140932</v>
      </c>
      <c r="AW14" s="165">
        <f>(AU14/AU18)*100</f>
        <v>87.596101925895454</v>
      </c>
      <c r="AX14" s="240"/>
      <c r="AY14" s="233"/>
      <c r="AZ14" s="164" t="s">
        <v>18</v>
      </c>
      <c r="BA14" s="164">
        <v>124.9898</v>
      </c>
      <c r="BB14" s="164">
        <f>BA10-BA14</f>
        <v>12.958400000000012</v>
      </c>
      <c r="BC14" s="164">
        <f>(BB14/BA11)*100</f>
        <v>20.031844672200855</v>
      </c>
      <c r="BD14" s="165">
        <f>(BB14/BB18)*100</f>
        <v>76.09651827187902</v>
      </c>
    </row>
    <row r="15" spans="1:56" x14ac:dyDescent="0.3">
      <c r="A15" s="240"/>
      <c r="B15" s="233"/>
      <c r="C15" s="164" t="s">
        <v>19</v>
      </c>
      <c r="D15" s="164">
        <v>99.85</v>
      </c>
      <c r="E15" s="164">
        <f>D10-D15</f>
        <v>14.010500000000008</v>
      </c>
      <c r="F15" s="164">
        <f>(E15/D11)*100</f>
        <v>35.700544025277445</v>
      </c>
      <c r="G15" s="165">
        <f>(E15/E18)*100</f>
        <v>100.95984089123966</v>
      </c>
      <c r="H15" s="240"/>
      <c r="I15" s="233"/>
      <c r="J15" s="164" t="s">
        <v>19</v>
      </c>
      <c r="K15" s="164">
        <v>110.36499999999999</v>
      </c>
      <c r="L15" s="164">
        <f>K10-K15</f>
        <v>4.9802999999999997</v>
      </c>
      <c r="M15" s="164">
        <f>(L15/K11)*100</f>
        <v>8.4741206077177917</v>
      </c>
      <c r="N15" s="165">
        <f>(L15/L18)*100</f>
        <v>86.031888614417269</v>
      </c>
      <c r="O15" s="240"/>
      <c r="P15" s="233"/>
      <c r="Q15" s="164" t="s">
        <v>19</v>
      </c>
      <c r="R15" s="164">
        <v>147.06800000000001</v>
      </c>
      <c r="S15" s="164">
        <f>R10-R15</f>
        <v>36.98599999999999</v>
      </c>
      <c r="T15" s="164">
        <f>(S15/R11)*100</f>
        <v>38.014208306267925</v>
      </c>
      <c r="U15" s="165">
        <f>(S15/S18)*100</f>
        <v>111.60935217931846</v>
      </c>
      <c r="V15" s="240"/>
      <c r="W15" s="233"/>
      <c r="X15" s="164" t="s">
        <v>19</v>
      </c>
      <c r="Y15" s="164">
        <v>106.664</v>
      </c>
      <c r="Z15" s="164">
        <f>Y10-Y15</f>
        <v>16.573899999999995</v>
      </c>
      <c r="AA15" s="164">
        <f>(Z15/Y11)*100</f>
        <v>26.000599269267994</v>
      </c>
      <c r="AB15" s="165">
        <f>(Z15/Z18)*100</f>
        <v>66.232811294892443</v>
      </c>
      <c r="AC15" s="240"/>
      <c r="AD15" s="233"/>
      <c r="AE15" s="164" t="s">
        <v>19</v>
      </c>
      <c r="AF15" s="164">
        <v>116.26411</v>
      </c>
      <c r="AG15" s="164">
        <f>AF10-AF15</f>
        <v>16.659090000000006</v>
      </c>
      <c r="AH15" s="164">
        <f>(AG15/AF11)*100</f>
        <v>23.908817180844348</v>
      </c>
      <c r="AI15" s="165">
        <f>(AG15/AG18)*100</f>
        <v>66.900483107307664</v>
      </c>
      <c r="AJ15" s="240"/>
      <c r="AK15" s="233"/>
      <c r="AL15" s="164" t="s">
        <v>19</v>
      </c>
      <c r="AM15" s="164">
        <v>85.762500000000003</v>
      </c>
      <c r="AN15" s="164">
        <f>AM10-AM15</f>
        <v>6.3924999999999983</v>
      </c>
      <c r="AO15" s="164">
        <f>(AN15/AM11)*100</f>
        <v>17.43578693563828</v>
      </c>
      <c r="AP15" s="165">
        <f>(AN15/AN18)*100</f>
        <v>77.267562732678968</v>
      </c>
      <c r="AQ15" s="240"/>
      <c r="AR15" s="233"/>
      <c r="AS15" s="164" t="s">
        <v>19</v>
      </c>
      <c r="AT15" s="164">
        <v>63.870399999999997</v>
      </c>
      <c r="AU15" s="164">
        <f>AT10-AT15</f>
        <v>14.591600000000007</v>
      </c>
      <c r="AV15" s="164">
        <f>(AU15/AT11)*100</f>
        <v>43.210940438221662</v>
      </c>
      <c r="AW15" s="165">
        <f>(AU15/AU18)*100</f>
        <v>93.798050962947741</v>
      </c>
      <c r="AX15" s="240"/>
      <c r="AY15" s="233"/>
      <c r="AZ15" s="164" t="s">
        <v>19</v>
      </c>
      <c r="BA15" s="164">
        <v>123.8477</v>
      </c>
      <c r="BB15" s="164">
        <f>BA10-BA15</f>
        <v>14.100500000000011</v>
      </c>
      <c r="BC15" s="164">
        <f>(BB15/BA11)*100</f>
        <v>21.797368949898761</v>
      </c>
      <c r="BD15" s="165">
        <f>(BB15/BB18)*100</f>
        <v>82.803351948745984</v>
      </c>
    </row>
    <row r="16" spans="1:56" x14ac:dyDescent="0.3">
      <c r="A16" s="240"/>
      <c r="B16" s="233"/>
      <c r="C16" s="164" t="s">
        <v>20</v>
      </c>
      <c r="D16" s="164">
        <v>98.728999999999999</v>
      </c>
      <c r="E16" s="164">
        <f>D10-D16</f>
        <v>15.131500000000003</v>
      </c>
      <c r="F16" s="164">
        <f>(E16/D11)*100</f>
        <v>38.556995247741725</v>
      </c>
      <c r="G16" s="165">
        <f>(E16/E18)*100</f>
        <v>109.03778112457032</v>
      </c>
      <c r="H16" s="240"/>
      <c r="I16" s="233"/>
      <c r="J16" s="164" t="s">
        <v>20</v>
      </c>
      <c r="K16" s="164">
        <v>111.32</v>
      </c>
      <c r="L16" s="164">
        <f>K10-K16</f>
        <v>4.0253000000000014</v>
      </c>
      <c r="M16" s="164">
        <f>(L16/K11)*100</f>
        <v>6.8491612317021939</v>
      </c>
      <c r="N16" s="165">
        <f>(L16/L18)*100</f>
        <v>69.534799357390924</v>
      </c>
      <c r="O16" s="240"/>
      <c r="P16" s="233"/>
      <c r="Q16" s="164" t="s">
        <v>20</v>
      </c>
      <c r="R16" s="164">
        <v>147.44499999999999</v>
      </c>
      <c r="S16" s="164">
        <f>R10-R16</f>
        <v>36.609000000000009</v>
      </c>
      <c r="T16" s="164">
        <f>(S16/R11)*100</f>
        <v>37.626727731686664</v>
      </c>
      <c r="U16" s="165">
        <f>(S16/S18)*100</f>
        <v>110.47171291658118</v>
      </c>
      <c r="V16" s="240"/>
      <c r="W16" s="233"/>
      <c r="X16" s="164" t="s">
        <v>20</v>
      </c>
      <c r="Y16" s="164">
        <v>103.0232</v>
      </c>
      <c r="Z16" s="164">
        <f>Y10-Y16</f>
        <v>20.214699999999993</v>
      </c>
      <c r="AA16" s="164">
        <f>(Z16/Y11)*100</f>
        <v>31.712168774306086</v>
      </c>
      <c r="AB16" s="165">
        <f>(Z16/Z18)*100</f>
        <v>80.782218456902854</v>
      </c>
      <c r="AC16" s="240"/>
      <c r="AD16" s="233"/>
      <c r="AE16" s="164" t="s">
        <v>20</v>
      </c>
      <c r="AF16" s="164">
        <v>113.976</v>
      </c>
      <c r="AG16" s="164">
        <f>AF10-AF16</f>
        <v>18.947200000000009</v>
      </c>
      <c r="AH16" s="164">
        <f>(AG16/AF11)*100</f>
        <v>27.192670241225308</v>
      </c>
      <c r="AI16" s="165">
        <f>(AG16/AG18)*100</f>
        <v>76.089200162240545</v>
      </c>
      <c r="AJ16" s="240"/>
      <c r="AK16" s="233"/>
      <c r="AL16" s="164" t="s">
        <v>20</v>
      </c>
      <c r="AM16" s="164">
        <v>85.475999999999999</v>
      </c>
      <c r="AN16" s="164">
        <f>AM10-AM16</f>
        <v>6.679000000000002</v>
      </c>
      <c r="AO16" s="164">
        <f>(AN16/AM11)*100</f>
        <v>18.217226584767797</v>
      </c>
      <c r="AP16" s="165">
        <f>(AN16/AN18)*100</f>
        <v>80.730551660784215</v>
      </c>
      <c r="AQ16" s="240"/>
      <c r="AR16" s="233"/>
      <c r="AS16" s="164" t="s">
        <v>20</v>
      </c>
      <c r="AT16" s="164">
        <v>64.75</v>
      </c>
      <c r="AU16" s="164">
        <f>AT10-AT16</f>
        <v>13.712000000000003</v>
      </c>
      <c r="AV16" s="164">
        <f>(AU16/AT11)*100</f>
        <v>40.606130601777416</v>
      </c>
      <c r="AW16" s="165">
        <f>(AU16/AU18)*100</f>
        <v>88.143786480162518</v>
      </c>
      <c r="AX16" s="240"/>
      <c r="AY16" s="233"/>
      <c r="AZ16" s="164" t="s">
        <v>20</v>
      </c>
      <c r="BA16" s="164">
        <v>121.9928</v>
      </c>
      <c r="BB16" s="164">
        <f>BA10-BA16</f>
        <v>15.955400000000012</v>
      </c>
      <c r="BC16" s="164">
        <f>(BB16/BA11)*100</f>
        <v>24.664780720060612</v>
      </c>
      <c r="BD16" s="165">
        <f>(BB16/BB18)*100</f>
        <v>93.69601089911859</v>
      </c>
    </row>
    <row r="17" spans="1:56" x14ac:dyDescent="0.3">
      <c r="A17" s="240"/>
      <c r="B17" s="233"/>
      <c r="C17" s="164" t="s">
        <v>21</v>
      </c>
      <c r="D17" s="164">
        <v>101.09099999999999</v>
      </c>
      <c r="E17" s="164">
        <f>D10-D17</f>
        <v>12.769500000000008</v>
      </c>
      <c r="F17" s="164">
        <f>(E17/D11)*100</f>
        <v>32.538317471238024</v>
      </c>
      <c r="G17" s="165">
        <f>(E17/E18)*100</f>
        <v>92.017179134269654</v>
      </c>
      <c r="H17" s="240"/>
      <c r="I17" s="233"/>
      <c r="J17" s="164" t="s">
        <v>21</v>
      </c>
      <c r="K17" s="164">
        <v>109.667</v>
      </c>
      <c r="L17" s="164">
        <f>K10-K17</f>
        <v>5.678299999999993</v>
      </c>
      <c r="M17" s="164">
        <f>(L17/K11)*100</f>
        <v>9.6617872511302281</v>
      </c>
      <c r="N17" s="165">
        <f>(L17/L18)*100</f>
        <v>98.089447045207109</v>
      </c>
      <c r="O17" s="240"/>
      <c r="P17" s="233"/>
      <c r="Q17" s="164" t="s">
        <v>21</v>
      </c>
      <c r="R17" s="164">
        <v>149.32599999999999</v>
      </c>
      <c r="S17" s="164">
        <f>R10-R17</f>
        <v>34.728000000000009</v>
      </c>
      <c r="T17" s="164">
        <f>(S17/R11)*100</f>
        <v>35.693436058510599</v>
      </c>
      <c r="U17" s="165">
        <f>(S17/S18)*100</f>
        <v>104.79558704600048</v>
      </c>
      <c r="V17" s="240"/>
      <c r="W17" s="233"/>
      <c r="X17" s="164" t="s">
        <v>21</v>
      </c>
      <c r="Y17" s="164">
        <v>99.244699999999995</v>
      </c>
      <c r="Z17" s="164">
        <f>Y10-Y17</f>
        <v>23.993200000000002</v>
      </c>
      <c r="AA17" s="164">
        <f>(Z17/Y11)*100</f>
        <v>37.639757594012337</v>
      </c>
      <c r="AB17" s="165">
        <f>(Z17/Z18)*100</f>
        <v>95.881903955050646</v>
      </c>
      <c r="AC17" s="240"/>
      <c r="AD17" s="233"/>
      <c r="AE17" s="164" t="s">
        <v>21</v>
      </c>
      <c r="AF17" s="164">
        <v>114.52</v>
      </c>
      <c r="AG17" s="164">
        <f>AF10-AF17</f>
        <v>18.403200000000012</v>
      </c>
      <c r="AH17" s="164">
        <f>(AG17/AF11)*100</f>
        <v>26.411931524621984</v>
      </c>
      <c r="AI17" s="165">
        <f>(AG17/AG18)*100</f>
        <v>73.904575263138909</v>
      </c>
      <c r="AJ17" s="240"/>
      <c r="AK17" s="233"/>
      <c r="AL17" s="164" t="s">
        <v>21</v>
      </c>
      <c r="AM17" s="164">
        <v>85.271299999999997</v>
      </c>
      <c r="AN17" s="164">
        <f>AM10-AM17</f>
        <v>6.8837000000000046</v>
      </c>
      <c r="AO17" s="164">
        <f>(AN17/AM11)*100</f>
        <v>18.775553622034156</v>
      </c>
      <c r="AP17" s="165">
        <f>(AN17/AN18)*100</f>
        <v>83.204805879224509</v>
      </c>
      <c r="AQ17" s="240"/>
      <c r="AR17" s="233"/>
      <c r="AS17" s="164" t="s">
        <v>21</v>
      </c>
      <c r="AT17" s="164">
        <v>63.116500000000002</v>
      </c>
      <c r="AU17" s="164">
        <f>AT10-AT17</f>
        <v>15.345500000000001</v>
      </c>
      <c r="AV17" s="164">
        <f>(AU17/AT11)*100</f>
        <v>45.443507668434599</v>
      </c>
      <c r="AW17" s="165">
        <f>(AU17/AU18)*100</f>
        <v>98.644287881514998</v>
      </c>
      <c r="AX17" s="240"/>
      <c r="AY17" s="233"/>
      <c r="AZ17" s="164" t="s">
        <v>21</v>
      </c>
      <c r="BA17" s="164">
        <v>121.056</v>
      </c>
      <c r="BB17" s="164">
        <f>BA10-BA17</f>
        <v>16.892200000000017</v>
      </c>
      <c r="BC17" s="164">
        <f>(BB17/BA11)*100</f>
        <v>26.112940376261829</v>
      </c>
      <c r="BD17" s="165">
        <f>(BB17/BB18)*100</f>
        <v>99.19724703298516</v>
      </c>
    </row>
    <row r="18" spans="1:56" x14ac:dyDescent="0.3">
      <c r="A18" s="240"/>
      <c r="B18" s="243"/>
      <c r="C18" s="167" t="s">
        <v>22</v>
      </c>
      <c r="D18" s="167">
        <v>99.983199999999997</v>
      </c>
      <c r="E18" s="167">
        <f>D10-D18</f>
        <v>13.877300000000005</v>
      </c>
      <c r="F18" s="167">
        <f>(E18/D11)*100</f>
        <v>35.361133407229048</v>
      </c>
      <c r="G18" s="169">
        <f>(E18/E18)*100</f>
        <v>100</v>
      </c>
      <c r="H18" s="240"/>
      <c r="I18" s="243"/>
      <c r="J18" s="167" t="s">
        <v>22</v>
      </c>
      <c r="K18" s="167">
        <v>109.5564</v>
      </c>
      <c r="L18" s="167">
        <f>K10-K18</f>
        <v>5.7888999999999982</v>
      </c>
      <c r="M18" s="167">
        <f>(L18/K11)*100</f>
        <v>9.8499762636824091</v>
      </c>
      <c r="N18" s="169">
        <f>(L18/L18)*100</f>
        <v>100</v>
      </c>
      <c r="O18" s="240"/>
      <c r="P18" s="243"/>
      <c r="Q18" s="167" t="s">
        <v>22</v>
      </c>
      <c r="R18" s="167">
        <v>150.9152</v>
      </c>
      <c r="S18" s="167">
        <f>R10-R18</f>
        <v>33.138800000000003</v>
      </c>
      <c r="T18" s="167">
        <f>(S18/R11)*100</f>
        <v>34.060056405660298</v>
      </c>
      <c r="U18" s="169">
        <f>(S18/S18)*100</f>
        <v>100</v>
      </c>
      <c r="V18" s="240"/>
      <c r="W18" s="243"/>
      <c r="X18" s="167" t="s">
        <v>22</v>
      </c>
      <c r="Y18" s="167">
        <v>98.214200000000005</v>
      </c>
      <c r="Z18" s="167">
        <f>Y10-Y18</f>
        <v>25.023699999999991</v>
      </c>
      <c r="AA18" s="167">
        <f>(Z18/Y11)*100</f>
        <v>39.256372726659471</v>
      </c>
      <c r="AB18" s="169">
        <f>(Z18/Z18)*100</f>
        <v>100</v>
      </c>
      <c r="AC18" s="240"/>
      <c r="AD18" s="243"/>
      <c r="AE18" s="167" t="s">
        <v>22</v>
      </c>
      <c r="AF18" s="167">
        <v>108.0219</v>
      </c>
      <c r="AG18" s="167">
        <f>AF10-AF18</f>
        <v>24.901300000000006</v>
      </c>
      <c r="AH18" s="167">
        <f>(AG18/AF11)*100</f>
        <v>35.737884198078007</v>
      </c>
      <c r="AI18" s="169">
        <f>(AG18/AG18)*100</f>
        <v>100</v>
      </c>
      <c r="AJ18" s="240"/>
      <c r="AK18" s="243"/>
      <c r="AL18" s="167" t="s">
        <v>22</v>
      </c>
      <c r="AM18" s="167">
        <v>83.881799999999998</v>
      </c>
      <c r="AN18" s="167">
        <f>AM10-AM18</f>
        <v>8.2732000000000028</v>
      </c>
      <c r="AO18" s="167">
        <f>(AN18/AM11)*100</f>
        <v>22.565467731861197</v>
      </c>
      <c r="AP18" s="169">
        <f>(AN18/AN18)*100</f>
        <v>100</v>
      </c>
      <c r="AQ18" s="240"/>
      <c r="AR18" s="243"/>
      <c r="AS18" s="167" t="s">
        <v>22</v>
      </c>
      <c r="AT18" s="167">
        <v>62.9056</v>
      </c>
      <c r="AU18" s="167">
        <f>AT10-AT18</f>
        <v>15.556400000000004</v>
      </c>
      <c r="AV18" s="167">
        <f>(AU18/AT11)*100</f>
        <v>46.068057912302372</v>
      </c>
      <c r="AW18" s="169">
        <f>(AU18/AU18)*100</f>
        <v>100</v>
      </c>
      <c r="AX18" s="240"/>
      <c r="AY18" s="243"/>
      <c r="AZ18" s="167" t="s">
        <v>22</v>
      </c>
      <c r="BA18" s="167">
        <v>120.91930000000001</v>
      </c>
      <c r="BB18" s="167">
        <f>BA10-BA18</f>
        <v>17.028900000000007</v>
      </c>
      <c r="BC18" s="167">
        <f>(BB18/BA11)*100</f>
        <v>26.324259147613976</v>
      </c>
      <c r="BD18" s="169">
        <f>(BB18/BB18)*100</f>
        <v>100</v>
      </c>
    </row>
    <row r="19" spans="1:56" ht="30" customHeight="1" x14ac:dyDescent="0.3">
      <c r="A19" s="240"/>
      <c r="B19" s="242" t="s">
        <v>23</v>
      </c>
      <c r="C19" s="168" t="s">
        <v>24</v>
      </c>
      <c r="D19" s="168">
        <v>121.06529999999999</v>
      </c>
      <c r="E19" s="168"/>
      <c r="F19" s="168"/>
      <c r="G19" s="170"/>
      <c r="H19" s="240"/>
      <c r="I19" s="242" t="s">
        <v>23</v>
      </c>
      <c r="J19" s="168" t="s">
        <v>24</v>
      </c>
      <c r="K19" s="168">
        <v>120.553</v>
      </c>
      <c r="L19" s="168"/>
      <c r="M19" s="168"/>
      <c r="N19" s="170"/>
      <c r="O19" s="240"/>
      <c r="P19" s="242" t="s">
        <v>23</v>
      </c>
      <c r="Q19" s="168" t="s">
        <v>24</v>
      </c>
      <c r="R19" s="168">
        <v>179.54560000000001</v>
      </c>
      <c r="S19" s="168"/>
      <c r="T19" s="168"/>
      <c r="U19" s="170"/>
      <c r="V19" s="240"/>
      <c r="W19" s="242" t="s">
        <v>23</v>
      </c>
      <c r="X19" s="168" t="s">
        <v>24</v>
      </c>
      <c r="Y19" s="168">
        <v>131.09540000000001</v>
      </c>
      <c r="Z19" s="168"/>
      <c r="AA19" s="168"/>
      <c r="AB19" s="170"/>
      <c r="AC19" s="240"/>
      <c r="AD19" s="242" t="s">
        <v>23</v>
      </c>
      <c r="AE19" s="168" t="s">
        <v>24</v>
      </c>
      <c r="AF19" s="168">
        <v>125.16800000000001</v>
      </c>
      <c r="AG19" s="168"/>
      <c r="AH19" s="168"/>
      <c r="AI19" s="170"/>
      <c r="AJ19" s="240"/>
      <c r="AK19" s="242" t="s">
        <v>23</v>
      </c>
      <c r="AL19" s="168" t="s">
        <v>24</v>
      </c>
      <c r="AM19" s="168">
        <v>105.0412</v>
      </c>
      <c r="AN19" s="168"/>
      <c r="AO19" s="168"/>
      <c r="AP19" s="170"/>
      <c r="AQ19" s="240"/>
      <c r="AR19" s="242" t="s">
        <v>23</v>
      </c>
      <c r="AS19" s="168" t="s">
        <v>24</v>
      </c>
      <c r="AT19" s="168">
        <v>73.490899999999996</v>
      </c>
      <c r="AU19" s="168"/>
      <c r="AV19" s="168"/>
      <c r="AW19" s="170"/>
      <c r="AX19" s="240"/>
      <c r="AY19" s="242" t="s">
        <v>23</v>
      </c>
      <c r="AZ19" s="168" t="s">
        <v>24</v>
      </c>
      <c r="BA19" s="168">
        <v>141.8039</v>
      </c>
      <c r="BB19" s="168"/>
      <c r="BC19" s="168"/>
      <c r="BD19" s="170"/>
    </row>
    <row r="20" spans="1:56" x14ac:dyDescent="0.3">
      <c r="A20" s="240"/>
      <c r="B20" s="233"/>
      <c r="C20" s="164" t="s">
        <v>12</v>
      </c>
      <c r="D20" s="164">
        <f>D19-C8</f>
        <v>46.449299999999994</v>
      </c>
      <c r="E20" s="164" t="s">
        <v>13</v>
      </c>
      <c r="F20" s="164" t="s">
        <v>14</v>
      </c>
      <c r="G20" s="165" t="s">
        <v>15</v>
      </c>
      <c r="H20" s="240"/>
      <c r="I20" s="233"/>
      <c r="J20" s="164" t="s">
        <v>12</v>
      </c>
      <c r="K20" s="164">
        <f>K19-J8</f>
        <v>63.978400000000001</v>
      </c>
      <c r="L20" s="164" t="s">
        <v>13</v>
      </c>
      <c r="M20" s="164" t="s">
        <v>14</v>
      </c>
      <c r="N20" s="165" t="s">
        <v>15</v>
      </c>
      <c r="O20" s="240"/>
      <c r="P20" s="233"/>
      <c r="Q20" s="164" t="s">
        <v>12</v>
      </c>
      <c r="R20" s="164">
        <f>R19-Q8</f>
        <v>92.786800000000014</v>
      </c>
      <c r="S20" s="164" t="s">
        <v>13</v>
      </c>
      <c r="T20" s="164" t="s">
        <v>14</v>
      </c>
      <c r="U20" s="165" t="s">
        <v>15</v>
      </c>
      <c r="V20" s="240"/>
      <c r="W20" s="233"/>
      <c r="X20" s="164" t="s">
        <v>12</v>
      </c>
      <c r="Y20" s="164">
        <f>Y19-X8</f>
        <v>71.601800000000011</v>
      </c>
      <c r="Z20" s="164" t="s">
        <v>13</v>
      </c>
      <c r="AA20" s="164" t="s">
        <v>14</v>
      </c>
      <c r="AB20" s="165" t="s">
        <v>15</v>
      </c>
      <c r="AC20" s="240"/>
      <c r="AD20" s="233"/>
      <c r="AE20" s="164" t="s">
        <v>12</v>
      </c>
      <c r="AF20" s="164">
        <f>AF19-AE8</f>
        <v>61.922400000000003</v>
      </c>
      <c r="AG20" s="164" t="s">
        <v>13</v>
      </c>
      <c r="AH20" s="164" t="s">
        <v>14</v>
      </c>
      <c r="AI20" s="165" t="s">
        <v>15</v>
      </c>
      <c r="AJ20" s="240"/>
      <c r="AK20" s="233"/>
      <c r="AL20" s="164" t="s">
        <v>12</v>
      </c>
      <c r="AM20" s="164">
        <f>AM19-AL8</f>
        <v>49.549300000000002</v>
      </c>
      <c r="AN20" s="164" t="s">
        <v>13</v>
      </c>
      <c r="AO20" s="164" t="s">
        <v>14</v>
      </c>
      <c r="AP20" s="165" t="s">
        <v>15</v>
      </c>
      <c r="AQ20" s="240"/>
      <c r="AR20" s="233"/>
      <c r="AS20" s="164" t="s">
        <v>12</v>
      </c>
      <c r="AT20" s="164">
        <f>AT19-AS8</f>
        <v>28.797199999999997</v>
      </c>
      <c r="AU20" s="164" t="s">
        <v>13</v>
      </c>
      <c r="AV20" s="164" t="s">
        <v>14</v>
      </c>
      <c r="AW20" s="165" t="s">
        <v>15</v>
      </c>
      <c r="AX20" s="240"/>
      <c r="AY20" s="233"/>
      <c r="AZ20" s="164" t="s">
        <v>12</v>
      </c>
      <c r="BA20" s="164">
        <f>BA19-AZ8</f>
        <v>68.544699999999992</v>
      </c>
      <c r="BB20" s="164" t="s">
        <v>13</v>
      </c>
      <c r="BC20" s="164" t="s">
        <v>14</v>
      </c>
      <c r="BD20" s="165" t="s">
        <v>15</v>
      </c>
    </row>
    <row r="21" spans="1:56" x14ac:dyDescent="0.3">
      <c r="A21" s="240"/>
      <c r="B21" s="233"/>
      <c r="C21" s="164" t="s">
        <v>25</v>
      </c>
      <c r="D21" s="164">
        <v>112.57</v>
      </c>
      <c r="E21" s="164">
        <f>D19-D21</f>
        <v>8.4953000000000003</v>
      </c>
      <c r="F21" s="164">
        <f>(E21/D20)*100</f>
        <v>18.289403715448891</v>
      </c>
      <c r="G21" s="165">
        <f>(E21/E27)*100</f>
        <v>34.493497423737359</v>
      </c>
      <c r="H21" s="240"/>
      <c r="I21" s="233"/>
      <c r="J21" s="164" t="s">
        <v>25</v>
      </c>
      <c r="K21" s="164">
        <v>117.87220000000001</v>
      </c>
      <c r="L21" s="164">
        <f>K19-K21</f>
        <v>2.6807999999999907</v>
      </c>
      <c r="M21" s="164">
        <f>(L21/K20)*100</f>
        <v>4.190164180410874</v>
      </c>
      <c r="N21" s="165">
        <f>(L21/L27)*100</f>
        <v>11.80137348124666</v>
      </c>
      <c r="O21" s="240"/>
      <c r="P21" s="233"/>
      <c r="Q21" s="164" t="s">
        <v>25</v>
      </c>
      <c r="R21" s="164">
        <v>167.875</v>
      </c>
      <c r="S21" s="164">
        <f>R19-R21</f>
        <v>11.670600000000007</v>
      </c>
      <c r="T21" s="164">
        <f>(S21/R20)*100</f>
        <v>12.57786667931215</v>
      </c>
      <c r="U21" s="165">
        <f>(S21/S27)*100</f>
        <v>31.063118502233138</v>
      </c>
      <c r="V21" s="240"/>
      <c r="W21" s="233"/>
      <c r="X21" s="164" t="s">
        <v>25</v>
      </c>
      <c r="Y21" s="164">
        <v>125.5909</v>
      </c>
      <c r="Z21" s="164">
        <f>Y19-Y21</f>
        <v>5.5045000000000073</v>
      </c>
      <c r="AA21" s="164">
        <f>(Z21/Y20)*100</f>
        <v>7.6876558969188018</v>
      </c>
      <c r="AB21" s="165">
        <f>(Z21/Z27)*100</f>
        <v>13.334156952801774</v>
      </c>
      <c r="AC21" s="240"/>
      <c r="AD21" s="233"/>
      <c r="AE21" s="164" t="s">
        <v>25</v>
      </c>
      <c r="AF21" s="164">
        <v>127.732</v>
      </c>
      <c r="AG21" s="164">
        <f>AF19-AF21</f>
        <v>-2.563999999999993</v>
      </c>
      <c r="AH21" s="164">
        <f>(AG21/AF20)*100</f>
        <v>-4.1406663824399459</v>
      </c>
      <c r="AI21" s="165">
        <f>(AG21/AG27)*100</f>
        <v>-11.460549605764207</v>
      </c>
      <c r="AJ21" s="240"/>
      <c r="AK21" s="233"/>
      <c r="AL21" s="164" t="s">
        <v>25</v>
      </c>
      <c r="AM21" s="164">
        <v>98.489000000000004</v>
      </c>
      <c r="AN21" s="164">
        <f>AM19-AM21</f>
        <v>6.5521999999999991</v>
      </c>
      <c r="AO21" s="164">
        <f>(AN21/AM20)*100</f>
        <v>13.223597507936539</v>
      </c>
      <c r="AP21" s="165">
        <f>(AN21/AN27)*100</f>
        <v>36.913386891415293</v>
      </c>
      <c r="AQ21" s="240"/>
      <c r="AR21" s="233"/>
      <c r="AS21" s="164" t="s">
        <v>25</v>
      </c>
      <c r="AT21" s="164">
        <v>67.656099999999995</v>
      </c>
      <c r="AU21" s="164">
        <f>AT19-AT21</f>
        <v>5.8348000000000013</v>
      </c>
      <c r="AV21" s="164">
        <f>(AU21/AT20)*100</f>
        <v>20.261692108955046</v>
      </c>
      <c r="AW21" s="165">
        <f>(AU21/AU27)*100</f>
        <v>66.905938607253859</v>
      </c>
      <c r="AX21" s="240"/>
      <c r="AY21" s="233"/>
      <c r="AZ21" s="164" t="s">
        <v>25</v>
      </c>
      <c r="BA21" s="164">
        <v>140.83000000000001</v>
      </c>
      <c r="BB21" s="164">
        <f>BA19-BA21</f>
        <v>0.97389999999998622</v>
      </c>
      <c r="BC21" s="164">
        <f>(BB21/BA20)*100</f>
        <v>1.4208246589451647</v>
      </c>
      <c r="BD21" s="165">
        <f>(BB21/BB27)*100</f>
        <v>10.42373516284731</v>
      </c>
    </row>
    <row r="22" spans="1:56" x14ac:dyDescent="0.3">
      <c r="A22" s="240"/>
      <c r="B22" s="233"/>
      <c r="C22" s="164" t="s">
        <v>26</v>
      </c>
      <c r="D22" s="164">
        <v>107.77200000000001</v>
      </c>
      <c r="E22" s="164">
        <f>D19-D22</f>
        <v>13.293299999999988</v>
      </c>
      <c r="F22" s="164">
        <f>(E22/D20)*100</f>
        <v>28.61894581834385</v>
      </c>
      <c r="G22" s="165">
        <f>(E22/E27)*100</f>
        <v>53.974834238104286</v>
      </c>
      <c r="H22" s="240"/>
      <c r="I22" s="233"/>
      <c r="J22" s="164" t="s">
        <v>26</v>
      </c>
      <c r="K22" s="164">
        <v>110.05200000000001</v>
      </c>
      <c r="L22" s="164">
        <f>K19-K22</f>
        <v>10.500999999999991</v>
      </c>
      <c r="M22" s="164">
        <f>(L22/K20)*100</f>
        <v>16.413352006302112</v>
      </c>
      <c r="N22" s="165">
        <f>(L22/L27)*100</f>
        <v>46.22732875506248</v>
      </c>
      <c r="O22" s="240"/>
      <c r="P22" s="233"/>
      <c r="Q22" s="164" t="s">
        <v>26</v>
      </c>
      <c r="R22" s="164">
        <v>160.8766</v>
      </c>
      <c r="S22" s="164">
        <f>R19-R22</f>
        <v>18.669000000000011</v>
      </c>
      <c r="T22" s="164">
        <f>(S22/R20)*100</f>
        <v>20.120318838455479</v>
      </c>
      <c r="U22" s="165">
        <f>(S22/S27)*100</f>
        <v>49.690449447174132</v>
      </c>
      <c r="V22" s="240"/>
      <c r="W22" s="233"/>
      <c r="X22" s="164" t="s">
        <v>26</v>
      </c>
      <c r="Y22" s="164">
        <v>118.49769999999999</v>
      </c>
      <c r="Z22" s="164">
        <f>Y19-Y22</f>
        <v>12.597700000000017</v>
      </c>
      <c r="AA22" s="164">
        <f>(Z22/Y20)*100</f>
        <v>17.594110762578616</v>
      </c>
      <c r="AB22" s="165">
        <f>(Z22/Z27)*100</f>
        <v>30.516796992335525</v>
      </c>
      <c r="AC22" s="240"/>
      <c r="AD22" s="233"/>
      <c r="AE22" s="164" t="s">
        <v>26</v>
      </c>
      <c r="AF22" s="164">
        <v>118.05589999999999</v>
      </c>
      <c r="AG22" s="164">
        <f>AF19-AF22</f>
        <v>7.1121000000000123</v>
      </c>
      <c r="AH22" s="164">
        <f>(AG22/AF20)*100</f>
        <v>11.485504437812507</v>
      </c>
      <c r="AI22" s="165">
        <f>(AG22/AG27)*100</f>
        <v>31.789615776581897</v>
      </c>
      <c r="AJ22" s="240"/>
      <c r="AK22" s="233"/>
      <c r="AL22" s="164" t="s">
        <v>26</v>
      </c>
      <c r="AM22" s="164">
        <v>95.560699999999997</v>
      </c>
      <c r="AN22" s="164">
        <f>AM19-AM22</f>
        <v>9.4805000000000064</v>
      </c>
      <c r="AO22" s="164">
        <f>(AN22/AM20)*100</f>
        <v>19.133469090380704</v>
      </c>
      <c r="AP22" s="165">
        <f>(AN22/AN27)*100</f>
        <v>53.410665795314991</v>
      </c>
      <c r="AQ22" s="240"/>
      <c r="AR22" s="233"/>
      <c r="AS22" s="164" t="s">
        <v>26</v>
      </c>
      <c r="AT22" s="164">
        <v>66.966999999999999</v>
      </c>
      <c r="AU22" s="164">
        <f>AT19-AT22</f>
        <v>6.5238999999999976</v>
      </c>
      <c r="AV22" s="164">
        <f>(AU22/AT20)*100</f>
        <v>22.654633089328126</v>
      </c>
      <c r="AW22" s="165">
        <f>(AU22/AU27)*100</f>
        <v>74.807645999839437</v>
      </c>
      <c r="AX22" s="240"/>
      <c r="AY22" s="233"/>
      <c r="AZ22" s="164" t="s">
        <v>26</v>
      </c>
      <c r="BA22" s="164">
        <v>134.77940000000001</v>
      </c>
      <c r="BB22" s="164">
        <f>BA19-BA22</f>
        <v>7.0244999999999891</v>
      </c>
      <c r="BC22" s="164">
        <f>(BB22/BA20)*100</f>
        <v>10.248057107259919</v>
      </c>
      <c r="BD22" s="165">
        <f>(BB22/BB27)*100</f>
        <v>75.183825496890705</v>
      </c>
    </row>
    <row r="23" spans="1:56" x14ac:dyDescent="0.3">
      <c r="A23" s="240"/>
      <c r="B23" s="233"/>
      <c r="C23" s="164" t="s">
        <v>27</v>
      </c>
      <c r="D23" s="164">
        <v>105.0069</v>
      </c>
      <c r="E23" s="164">
        <f>D19-D23</f>
        <v>16.058399999999992</v>
      </c>
      <c r="F23" s="164">
        <f>(E23/D20)*100</f>
        <v>34.571888058592904</v>
      </c>
      <c r="G23" s="165">
        <f>(E23/E27)*100</f>
        <v>65.201979804049728</v>
      </c>
      <c r="H23" s="240"/>
      <c r="I23" s="233"/>
      <c r="J23" s="164" t="s">
        <v>27</v>
      </c>
      <c r="K23" s="164">
        <v>106.25</v>
      </c>
      <c r="L23" s="164">
        <f>K19-K23</f>
        <v>14.302999999999997</v>
      </c>
      <c r="M23" s="164">
        <f>(L23/K20)*100</f>
        <v>22.355982644142394</v>
      </c>
      <c r="N23" s="165">
        <f>(L23/L27)*100</f>
        <v>62.964430357457303</v>
      </c>
      <c r="O23" s="240"/>
      <c r="P23" s="233"/>
      <c r="Q23" s="164" t="s">
        <v>27</v>
      </c>
      <c r="R23" s="164">
        <v>153.488</v>
      </c>
      <c r="S23" s="164">
        <f>R19-R23</f>
        <v>26.057600000000008</v>
      </c>
      <c r="T23" s="164">
        <f>(S23/R20)*100</f>
        <v>28.083304952859677</v>
      </c>
      <c r="U23" s="165">
        <f>(S23/S27)*100</f>
        <v>69.3563584291973</v>
      </c>
      <c r="V23" s="240"/>
      <c r="W23" s="233"/>
      <c r="X23" s="164" t="s">
        <v>27</v>
      </c>
      <c r="Y23" s="164">
        <v>113.3968</v>
      </c>
      <c r="Z23" s="164">
        <f>Y19-Y23</f>
        <v>17.698600000000013</v>
      </c>
      <c r="AA23" s="164">
        <f>(Z23/Y20)*100</f>
        <v>24.718093679209197</v>
      </c>
      <c r="AB23" s="165">
        <f>(Z23/Z27)*100</f>
        <v>42.87326918791122</v>
      </c>
      <c r="AC23" s="240"/>
      <c r="AD23" s="233"/>
      <c r="AE23" s="164" t="s">
        <v>27</v>
      </c>
      <c r="AF23" s="164">
        <v>110.55800000000001</v>
      </c>
      <c r="AG23" s="164">
        <f>AF19-AF23</f>
        <v>14.61</v>
      </c>
      <c r="AH23" s="164">
        <f>(AG23/AF20)*100</f>
        <v>23.594046742374324</v>
      </c>
      <c r="AI23" s="165">
        <f>(AG23/AG27)*100</f>
        <v>65.303677745793891</v>
      </c>
      <c r="AJ23" s="240"/>
      <c r="AK23" s="233"/>
      <c r="AL23" s="164" t="s">
        <v>27</v>
      </c>
      <c r="AM23" s="164">
        <v>96.677000000000007</v>
      </c>
      <c r="AN23" s="164">
        <f>AM19-AM23</f>
        <v>8.3641999999999967</v>
      </c>
      <c r="AO23" s="164">
        <f>(AN23/AM20)*100</f>
        <v>16.880561380281854</v>
      </c>
      <c r="AP23" s="165">
        <f>(AN23/AN27)*100</f>
        <v>47.121722572139994</v>
      </c>
      <c r="AQ23" s="240"/>
      <c r="AR23" s="233"/>
      <c r="AS23" s="164" t="s">
        <v>27</v>
      </c>
      <c r="AT23" s="164">
        <v>65.506</v>
      </c>
      <c r="AU23" s="164">
        <f>AT19-AT23</f>
        <v>7.9848999999999961</v>
      </c>
      <c r="AV23" s="164">
        <f>(AU23/AT20)*100</f>
        <v>27.728043004180954</v>
      </c>
      <c r="AW23" s="165">
        <f>(AU23/AU27)*100</f>
        <v>91.560504076414091</v>
      </c>
      <c r="AX23" s="240"/>
      <c r="AY23" s="233"/>
      <c r="AZ23" s="164" t="s">
        <v>27</v>
      </c>
      <c r="BA23" s="164">
        <v>133.37110000000001</v>
      </c>
      <c r="BB23" s="164">
        <f>BA19-BA23</f>
        <v>8.4327999999999861</v>
      </c>
      <c r="BC23" s="164">
        <f>(BB23/BA20)*100</f>
        <v>12.302628795515901</v>
      </c>
      <c r="BD23" s="165">
        <f>(BB23/BB27)*100</f>
        <v>90.256981087647489</v>
      </c>
    </row>
    <row r="24" spans="1:56" x14ac:dyDescent="0.3">
      <c r="A24" s="240"/>
      <c r="B24" s="233"/>
      <c r="C24" s="164" t="s">
        <v>28</v>
      </c>
      <c r="D24" s="164">
        <v>102.3</v>
      </c>
      <c r="E24" s="164">
        <f>D19-D24</f>
        <v>18.765299999999996</v>
      </c>
      <c r="F24" s="164">
        <f>(E24/D20)*100</f>
        <v>40.399532393383751</v>
      </c>
      <c r="G24" s="165">
        <f>(E24/E27)*100</f>
        <v>76.192815698757954</v>
      </c>
      <c r="H24" s="240"/>
      <c r="I24" s="233"/>
      <c r="J24" s="164" t="s">
        <v>28</v>
      </c>
      <c r="K24" s="164">
        <v>106.16500000000001</v>
      </c>
      <c r="L24" s="164">
        <f>K19-K24</f>
        <v>14.387999999999991</v>
      </c>
      <c r="M24" s="164">
        <f>(L24/K20)*100</f>
        <v>22.488839983494415</v>
      </c>
      <c r="N24" s="165">
        <f>(L24/L27)*100</f>
        <v>63.338615953512921</v>
      </c>
      <c r="O24" s="240"/>
      <c r="P24" s="233"/>
      <c r="Q24" s="164" t="s">
        <v>28</v>
      </c>
      <c r="R24" s="164">
        <v>134.976</v>
      </c>
      <c r="S24" s="164">
        <f>R19-R24</f>
        <v>44.569600000000008</v>
      </c>
      <c r="T24" s="164">
        <f>(S24/R20)*100</f>
        <v>48.03441868886523</v>
      </c>
      <c r="U24" s="165">
        <f>(S24/S27)*100</f>
        <v>118.62892793833475</v>
      </c>
      <c r="V24" s="240"/>
      <c r="W24" s="233"/>
      <c r="X24" s="164" t="s">
        <v>28</v>
      </c>
      <c r="Y24" s="164">
        <v>105.7025</v>
      </c>
      <c r="Z24" s="164">
        <f>Y19-Y24</f>
        <v>25.392900000000012</v>
      </c>
      <c r="AA24" s="164">
        <f>(Z24/Y20)*100</f>
        <v>35.464052579683766</v>
      </c>
      <c r="AB24" s="165">
        <f>(Z24/Z27)*100</f>
        <v>61.512019999418634</v>
      </c>
      <c r="AC24" s="240"/>
      <c r="AD24" s="233"/>
      <c r="AE24" s="164" t="s">
        <v>28</v>
      </c>
      <c r="AF24" s="164">
        <v>107.553</v>
      </c>
      <c r="AG24" s="164">
        <f>AF19-AF24</f>
        <v>17.615000000000009</v>
      </c>
      <c r="AH24" s="164">
        <f>(AG24/AF20)*100</f>
        <v>28.446894823198082</v>
      </c>
      <c r="AI24" s="165">
        <f>(AG24/AG27)*100</f>
        <v>78.735406125404509</v>
      </c>
      <c r="AJ24" s="240"/>
      <c r="AK24" s="233"/>
      <c r="AL24" s="164" t="s">
        <v>28</v>
      </c>
      <c r="AM24" s="164">
        <v>93.336600000000004</v>
      </c>
      <c r="AN24" s="164">
        <f>AM19-AM24</f>
        <v>11.704599999999999</v>
      </c>
      <c r="AO24" s="164">
        <f>(AN24/AM20)*100</f>
        <v>23.622129878726842</v>
      </c>
      <c r="AP24" s="165">
        <f>(AN24/AN27)*100</f>
        <v>65.940665457290592</v>
      </c>
      <c r="AQ24" s="240"/>
      <c r="AR24" s="233"/>
      <c r="AS24" s="164" t="s">
        <v>28</v>
      </c>
      <c r="AT24" s="164">
        <v>63.953099999999999</v>
      </c>
      <c r="AU24" s="164">
        <f>AT19-AT24</f>
        <v>9.5377999999999972</v>
      </c>
      <c r="AV24" s="164">
        <f>(AU24/AT20)*100</f>
        <v>33.120581167613508</v>
      </c>
      <c r="AW24" s="165">
        <f>(AU24/AU27)*100</f>
        <v>109.3671524727952</v>
      </c>
      <c r="AX24" s="240"/>
      <c r="AY24" s="233"/>
      <c r="AZ24" s="164" t="s">
        <v>28</v>
      </c>
      <c r="BA24" s="164">
        <v>125.9</v>
      </c>
      <c r="BB24" s="164">
        <f>BA19-BA24</f>
        <v>15.903899999999993</v>
      </c>
      <c r="BC24" s="164">
        <f>(BB24/BA20)*100</f>
        <v>23.202231536500992</v>
      </c>
      <c r="BD24" s="165">
        <f>(BB24/BB27)*100</f>
        <v>170.22080465798294</v>
      </c>
    </row>
    <row r="25" spans="1:56" x14ac:dyDescent="0.3">
      <c r="A25" s="240"/>
      <c r="B25" s="233"/>
      <c r="C25" s="164" t="s">
        <v>29</v>
      </c>
      <c r="D25" s="164">
        <v>101.09099999999999</v>
      </c>
      <c r="E25" s="164">
        <f>D19-D25</f>
        <v>19.974299999999999</v>
      </c>
      <c r="F25" s="164">
        <f>(E25/D20)*100</f>
        <v>43.002370326355837</v>
      </c>
      <c r="G25" s="165">
        <f>(E25/E27)*100</f>
        <v>81.10172278683001</v>
      </c>
      <c r="H25" s="240"/>
      <c r="I25" s="233"/>
      <c r="J25" s="164" t="s">
        <v>29</v>
      </c>
      <c r="K25" s="164">
        <v>105.7329</v>
      </c>
      <c r="L25" s="164">
        <f>K19-K25</f>
        <v>14.820099999999996</v>
      </c>
      <c r="M25" s="164">
        <f>(L25/K20)*100</f>
        <v>23.164224175659278</v>
      </c>
      <c r="N25" s="165">
        <f>(L25/L27)*100</f>
        <v>65.240799436520518</v>
      </c>
      <c r="O25" s="240"/>
      <c r="P25" s="233"/>
      <c r="Q25" s="164" t="s">
        <v>29</v>
      </c>
      <c r="R25" s="164">
        <v>131.1985</v>
      </c>
      <c r="S25" s="164">
        <f>R19-R25</f>
        <v>48.347100000000012</v>
      </c>
      <c r="T25" s="164">
        <f>(S25/R20)*100</f>
        <v>52.105579672970727</v>
      </c>
      <c r="U25" s="165">
        <f>(S25/S27)*100</f>
        <v>128.68333217994922</v>
      </c>
      <c r="V25" s="240"/>
      <c r="W25" s="233"/>
      <c r="X25" s="164" t="s">
        <v>29</v>
      </c>
      <c r="Y25" s="164">
        <v>99.184600000000003</v>
      </c>
      <c r="Z25" s="164">
        <f>Y19-Y25</f>
        <v>31.910800000000009</v>
      </c>
      <c r="AA25" s="164">
        <f>(Z25/Y20)*100</f>
        <v>44.567036024234035</v>
      </c>
      <c r="AB25" s="165">
        <f>(Z25/Z27)*100</f>
        <v>77.301047450171026</v>
      </c>
      <c r="AC25" s="240"/>
      <c r="AD25" s="233"/>
      <c r="AE25" s="164" t="s">
        <v>29</v>
      </c>
      <c r="AF25" s="164">
        <v>106.46899999999999</v>
      </c>
      <c r="AG25" s="164">
        <f>AF19-AF25</f>
        <v>18.699000000000012</v>
      </c>
      <c r="AH25" s="164">
        <f>(AG25/AF20)*100</f>
        <v>30.197472966164117</v>
      </c>
      <c r="AI25" s="165">
        <f>(AG25/AG27)*100</f>
        <v>83.580661886967874</v>
      </c>
      <c r="AJ25" s="240"/>
      <c r="AK25" s="233"/>
      <c r="AL25" s="164" t="s">
        <v>29</v>
      </c>
      <c r="AM25" s="164">
        <v>91.670599999999993</v>
      </c>
      <c r="AN25" s="164">
        <f>AM19-AM25</f>
        <v>13.37060000000001</v>
      </c>
      <c r="AO25" s="164">
        <f>(AN25/AM20)*100</f>
        <v>26.984437721622729</v>
      </c>
      <c r="AP25" s="165">
        <f>(AN25/AN27)*100</f>
        <v>75.326475194645724</v>
      </c>
      <c r="AQ25" s="240"/>
      <c r="AR25" s="233"/>
      <c r="AS25" s="164" t="s">
        <v>29</v>
      </c>
      <c r="AT25" s="164">
        <v>65.404899999999998</v>
      </c>
      <c r="AU25" s="164">
        <f>AT19-AT25</f>
        <v>8.0859999999999985</v>
      </c>
      <c r="AV25" s="164">
        <f>(AU25/AT20)*100</f>
        <v>28.079118803216979</v>
      </c>
      <c r="AW25" s="165">
        <f>(AU25/AU27)*100</f>
        <v>92.719788095265372</v>
      </c>
      <c r="AX25" s="240"/>
      <c r="AY25" s="233"/>
      <c r="AZ25" s="164" t="s">
        <v>29</v>
      </c>
      <c r="BA25" s="164">
        <v>124.37</v>
      </c>
      <c r="BB25" s="164">
        <f>BA19-BA25</f>
        <v>17.433899999999994</v>
      </c>
      <c r="BC25" s="164">
        <f>(BB25/BA20)*100</f>
        <v>25.434351598300083</v>
      </c>
      <c r="BD25" s="165">
        <f>(BB25/BB27)*100</f>
        <v>186.59652577838199</v>
      </c>
    </row>
    <row r="26" spans="1:56" x14ac:dyDescent="0.3">
      <c r="A26" s="240"/>
      <c r="B26" s="233"/>
      <c r="C26" s="164" t="s">
        <v>30</v>
      </c>
      <c r="D26" s="164">
        <v>99.39</v>
      </c>
      <c r="E26" s="164">
        <f>D19-D26</f>
        <v>21.675299999999993</v>
      </c>
      <c r="F26" s="164">
        <f>(E26/D20)*100</f>
        <v>46.664427666294209</v>
      </c>
      <c r="G26" s="165">
        <f>(E26/E27)*100</f>
        <v>88.008299260618699</v>
      </c>
      <c r="H26" s="240"/>
      <c r="I26" s="233"/>
      <c r="J26" s="164" t="s">
        <v>30</v>
      </c>
      <c r="K26" s="164">
        <v>105.03360000000001</v>
      </c>
      <c r="L26" s="164">
        <f>K19-K26</f>
        <v>15.51939999999999</v>
      </c>
      <c r="M26" s="164">
        <f>(L26/K20)*100</f>
        <v>24.257249321646039</v>
      </c>
      <c r="N26" s="165">
        <f>(L26/L27)*100</f>
        <v>68.319246346187697</v>
      </c>
      <c r="O26" s="240"/>
      <c r="P26" s="233"/>
      <c r="Q26" s="164" t="s">
        <v>30</v>
      </c>
      <c r="R26" s="164">
        <v>148.59</v>
      </c>
      <c r="S26" s="164">
        <f>R19-R26</f>
        <v>30.955600000000004</v>
      </c>
      <c r="T26" s="164">
        <f>(S26/R20)*100</f>
        <v>33.362073053494676</v>
      </c>
      <c r="U26" s="165">
        <f>(S26/S27)*100</f>
        <v>82.393147833678455</v>
      </c>
      <c r="V26" s="240"/>
      <c r="W26" s="233"/>
      <c r="X26" s="164" t="s">
        <v>30</v>
      </c>
      <c r="Y26" s="164">
        <v>95.194999999999993</v>
      </c>
      <c r="Z26" s="164">
        <f>Y19-Y26</f>
        <v>35.900400000000019</v>
      </c>
      <c r="AA26" s="164">
        <f>(Z26/Y20)*100</f>
        <v>50.138962986964032</v>
      </c>
      <c r="AB26" s="165">
        <f>(Z26/Z27)*100</f>
        <v>86.96549518909336</v>
      </c>
      <c r="AC26" s="240"/>
      <c r="AD26" s="233"/>
      <c r="AE26" s="164" t="s">
        <v>30</v>
      </c>
      <c r="AF26" s="164">
        <v>104.089</v>
      </c>
      <c r="AG26" s="164">
        <f>AF19-AF26</f>
        <v>21.079000000000008</v>
      </c>
      <c r="AH26" s="164">
        <f>(AG26/AF20)*100</f>
        <v>34.04099324315596</v>
      </c>
      <c r="AI26" s="165">
        <f>(AG26/AG27)*100</f>
        <v>94.218769555344963</v>
      </c>
      <c r="AJ26" s="240"/>
      <c r="AK26" s="233"/>
      <c r="AL26" s="164" t="s">
        <v>30</v>
      </c>
      <c r="AM26" s="164">
        <v>90.270899999999997</v>
      </c>
      <c r="AN26" s="164">
        <f>AM19-AM26</f>
        <v>14.770300000000006</v>
      </c>
      <c r="AO26" s="164">
        <f>(AN26/AM20)*100</f>
        <v>29.809301039570702</v>
      </c>
      <c r="AP26" s="165">
        <f>(AN26/AN27)*100</f>
        <v>83.212020146251874</v>
      </c>
      <c r="AQ26" s="240"/>
      <c r="AR26" s="233"/>
      <c r="AS26" s="164" t="s">
        <v>30</v>
      </c>
      <c r="AT26" s="164">
        <v>64.476799999999997</v>
      </c>
      <c r="AU26" s="164">
        <f>AT19-AT26</f>
        <v>9.0140999999999991</v>
      </c>
      <c r="AV26" s="164">
        <f>(AU26/AT20)*100</f>
        <v>31.302001583487282</v>
      </c>
      <c r="AW26" s="165">
        <f>(AU26/AU27)*100</f>
        <v>103.36203832173283</v>
      </c>
      <c r="AX26" s="240"/>
      <c r="AY26" s="233"/>
      <c r="AZ26" s="164" t="s">
        <v>30</v>
      </c>
      <c r="BA26" s="164">
        <v>124.4</v>
      </c>
      <c r="BB26" s="164">
        <f>BA19-BA26</f>
        <v>17.403899999999993</v>
      </c>
      <c r="BC26" s="164">
        <f>(BB26/BA20)*100</f>
        <v>25.390584538264804</v>
      </c>
      <c r="BD26" s="165">
        <f>(BB26/BB27)*100</f>
        <v>186.27543320739377</v>
      </c>
    </row>
    <row r="27" spans="1:56" x14ac:dyDescent="0.3">
      <c r="A27" s="241"/>
      <c r="B27" s="243"/>
      <c r="C27" s="167" t="s">
        <v>31</v>
      </c>
      <c r="D27" s="167">
        <v>96.436599999999999</v>
      </c>
      <c r="E27" s="167">
        <f>D19-D27</f>
        <v>24.628699999999995</v>
      </c>
      <c r="F27" s="167">
        <f>(E27/D20)*100</f>
        <v>53.022758147054958</v>
      </c>
      <c r="G27" s="169">
        <f>(E27/E27)*100</f>
        <v>100</v>
      </c>
      <c r="H27" s="241"/>
      <c r="I27" s="243"/>
      <c r="J27" s="167" t="s">
        <v>31</v>
      </c>
      <c r="K27" s="167">
        <v>97.837000000000003</v>
      </c>
      <c r="L27" s="167">
        <f>K19-K27</f>
        <v>22.715999999999994</v>
      </c>
      <c r="M27" s="167">
        <f>(L27/K20)*100</f>
        <v>35.505733184949911</v>
      </c>
      <c r="N27" s="169">
        <f>(L27/L27)*100</f>
        <v>100</v>
      </c>
      <c r="O27" s="241"/>
      <c r="P27" s="243"/>
      <c r="Q27" s="167" t="s">
        <v>31</v>
      </c>
      <c r="R27" s="167">
        <v>141.97499999999999</v>
      </c>
      <c r="S27" s="167">
        <f>R19-R27</f>
        <v>37.570600000000013</v>
      </c>
      <c r="T27" s="167">
        <f>(S27/R20)*100</f>
        <v>40.491319886018282</v>
      </c>
      <c r="U27" s="169">
        <f>(S27/S27)*100</f>
        <v>100</v>
      </c>
      <c r="V27" s="241"/>
      <c r="W27" s="243"/>
      <c r="X27" s="167" t="s">
        <v>31</v>
      </c>
      <c r="Y27" s="167">
        <v>89.8142</v>
      </c>
      <c r="Z27" s="167">
        <f>Y19-Y27</f>
        <v>41.281200000000013</v>
      </c>
      <c r="AA27" s="167">
        <f>(Z27/Y20)*100</f>
        <v>57.653857863908456</v>
      </c>
      <c r="AB27" s="169">
        <f>(Z27/Z27)*100</f>
        <v>100</v>
      </c>
      <c r="AC27" s="241"/>
      <c r="AD27" s="243"/>
      <c r="AE27" s="167" t="s">
        <v>31</v>
      </c>
      <c r="AF27" s="167">
        <v>102.79559999999999</v>
      </c>
      <c r="AG27" s="167">
        <f>AF19-AF27</f>
        <v>22.372400000000013</v>
      </c>
      <c r="AH27" s="167">
        <f>(AG27/AF20)*100</f>
        <v>36.129736573517839</v>
      </c>
      <c r="AI27" s="169">
        <f>(AG27/AG27)*100</f>
        <v>100</v>
      </c>
      <c r="AJ27" s="241"/>
      <c r="AK27" s="243"/>
      <c r="AL27" s="167" t="s">
        <v>31</v>
      </c>
      <c r="AM27" s="167">
        <v>87.290999999999997</v>
      </c>
      <c r="AN27" s="167">
        <f>AM19-AM27</f>
        <v>17.750200000000007</v>
      </c>
      <c r="AO27" s="167">
        <f>(AN27/AM20)*100</f>
        <v>35.82331132831343</v>
      </c>
      <c r="AP27" s="169">
        <f>(AN27/AN27)*100</f>
        <v>100</v>
      </c>
      <c r="AQ27" s="241"/>
      <c r="AR27" s="243"/>
      <c r="AS27" s="167" t="s">
        <v>31</v>
      </c>
      <c r="AT27" s="167">
        <v>64.77</v>
      </c>
      <c r="AU27" s="167">
        <f>AT19-AT27</f>
        <v>8.7209000000000003</v>
      </c>
      <c r="AV27" s="167">
        <f>(AU27/AT20)*100</f>
        <v>30.283847040684513</v>
      </c>
      <c r="AW27" s="169">
        <f>(AU27/AU27)*100</f>
        <v>100</v>
      </c>
      <c r="AX27" s="241"/>
      <c r="AY27" s="243"/>
      <c r="AZ27" s="167" t="s">
        <v>31</v>
      </c>
      <c r="BA27" s="167">
        <v>132.46080000000001</v>
      </c>
      <c r="BB27" s="167">
        <f>BA19-BA27</f>
        <v>9.3430999999999926</v>
      </c>
      <c r="BC27" s="167">
        <f>(BB27/BA20)*100</f>
        <v>13.630667287186309</v>
      </c>
      <c r="BD27" s="169">
        <f>(BB27/BB27)*100</f>
        <v>100</v>
      </c>
    </row>
    <row r="28" spans="1:56" ht="15" thickBot="1" x14ac:dyDescent="0.35">
      <c r="A28" s="171" t="s">
        <v>32</v>
      </c>
      <c r="B28" s="252" t="s">
        <v>33</v>
      </c>
      <c r="C28" s="252"/>
      <c r="D28" s="252"/>
      <c r="E28" s="252"/>
      <c r="F28" s="252"/>
      <c r="G28" s="253"/>
      <c r="H28" s="171" t="s">
        <v>32</v>
      </c>
      <c r="I28" s="252" t="s">
        <v>33</v>
      </c>
      <c r="J28" s="252"/>
      <c r="K28" s="252"/>
      <c r="L28" s="252"/>
      <c r="M28" s="252"/>
      <c r="N28" s="253"/>
      <c r="O28" s="171" t="s">
        <v>32</v>
      </c>
      <c r="P28" s="252" t="s">
        <v>33</v>
      </c>
      <c r="Q28" s="252"/>
      <c r="R28" s="252"/>
      <c r="S28" s="252"/>
      <c r="T28" s="252"/>
      <c r="U28" s="253"/>
      <c r="V28" s="171" t="s">
        <v>32</v>
      </c>
      <c r="W28" s="252" t="s">
        <v>33</v>
      </c>
      <c r="X28" s="252"/>
      <c r="Y28" s="252"/>
      <c r="Z28" s="252"/>
      <c r="AA28" s="252"/>
      <c r="AB28" s="253"/>
      <c r="AC28" s="171" t="s">
        <v>32</v>
      </c>
      <c r="AD28" s="252" t="s">
        <v>33</v>
      </c>
      <c r="AE28" s="252"/>
      <c r="AF28" s="252"/>
      <c r="AG28" s="252"/>
      <c r="AH28" s="252"/>
      <c r="AI28" s="253"/>
      <c r="AJ28" s="171" t="s">
        <v>32</v>
      </c>
      <c r="AK28" s="252" t="s">
        <v>33</v>
      </c>
      <c r="AL28" s="252"/>
      <c r="AM28" s="252"/>
      <c r="AN28" s="252"/>
      <c r="AO28" s="252"/>
      <c r="AP28" s="253"/>
      <c r="AQ28" s="171" t="s">
        <v>32</v>
      </c>
      <c r="AR28" s="252" t="s">
        <v>33</v>
      </c>
      <c r="AS28" s="252"/>
      <c r="AT28" s="252"/>
      <c r="AU28" s="252"/>
      <c r="AV28" s="252"/>
      <c r="AW28" s="253"/>
      <c r="AX28" s="171" t="s">
        <v>32</v>
      </c>
      <c r="AY28" s="252" t="s">
        <v>33</v>
      </c>
      <c r="AZ28" s="252"/>
      <c r="BA28" s="252"/>
      <c r="BB28" s="252"/>
      <c r="BC28" s="252"/>
      <c r="BD28" s="253"/>
    </row>
    <row r="29" spans="1:56" ht="15" thickTop="1" x14ac:dyDescent="0.3"/>
    <row r="38" spans="1:8" x14ac:dyDescent="0.3">
      <c r="A38" s="172"/>
      <c r="B38" s="172"/>
      <c r="C38" s="172" t="s">
        <v>34</v>
      </c>
      <c r="D38" s="172" t="s">
        <v>35</v>
      </c>
      <c r="E38" s="172" t="s">
        <v>36</v>
      </c>
      <c r="F38" s="172" t="s">
        <v>35</v>
      </c>
      <c r="G38" s="172" t="s">
        <v>37</v>
      </c>
      <c r="H38" s="172" t="s">
        <v>35</v>
      </c>
    </row>
    <row r="39" spans="1:8" x14ac:dyDescent="0.3">
      <c r="A39" s="239" t="s">
        <v>38</v>
      </c>
      <c r="B39" s="172" t="s">
        <v>39</v>
      </c>
      <c r="C39" s="173">
        <f>AVERAGE(J5,Q5,X5,AE5,AL5,AS5,AZ5,C5)</f>
        <v>363.93805000000003</v>
      </c>
      <c r="D39" s="173">
        <f>(STDEV(J5,Q5,X5,AE5,AL5,AS5,AZ5,C5))/SQRT(COUNT(J5,Q5,X5,AE5,AL5,AS5,AZ5,C5))</f>
        <v>8.2683736774603389</v>
      </c>
      <c r="E39" s="173" t="s">
        <v>40</v>
      </c>
      <c r="F39" s="173" t="s">
        <v>40</v>
      </c>
      <c r="G39" s="173" t="s">
        <v>40</v>
      </c>
      <c r="H39" s="173" t="s">
        <v>40</v>
      </c>
    </row>
    <row r="40" spans="1:8" x14ac:dyDescent="0.3">
      <c r="A40" s="239"/>
      <c r="B40" s="172" t="s">
        <v>41</v>
      </c>
      <c r="C40" s="173">
        <f>AVERAGE(J4,Q4,X4,AE4,AL4,AS4,AZ4,C4)</f>
        <v>107.94225714285714</v>
      </c>
      <c r="D40" s="173">
        <f>(STDEV(J4,Q4,X4,AE4,AL4,AS4,AZ4,C4))/SQRT(COUNT(J4,Q4,X4,AE4,AL4,AS4,AZ4,C4))</f>
        <v>6.2805524803178905</v>
      </c>
      <c r="E40" s="173" t="s">
        <v>40</v>
      </c>
      <c r="F40" s="173" t="s">
        <v>40</v>
      </c>
      <c r="G40" s="173" t="s">
        <v>40</v>
      </c>
      <c r="H40" s="173" t="s">
        <v>40</v>
      </c>
    </row>
    <row r="41" spans="1:8" x14ac:dyDescent="0.3">
      <c r="A41" s="254" t="s">
        <v>42</v>
      </c>
      <c r="B41" s="254"/>
      <c r="C41" s="173">
        <f>AVERAGE(J8,X8,C8,Q8,AE8,AL8,AS8,AZ8)</f>
        <v>64.266674999999992</v>
      </c>
      <c r="D41" s="173">
        <f>(STDEV(J8,X8,C8,Q8,AE8,AL8,AS8,AZ8))/SQRT(COUNT(J8,X8,C8,Q8,AE8,AL8,AS8,AZ8))</f>
        <v>4.6998491701007312</v>
      </c>
      <c r="E41" s="173" t="s">
        <v>40</v>
      </c>
      <c r="F41" s="173" t="s">
        <v>40</v>
      </c>
      <c r="G41" s="173" t="s">
        <v>40</v>
      </c>
      <c r="H41" s="173" t="s">
        <v>40</v>
      </c>
    </row>
    <row r="42" spans="1:8" x14ac:dyDescent="0.3">
      <c r="A42" s="254" t="s">
        <v>43</v>
      </c>
      <c r="B42" s="254"/>
      <c r="C42" s="173">
        <f>AVERAGE(Y11,D11,R11,AF11,AM11,AT11,BA11,K11)</f>
        <v>57.981587499999996</v>
      </c>
      <c r="D42" s="173">
        <f>(STDEV(Y11,D11,R11,AF11,AM11,AT11,BA11,K11))/SQRT(COUNT(Y11,D11,R11,AF11,AM11,AT11,BA11,K11))</f>
        <v>7.5035913084630392</v>
      </c>
      <c r="E42" s="173" t="s">
        <v>40</v>
      </c>
      <c r="F42" s="173" t="s">
        <v>40</v>
      </c>
      <c r="G42" s="173" t="s">
        <v>40</v>
      </c>
      <c r="H42" s="173" t="s">
        <v>40</v>
      </c>
    </row>
    <row r="43" spans="1:8" x14ac:dyDescent="0.3">
      <c r="A43" s="250" t="s">
        <v>16</v>
      </c>
      <c r="B43" s="251"/>
      <c r="C43" s="173">
        <f>AVERAGE(E12,Z12,S12,AG12,AN12,AU12,BB12,L12)</f>
        <v>6.7291750000000032</v>
      </c>
      <c r="D43" s="173">
        <f>(STDEV(E12,Z12,S12,AG12,AN12,AU12,BB12,L12))/SQRT(COUNT(E12,Z12,S12,AG12,AN12,AU12,BB12,L12))</f>
        <v>1.53916623171095</v>
      </c>
      <c r="E43" s="173">
        <f>AVERAGE(F12,AA12,T12,AH12,AO12,AV12,BC12,M12)</f>
        <v>12.917246529528379</v>
      </c>
      <c r="F43" s="173">
        <f>(STDEV(F12,AA12,T12,AH12,AO12,AV12,BC12,M12))/SQRT(COUNT(F12,AA12,T12,AH12,AO12,AV12,BC12,M12))</f>
        <v>3.1504261473342932</v>
      </c>
      <c r="G43" s="173">
        <f>AVERAGE(G12,AB12,U12,AI12,AP12,AW12,BD12,N12)</f>
        <v>44.375811291059691</v>
      </c>
      <c r="H43" s="173">
        <f>(STDEV(G12,AB12,U12,AI12,AP12,AW12,BD12,N12))/SQRT(COUNT(G12,AB12,U12,AI12,AP12,AW12,BD12,N12))</f>
        <v>8.8930690884758619</v>
      </c>
    </row>
    <row r="44" spans="1:8" x14ac:dyDescent="0.3">
      <c r="A44" s="250" t="s">
        <v>17</v>
      </c>
      <c r="B44" s="251"/>
      <c r="C44" s="173">
        <f t="shared" ref="C44:C48" si="0">AVERAGE(E13,Z13,S13,AG13,AN13,AU13,BB13,L13)</f>
        <v>10.869525000000003</v>
      </c>
      <c r="D44" s="173">
        <f t="shared" ref="D44:D49" si="1">(STDEV(E13,Z13,S13,AG13,AN13,AU13,BB13,L13))/SQRT(COUNT(E13,Z13,S13,AG13,AN13,AU13,BB13,L13))</f>
        <v>1.4191867891192884</v>
      </c>
      <c r="E44" s="173">
        <f t="shared" ref="E44:E48" si="2">AVERAGE(F13,AA13,T13,AH13,AO13,AV13,BC13,M13)</f>
        <v>19.874202289916912</v>
      </c>
      <c r="F44" s="173">
        <f t="shared" ref="F44:F49" si="3">(STDEV(F13,AA13,T13,AH13,AO13,AV13,BC13,M13))/SQRT(COUNT(F13,AA13,T13,AH13,AO13,AV13,BC13,M13))</f>
        <v>2.5781979285529317</v>
      </c>
      <c r="G44" s="173">
        <f t="shared" ref="G44:G49" si="4">AVERAGE(G13,AB13,U13,AI13,AP13,AW13,BD13,N13)</f>
        <v>71.07342687962867</v>
      </c>
      <c r="H44" s="173">
        <f t="shared" ref="H44:H49" si="5">(STDEV(G13,AB13,U13,AI13,AP13,AW13,BD13,N13))/SQRT(COUNT(G13,AB13,U13,AI13,AP13,AW13,BD13,N13))</f>
        <v>11.173051957957254</v>
      </c>
    </row>
    <row r="45" spans="1:8" x14ac:dyDescent="0.3">
      <c r="A45" s="250" t="s">
        <v>18</v>
      </c>
      <c r="B45" s="251"/>
      <c r="C45" s="173">
        <f t="shared" si="0"/>
        <v>12.644000000000002</v>
      </c>
      <c r="D45" s="173">
        <f t="shared" si="1"/>
        <v>2.0295153416869915</v>
      </c>
      <c r="E45" s="173">
        <f t="shared" si="2"/>
        <v>22.935666736449527</v>
      </c>
      <c r="F45" s="173">
        <f t="shared" si="3"/>
        <v>3.3963212928645672</v>
      </c>
      <c r="G45" s="173">
        <f t="shared" si="4"/>
        <v>78.174412766463647</v>
      </c>
      <c r="H45" s="173">
        <f t="shared" si="5"/>
        <v>9.0108176705670555</v>
      </c>
    </row>
    <row r="46" spans="1:8" x14ac:dyDescent="0.3">
      <c r="A46" s="250" t="s">
        <v>19</v>
      </c>
      <c r="B46" s="251"/>
      <c r="C46" s="173">
        <f t="shared" si="0"/>
        <v>15.536798750000003</v>
      </c>
      <c r="D46" s="173">
        <f t="shared" si="1"/>
        <v>3.440170155296741</v>
      </c>
      <c r="E46" s="173">
        <f t="shared" si="2"/>
        <v>26.817798214141774</v>
      </c>
      <c r="F46" s="173">
        <f t="shared" si="3"/>
        <v>4.0792270420616292</v>
      </c>
      <c r="G46" s="173">
        <f t="shared" si="4"/>
        <v>85.700417716443525</v>
      </c>
      <c r="H46" s="173">
        <f t="shared" si="5"/>
        <v>5.6406301764707756</v>
      </c>
    </row>
    <row r="47" spans="1:8" x14ac:dyDescent="0.3">
      <c r="A47" s="250" t="s">
        <v>20</v>
      </c>
      <c r="B47" s="251"/>
      <c r="C47" s="173">
        <f t="shared" si="0"/>
        <v>16.409262500000004</v>
      </c>
      <c r="D47" s="173">
        <f t="shared" si="1"/>
        <v>3.5002711759201861</v>
      </c>
      <c r="E47" s="173">
        <f t="shared" si="2"/>
        <v>28.178232641658472</v>
      </c>
      <c r="F47" s="173">
        <f t="shared" si="3"/>
        <v>4.0782540283878044</v>
      </c>
      <c r="G47" s="173">
        <f t="shared" si="4"/>
        <v>88.560757632218895</v>
      </c>
      <c r="H47" s="173">
        <f t="shared" si="5"/>
        <v>5.2869241917069694</v>
      </c>
    </row>
    <row r="48" spans="1:8" x14ac:dyDescent="0.3">
      <c r="A48" s="250" t="s">
        <v>21</v>
      </c>
      <c r="B48" s="251"/>
      <c r="C48" s="173">
        <f t="shared" si="0"/>
        <v>16.836700000000008</v>
      </c>
      <c r="D48" s="173">
        <f t="shared" si="1"/>
        <v>3.3169182213528963</v>
      </c>
      <c r="E48" s="173">
        <f t="shared" si="2"/>
        <v>29.03465394578047</v>
      </c>
      <c r="F48" s="173">
        <f t="shared" si="3"/>
        <v>3.9997444407532523</v>
      </c>
      <c r="G48" s="173">
        <f t="shared" si="4"/>
        <v>93.216879154673933</v>
      </c>
      <c r="H48" s="173">
        <f t="shared" si="5"/>
        <v>3.5475803875071192</v>
      </c>
    </row>
    <row r="49" spans="1:8" x14ac:dyDescent="0.3">
      <c r="A49" s="250" t="s">
        <v>22</v>
      </c>
      <c r="B49" s="251"/>
      <c r="C49" s="173">
        <f>AVERAGE(E18,Z18,S18,AG18,AN18,AU18,BB18,L18)</f>
        <v>17.948562500000001</v>
      </c>
      <c r="D49" s="173">
        <f t="shared" si="1"/>
        <v>3.2561888195479542</v>
      </c>
      <c r="E49" s="173">
        <f>AVERAGE(F18,AA18,T18,AH18,AO18,AV18,BC18,M18)</f>
        <v>31.15290097413585</v>
      </c>
      <c r="F49" s="173">
        <f t="shared" si="3"/>
        <v>3.9780320821501824</v>
      </c>
      <c r="G49" s="173">
        <f t="shared" si="4"/>
        <v>100</v>
      </c>
      <c r="H49" s="173">
        <f t="shared" si="5"/>
        <v>0</v>
      </c>
    </row>
    <row r="50" spans="1:8" x14ac:dyDescent="0.3">
      <c r="A50" s="254" t="s">
        <v>44</v>
      </c>
      <c r="B50" s="254"/>
      <c r="C50" s="173">
        <f>AVERAGE(D20,Y20,R20,AF20,AM20,AT20,BA20,K20)</f>
        <v>60.453737500000003</v>
      </c>
      <c r="D50" s="173">
        <f>(STDEV(D20,Y20,R20,AF20,AM20,AT20,BA20,K20))/SQRT(COUNT(D20,Y20,R20,AF20,AM20,AT20,BA20,K20))</f>
        <v>6.7703628186155536</v>
      </c>
      <c r="E50" s="173" t="s">
        <v>40</v>
      </c>
      <c r="F50" s="173" t="s">
        <v>40</v>
      </c>
      <c r="G50" s="173" t="s">
        <v>40</v>
      </c>
      <c r="H50" s="173" t="s">
        <v>40</v>
      </c>
    </row>
    <row r="51" spans="1:8" x14ac:dyDescent="0.3">
      <c r="A51" s="250" t="s">
        <v>25</v>
      </c>
      <c r="B51" s="251"/>
      <c r="C51" s="173">
        <f>AVERAGE(E21,Z21,S21,AG21,AN21,AU21,BB21,L21)</f>
        <v>4.8935124999999999</v>
      </c>
      <c r="D51" s="173">
        <f>(STDEV(E21,Z21,S21,AG21,AN21,AU21,BB21,L21))/SQRT(COUNT(E21,Z21,S21,AG21,AN21,AU21,BB21,L21))</f>
        <v>1.5742703056197982</v>
      </c>
      <c r="E51" s="173">
        <f>AVERAGE(F21,AA21,T21,AH21,AO21,AV21,BC21,M21)</f>
        <v>9.18881729568594</v>
      </c>
      <c r="F51" s="173">
        <f>(STDEV(F21,AA21,T21,AH21,AO21,AV21,BC21,M21))/SQRT(COUNT(F21,AA21,T21,AH21,AO21,AV21,BC21,M21))</f>
        <v>2.9834400091577251</v>
      </c>
      <c r="G51" s="173">
        <f>AVERAGE(G21,AB21,U21,AI21,AP21,AW21,BD21,N21)</f>
        <v>24.184332176971399</v>
      </c>
      <c r="H51" s="173">
        <f>(STDEV(G21,AB21,U21,AI21,AP21,AW21,BD21,N21))/SQRT(COUNT(G21,AB21,U21,AI21,AP21,AW21,BD21,N21))</f>
        <v>8.3149356530953629</v>
      </c>
    </row>
    <row r="52" spans="1:8" x14ac:dyDescent="0.3">
      <c r="A52" s="250" t="s">
        <v>26</v>
      </c>
      <c r="B52" s="251"/>
      <c r="C52" s="173">
        <f t="shared" ref="C52:C56" si="6">AVERAGE(E22,Z22,S22,AG22,AN22,AU22,BB22,L22)</f>
        <v>10.650250000000002</v>
      </c>
      <c r="D52" s="173">
        <f t="shared" ref="D52:D56" si="7">(STDEV(E22,Z22,S22,AG22,AN22,AU22,BB22,L22))/SQRT(COUNT(E22,Z22,S22,AG22,AN22,AU22,BB22,L22))</f>
        <v>1.4587210016703975</v>
      </c>
      <c r="E52" s="173">
        <f t="shared" ref="E52:E56" si="8">AVERAGE(F22,AA22,T22,AH22,AO22,AV22,BC22,M22)</f>
        <v>18.283548893807666</v>
      </c>
      <c r="F52" s="173">
        <f t="shared" ref="F52:F56" si="9">(STDEV(F22,AA22,T22,AH22,AO22,AV22,BC22,M22))/SQRT(COUNT(F22,AA22,T22,AH22,AO22,AV22,BC22,M22))</f>
        <v>2.0907038835826137</v>
      </c>
      <c r="G52" s="173">
        <f t="shared" ref="G52:G56" si="10">AVERAGE(G22,AB22,U22,AI22,AP22,AW22,BD22,N22)</f>
        <v>51.950145312662933</v>
      </c>
      <c r="H52" s="173">
        <f t="shared" ref="H52:H56" si="11">(STDEV(G22,AB22,U22,AI22,AP22,AW22,BD22,N22))/SQRT(COUNT(G22,AB22,U22,AI22,AP22,AW22,BD22,N22))</f>
        <v>5.9344543979032673</v>
      </c>
    </row>
    <row r="53" spans="1:8" x14ac:dyDescent="0.3">
      <c r="A53" s="250" t="s">
        <v>27</v>
      </c>
      <c r="B53" s="251"/>
      <c r="C53" s="173">
        <f t="shared" si="6"/>
        <v>14.188687499999999</v>
      </c>
      <c r="D53" s="173">
        <f t="shared" si="7"/>
        <v>2.1647287894657774</v>
      </c>
      <c r="E53" s="173">
        <f t="shared" si="8"/>
        <v>23.77931865714465</v>
      </c>
      <c r="F53" s="173">
        <f t="shared" si="9"/>
        <v>2.4379625863731764</v>
      </c>
      <c r="G53" s="173">
        <f t="shared" si="10"/>
        <v>66.829865407576378</v>
      </c>
      <c r="H53" s="173">
        <f t="shared" si="11"/>
        <v>6.1948533505388648</v>
      </c>
    </row>
    <row r="54" spans="1:8" x14ac:dyDescent="0.3">
      <c r="A54" s="250" t="s">
        <v>28</v>
      </c>
      <c r="B54" s="251"/>
      <c r="C54" s="173">
        <f t="shared" si="6"/>
        <v>19.734637499999998</v>
      </c>
      <c r="D54" s="173">
        <f t="shared" si="7"/>
        <v>3.9323335829349095</v>
      </c>
      <c r="E54" s="173">
        <f>AVERAGE(F24,AA24,T24,AH24,AO24,AV24,BC24,M24)</f>
        <v>31.847335131433322</v>
      </c>
      <c r="F54" s="173">
        <f t="shared" si="9"/>
        <v>3.2497247026584888</v>
      </c>
      <c r="G54" s="173">
        <f t="shared" si="10"/>
        <v>92.992051037937188</v>
      </c>
      <c r="H54" s="173">
        <f t="shared" si="11"/>
        <v>13.347843626260657</v>
      </c>
    </row>
    <row r="55" spans="1:8" x14ac:dyDescent="0.3">
      <c r="A55" s="250" t="s">
        <v>29</v>
      </c>
      <c r="B55" s="251"/>
      <c r="C55" s="173">
        <f t="shared" si="6"/>
        <v>21.580225000000002</v>
      </c>
      <c r="D55" s="173">
        <f t="shared" si="7"/>
        <v>4.5246353083405682</v>
      </c>
      <c r="E55" s="173">
        <f t="shared" si="8"/>
        <v>34.19182391106547</v>
      </c>
      <c r="F55" s="173">
        <f t="shared" si="9"/>
        <v>3.8025862818940279</v>
      </c>
      <c r="G55" s="173">
        <f t="shared" si="10"/>
        <v>98.81879410109147</v>
      </c>
      <c r="H55" s="173">
        <f t="shared" si="11"/>
        <v>14.219263952025042</v>
      </c>
    </row>
    <row r="56" spans="1:8" x14ac:dyDescent="0.3">
      <c r="A56" s="250" t="s">
        <v>30</v>
      </c>
      <c r="B56" s="251"/>
      <c r="C56" s="173">
        <f t="shared" si="6"/>
        <v>20.789750000000002</v>
      </c>
      <c r="D56" s="173">
        <f t="shared" si="7"/>
        <v>3.1244553656254612</v>
      </c>
      <c r="E56" s="173">
        <f t="shared" si="8"/>
        <v>34.370699179109714</v>
      </c>
      <c r="F56" s="173">
        <f t="shared" si="9"/>
        <v>3.3113644177478689</v>
      </c>
      <c r="G56" s="173">
        <f t="shared" si="10"/>
        <v>99.094306232537704</v>
      </c>
      <c r="H56" s="173">
        <f t="shared" si="11"/>
        <v>12.949642106051227</v>
      </c>
    </row>
    <row r="57" spans="1:8" x14ac:dyDescent="0.3">
      <c r="A57" s="250" t="s">
        <v>31</v>
      </c>
      <c r="B57" s="251"/>
      <c r="C57" s="173">
        <f>AVERAGE(E27,Z27,S27,AG27,AN27,AU27,BB27,L27)</f>
        <v>23.047887500000002</v>
      </c>
      <c r="D57" s="173">
        <f>(STDEV(E27,Z27,S27,AG27,AN27,AU27,BB27,L27))/SQRT(COUNT(E27,Z27,S27,AG27,AN27,AU27,BB27,L27))</f>
        <v>4.1567018347499287</v>
      </c>
      <c r="E57" s="173">
        <f>AVERAGE(F27,AA27,T27,AH27,AO27,AV27,BC27,M27)</f>
        <v>37.817653913954217</v>
      </c>
      <c r="F57" s="173">
        <f>(STDEV(F27,AA27,T27,AH27,AO27,AV27,BC27,M27))/SQRT(COUNT(F27,AA27,T27,AH27,AO27,AV27,BC27,M27))</f>
        <v>4.7916569689543822</v>
      </c>
      <c r="G57" s="173">
        <f>AVERAGE(G27,AB27,U27,AI27,AP27,AW27,BD27,N27)</f>
        <v>100</v>
      </c>
      <c r="H57" s="173">
        <f>(STDEV(G27,AB27,U27,AI27,AP27,AW27,BD27,N27))/SQRT(COUNT(G27,AB27,U27,AI27,AP27,AW27,BD27,N27))</f>
        <v>0</v>
      </c>
    </row>
  </sheetData>
  <mergeCells count="138">
    <mergeCell ref="AQ1:AW1"/>
    <mergeCell ref="AX1:BD1"/>
    <mergeCell ref="B2:G2"/>
    <mergeCell ref="I2:N2"/>
    <mergeCell ref="P2:U2"/>
    <mergeCell ref="W2:AB2"/>
    <mergeCell ref="AD2:AI2"/>
    <mergeCell ref="AK2:AP2"/>
    <mergeCell ref="AR2:AW2"/>
    <mergeCell ref="AY2:BD2"/>
    <mergeCell ref="A1:G1"/>
    <mergeCell ref="H1:N1"/>
    <mergeCell ref="O1:U1"/>
    <mergeCell ref="V1:AB1"/>
    <mergeCell ref="AC1:AI1"/>
    <mergeCell ref="AJ1:AP1"/>
    <mergeCell ref="AR3:AW3"/>
    <mergeCell ref="AY3:BD3"/>
    <mergeCell ref="A4:A5"/>
    <mergeCell ref="C4:G4"/>
    <mergeCell ref="H4:H5"/>
    <mergeCell ref="J4:N4"/>
    <mergeCell ref="O4:O5"/>
    <mergeCell ref="Q4:U4"/>
    <mergeCell ref="V4:V5"/>
    <mergeCell ref="X4:AB4"/>
    <mergeCell ref="B3:G3"/>
    <mergeCell ref="I3:N3"/>
    <mergeCell ref="P3:U3"/>
    <mergeCell ref="W3:AB3"/>
    <mergeCell ref="AD3:AI3"/>
    <mergeCell ref="AK3:AP3"/>
    <mergeCell ref="AX4:AX5"/>
    <mergeCell ref="AZ4:BD4"/>
    <mergeCell ref="C5:G5"/>
    <mergeCell ref="J5:N5"/>
    <mergeCell ref="Q5:U5"/>
    <mergeCell ref="X5:AB5"/>
    <mergeCell ref="AE5:AI5"/>
    <mergeCell ref="AL5:AP5"/>
    <mergeCell ref="AS5:AW5"/>
    <mergeCell ref="AZ5:BD5"/>
    <mergeCell ref="AC4:AC5"/>
    <mergeCell ref="AE4:AI4"/>
    <mergeCell ref="AJ4:AJ5"/>
    <mergeCell ref="AL4:AP4"/>
    <mergeCell ref="AQ4:AQ5"/>
    <mergeCell ref="AS4:AW4"/>
    <mergeCell ref="AR6:AW6"/>
    <mergeCell ref="AY6:BD6"/>
    <mergeCell ref="AK7:AP7"/>
    <mergeCell ref="AR7:AW7"/>
    <mergeCell ref="AY7:BD7"/>
    <mergeCell ref="B6:G6"/>
    <mergeCell ref="I6:N6"/>
    <mergeCell ref="P6:U6"/>
    <mergeCell ref="W6:AB6"/>
    <mergeCell ref="AD6:AI6"/>
    <mergeCell ref="AK6:AP6"/>
    <mergeCell ref="B7:G7"/>
    <mergeCell ref="I7:N7"/>
    <mergeCell ref="P7:U7"/>
    <mergeCell ref="W7:AB7"/>
    <mergeCell ref="AD7:AI7"/>
    <mergeCell ref="A39:A40"/>
    <mergeCell ref="C8:G8"/>
    <mergeCell ref="H8:H27"/>
    <mergeCell ref="J8:N8"/>
    <mergeCell ref="O8:O27"/>
    <mergeCell ref="Q8:U8"/>
    <mergeCell ref="AD10:AD18"/>
    <mergeCell ref="AF10:AI10"/>
    <mergeCell ref="AZ9:BD9"/>
    <mergeCell ref="B10:B18"/>
    <mergeCell ref="D10:G10"/>
    <mergeCell ref="I10:I18"/>
    <mergeCell ref="K10:N10"/>
    <mergeCell ref="P10:P18"/>
    <mergeCell ref="R10:U10"/>
    <mergeCell ref="W10:W18"/>
    <mergeCell ref="Y10:AB10"/>
    <mergeCell ref="AQ8:AQ27"/>
    <mergeCell ref="AS8:AW8"/>
    <mergeCell ref="AX8:AX27"/>
    <mergeCell ref="AZ8:BD8"/>
    <mergeCell ref="C9:G9"/>
    <mergeCell ref="J9:N9"/>
    <mergeCell ref="Q9:U9"/>
    <mergeCell ref="A8:A27"/>
    <mergeCell ref="AS9:AW9"/>
    <mergeCell ref="X8:AB8"/>
    <mergeCell ref="AC8:AC27"/>
    <mergeCell ref="AE8:AI8"/>
    <mergeCell ref="AR10:AR18"/>
    <mergeCell ref="AT10:AW10"/>
    <mergeCell ref="AE9:AI9"/>
    <mergeCell ref="W19:W27"/>
    <mergeCell ref="AD19:AD27"/>
    <mergeCell ref="AK19:AK27"/>
    <mergeCell ref="AJ8:AJ27"/>
    <mergeCell ref="AL8:AP8"/>
    <mergeCell ref="V8:V27"/>
    <mergeCell ref="AL9:AP9"/>
    <mergeCell ref="X9:AB9"/>
    <mergeCell ref="AY10:AY18"/>
    <mergeCell ref="BA10:BD10"/>
    <mergeCell ref="B19:B27"/>
    <mergeCell ref="I19:I27"/>
    <mergeCell ref="P19:P27"/>
    <mergeCell ref="A52:B52"/>
    <mergeCell ref="A53:B53"/>
    <mergeCell ref="AR19:AR27"/>
    <mergeCell ref="AY19:AY27"/>
    <mergeCell ref="B28:G28"/>
    <mergeCell ref="I28:N28"/>
    <mergeCell ref="P28:U28"/>
    <mergeCell ref="W28:AB28"/>
    <mergeCell ref="AD28:AI28"/>
    <mergeCell ref="AK28:AP28"/>
    <mergeCell ref="AR28:AW28"/>
    <mergeCell ref="AY28:BD28"/>
    <mergeCell ref="AK10:AK18"/>
    <mergeCell ref="AM10:AP10"/>
    <mergeCell ref="A41:B41"/>
    <mergeCell ref="A42:B42"/>
    <mergeCell ref="A43:B43"/>
    <mergeCell ref="A44:B44"/>
    <mergeCell ref="A45:B45"/>
    <mergeCell ref="A54:B54"/>
    <mergeCell ref="A55:B55"/>
    <mergeCell ref="A56:B56"/>
    <mergeCell ref="A57:B57"/>
    <mergeCell ref="A46:B46"/>
    <mergeCell ref="A47:B47"/>
    <mergeCell ref="A48:B48"/>
    <mergeCell ref="A49:B49"/>
    <mergeCell ref="A50:B50"/>
    <mergeCell ref="A51:B51"/>
  </mergeCells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I42"/>
  <sheetViews>
    <sheetView zoomScale="60" zoomScaleNormal="60" workbookViewId="0">
      <pane xSplit="1" topLeftCell="BI1" activePane="topRight" state="frozen"/>
      <selection pane="topRight" sqref="A1:XFD1048576"/>
    </sheetView>
  </sheetViews>
  <sheetFormatPr defaultRowHeight="14.4" x14ac:dyDescent="0.3"/>
  <cols>
    <col min="1" max="1" width="10" style="6" customWidth="1"/>
    <col min="2" max="2" width="8.88671875" style="6"/>
    <col min="3" max="3" width="23.33203125" style="6" customWidth="1"/>
    <col min="4" max="4" width="13.88671875" style="6" customWidth="1"/>
    <col min="5" max="5" width="23.109375" style="6" customWidth="1"/>
    <col min="6" max="6" width="20.21875" style="6" customWidth="1"/>
    <col min="7" max="7" width="19.21875" style="6" customWidth="1"/>
    <col min="8" max="8" width="7.88671875" style="6" customWidth="1"/>
    <col min="9" max="9" width="26.6640625" style="6" customWidth="1"/>
    <col min="10" max="10" width="5.88671875" style="6" hidden="1" customWidth="1"/>
    <col min="11" max="11" width="21.109375" style="6" customWidth="1"/>
    <col min="12" max="12" width="20.109375" style="6" customWidth="1"/>
    <col min="13" max="13" width="28.44140625" style="6" customWidth="1"/>
    <col min="14" max="14" width="19.109375" style="6" customWidth="1"/>
    <col min="15" max="15" width="28.44140625" style="6" customWidth="1"/>
    <col min="16" max="16" width="16.88671875" style="6" customWidth="1"/>
    <col min="17" max="17" width="22.6640625" style="6" customWidth="1"/>
    <col min="18" max="18" width="23.88671875" style="6" customWidth="1"/>
    <col min="19" max="19" width="19.109375" style="6" customWidth="1"/>
    <col min="20" max="20" width="20.88671875" style="6" customWidth="1"/>
    <col min="21" max="21" width="10" style="6" customWidth="1"/>
    <col min="22" max="23" width="8.88671875" style="6"/>
    <col min="24" max="24" width="14.109375" style="6" customWidth="1"/>
    <col min="25" max="25" width="20.88671875" style="6" customWidth="1"/>
    <col min="26" max="26" width="10.88671875" style="6" customWidth="1"/>
    <col min="27" max="27" width="12.77734375" style="6" customWidth="1"/>
    <col min="28" max="29" width="13.109375" style="6" bestFit="1" customWidth="1"/>
    <col min="30" max="30" width="12.44140625" style="6" customWidth="1"/>
    <col min="31" max="32" width="13.109375" style="6" bestFit="1" customWidth="1"/>
    <col min="33" max="33" width="11.6640625" style="6" customWidth="1"/>
    <col min="34" max="34" width="16.77734375" style="6" hidden="1" customWidth="1"/>
    <col min="35" max="35" width="4.33203125" style="6" hidden="1" customWidth="1"/>
    <col min="36" max="41" width="10.33203125" style="6" bestFit="1" customWidth="1"/>
    <col min="42" max="42" width="8.88671875" style="6"/>
    <col min="43" max="43" width="11.33203125" style="6" bestFit="1" customWidth="1"/>
    <col min="44" max="44" width="0" style="6" hidden="1" customWidth="1"/>
    <col min="45" max="46" width="14.33203125" style="6" bestFit="1" customWidth="1"/>
    <col min="47" max="47" width="14.33203125" style="6" customWidth="1"/>
    <col min="48" max="48" width="14.33203125" style="6" bestFit="1" customWidth="1"/>
    <col min="49" max="49" width="15" style="6" bestFit="1" customWidth="1"/>
    <col min="50" max="50" width="14.77734375" style="6" bestFit="1" customWidth="1"/>
    <col min="51" max="51" width="14.77734375" style="6" customWidth="1"/>
    <col min="52" max="52" width="15" style="6" bestFit="1" customWidth="1"/>
    <col min="53" max="56" width="8.88671875" style="6"/>
    <col min="57" max="59" width="9.21875" style="6" bestFit="1" customWidth="1"/>
    <col min="60" max="60" width="10.21875" style="6" bestFit="1" customWidth="1"/>
    <col min="61" max="63" width="13.109375" style="6" bestFit="1" customWidth="1"/>
    <col min="64" max="64" width="13.88671875" style="6" bestFit="1" customWidth="1"/>
    <col min="65" max="65" width="13.6640625" style="6" bestFit="1" customWidth="1"/>
    <col min="66" max="66" width="13.88671875" style="6" bestFit="1" customWidth="1"/>
    <col min="67" max="67" width="13.88671875" style="6" customWidth="1"/>
    <col min="68" max="68" width="13.88671875" style="6" bestFit="1" customWidth="1"/>
    <col min="69" max="69" width="11.77734375" style="6" customWidth="1"/>
    <col min="70" max="75" width="10.6640625" style="6" bestFit="1" customWidth="1"/>
    <col min="76" max="76" width="11.6640625" style="6" bestFit="1" customWidth="1"/>
    <col min="77" max="77" width="14.21875" style="6" bestFit="1" customWidth="1"/>
    <col min="78" max="79" width="14.44140625" style="6" bestFit="1" customWidth="1"/>
    <col min="80" max="80" width="15" style="6" bestFit="1" customWidth="1"/>
    <col min="81" max="82" width="15.109375" style="6" bestFit="1" customWidth="1"/>
    <col min="83" max="83" width="14.44140625" style="6" customWidth="1"/>
    <col min="84" max="16384" width="8.88671875" style="6"/>
  </cols>
  <sheetData>
    <row r="1" spans="1:87" ht="26.4" thickBot="1" x14ac:dyDescent="0.35">
      <c r="A1" s="200" t="s">
        <v>139</v>
      </c>
      <c r="B1" s="198"/>
      <c r="C1" s="198"/>
      <c r="D1" s="198"/>
      <c r="E1" s="198"/>
      <c r="F1" s="198"/>
      <c r="G1" s="198"/>
      <c r="H1" s="198"/>
      <c r="I1" s="198"/>
      <c r="J1" s="5"/>
      <c r="K1" s="201" t="s">
        <v>156</v>
      </c>
      <c r="L1" s="202"/>
      <c r="M1" s="202"/>
      <c r="N1" s="202"/>
      <c r="O1" s="202"/>
      <c r="P1" s="202"/>
      <c r="Q1" s="202"/>
      <c r="R1" s="203"/>
      <c r="S1" s="197" t="s">
        <v>157</v>
      </c>
      <c r="T1" s="198"/>
      <c r="U1" s="198"/>
      <c r="V1" s="198"/>
      <c r="W1" s="198"/>
      <c r="X1" s="198"/>
      <c r="Y1" s="198"/>
      <c r="Z1" s="199"/>
      <c r="AA1" s="197" t="s">
        <v>173</v>
      </c>
      <c r="AB1" s="198"/>
      <c r="AC1" s="198"/>
      <c r="AD1" s="198"/>
      <c r="AE1" s="198"/>
      <c r="AF1" s="198"/>
      <c r="AG1" s="198"/>
      <c r="AH1" s="198"/>
      <c r="AI1" s="199"/>
      <c r="AJ1" s="197" t="s">
        <v>176</v>
      </c>
      <c r="AK1" s="198"/>
      <c r="AL1" s="198"/>
      <c r="AM1" s="198"/>
      <c r="AN1" s="198"/>
      <c r="AO1" s="198"/>
      <c r="AP1" s="198"/>
      <c r="AQ1" s="198"/>
      <c r="AR1" s="199"/>
      <c r="AS1" s="197" t="s">
        <v>185</v>
      </c>
      <c r="AT1" s="198"/>
      <c r="AU1" s="198"/>
      <c r="AV1" s="198"/>
      <c r="AW1" s="198"/>
      <c r="AX1" s="198"/>
      <c r="AY1" s="198"/>
      <c r="AZ1" s="199"/>
      <c r="BA1" s="197" t="s">
        <v>194</v>
      </c>
      <c r="BB1" s="198"/>
      <c r="BC1" s="198"/>
      <c r="BD1" s="198"/>
      <c r="BE1" s="198"/>
      <c r="BF1" s="198"/>
      <c r="BG1" s="198"/>
      <c r="BH1" s="199"/>
      <c r="BI1" s="197" t="s">
        <v>195</v>
      </c>
      <c r="BJ1" s="198"/>
      <c r="BK1" s="198"/>
      <c r="BL1" s="198"/>
      <c r="BM1" s="198"/>
      <c r="BN1" s="198"/>
      <c r="BO1" s="198"/>
      <c r="BP1" s="199"/>
      <c r="BQ1" s="197"/>
      <c r="BR1" s="198"/>
      <c r="BS1" s="198"/>
      <c r="BT1" s="198"/>
      <c r="BU1" s="198"/>
      <c r="BV1" s="198"/>
      <c r="BW1" s="198"/>
      <c r="BX1" s="199"/>
      <c r="BY1" s="197"/>
      <c r="BZ1" s="198"/>
      <c r="CA1" s="198"/>
      <c r="CB1" s="198"/>
      <c r="CC1" s="198"/>
      <c r="CD1" s="198"/>
      <c r="CE1" s="199"/>
    </row>
    <row r="2" spans="1:87" ht="15.6" thickTop="1" thickBot="1" x14ac:dyDescent="0.35">
      <c r="A2" s="7"/>
      <c r="B2" s="8" t="s">
        <v>141</v>
      </c>
      <c r="C2" s="9" t="s">
        <v>142</v>
      </c>
      <c r="D2" s="8" t="s">
        <v>143</v>
      </c>
      <c r="E2" s="9" t="s">
        <v>144</v>
      </c>
      <c r="F2" s="8" t="s">
        <v>145</v>
      </c>
      <c r="G2" s="204" t="s">
        <v>146</v>
      </c>
      <c r="H2" s="205"/>
      <c r="I2" s="9" t="s">
        <v>147</v>
      </c>
      <c r="J2" s="10"/>
      <c r="K2" s="12" t="s">
        <v>148</v>
      </c>
      <c r="L2" s="8" t="s">
        <v>149</v>
      </c>
      <c r="M2" s="8" t="s">
        <v>150</v>
      </c>
      <c r="N2" s="9" t="s">
        <v>151</v>
      </c>
      <c r="O2" s="8" t="s">
        <v>152</v>
      </c>
      <c r="P2" s="9" t="s">
        <v>153</v>
      </c>
      <c r="Q2" s="13" t="s">
        <v>155</v>
      </c>
      <c r="R2" s="14" t="s">
        <v>154</v>
      </c>
      <c r="S2" s="9" t="s">
        <v>158</v>
      </c>
      <c r="T2" s="8" t="s">
        <v>159</v>
      </c>
      <c r="U2" s="9" t="s">
        <v>160</v>
      </c>
      <c r="V2" s="8" t="s">
        <v>161</v>
      </c>
      <c r="W2" s="9" t="s">
        <v>162</v>
      </c>
      <c r="X2" s="8" t="s">
        <v>163</v>
      </c>
      <c r="Y2" s="9" t="s">
        <v>164</v>
      </c>
      <c r="Z2" s="15" t="s">
        <v>165</v>
      </c>
      <c r="AA2" s="11" t="s">
        <v>166</v>
      </c>
      <c r="AB2" s="8" t="s">
        <v>167</v>
      </c>
      <c r="AC2" s="11" t="s">
        <v>168</v>
      </c>
      <c r="AD2" s="8" t="s">
        <v>169</v>
      </c>
      <c r="AE2" s="9" t="s">
        <v>170</v>
      </c>
      <c r="AF2" s="8" t="s">
        <v>171</v>
      </c>
      <c r="AG2" s="11" t="s">
        <v>172</v>
      </c>
      <c r="AH2" s="8"/>
      <c r="AI2" s="10"/>
      <c r="AJ2" s="16" t="s">
        <v>177</v>
      </c>
      <c r="AK2" s="8" t="s">
        <v>178</v>
      </c>
      <c r="AL2" s="9" t="s">
        <v>179</v>
      </c>
      <c r="AM2" s="8" t="s">
        <v>180</v>
      </c>
      <c r="AN2" s="11" t="s">
        <v>181</v>
      </c>
      <c r="AO2" s="8" t="s">
        <v>182</v>
      </c>
      <c r="AP2" s="9" t="s">
        <v>183</v>
      </c>
      <c r="AQ2" s="15" t="s">
        <v>184</v>
      </c>
      <c r="AR2" s="18"/>
      <c r="AS2" s="17" t="s">
        <v>186</v>
      </c>
      <c r="AT2" s="8" t="s">
        <v>187</v>
      </c>
      <c r="AU2" s="9" t="s">
        <v>188</v>
      </c>
      <c r="AV2" s="8" t="s">
        <v>189</v>
      </c>
      <c r="AW2" s="11" t="s">
        <v>190</v>
      </c>
      <c r="AX2" s="8" t="s">
        <v>191</v>
      </c>
      <c r="AY2" s="9" t="s">
        <v>192</v>
      </c>
      <c r="AZ2" s="9" t="s">
        <v>193</v>
      </c>
      <c r="BA2" s="16" t="s">
        <v>196</v>
      </c>
      <c r="BB2" s="8" t="s">
        <v>197</v>
      </c>
      <c r="BC2" s="9" t="s">
        <v>198</v>
      </c>
      <c r="BD2" s="8" t="s">
        <v>199</v>
      </c>
      <c r="BE2" s="11" t="s">
        <v>200</v>
      </c>
      <c r="BF2" s="8" t="s">
        <v>201</v>
      </c>
      <c r="BG2" s="9" t="s">
        <v>202</v>
      </c>
      <c r="BH2" s="8" t="s">
        <v>203</v>
      </c>
      <c r="BI2" s="16" t="s">
        <v>204</v>
      </c>
      <c r="BJ2" s="8" t="s">
        <v>205</v>
      </c>
      <c r="BK2" s="9" t="s">
        <v>206</v>
      </c>
      <c r="BL2" s="8" t="s">
        <v>211</v>
      </c>
      <c r="BM2" s="11" t="s">
        <v>207</v>
      </c>
      <c r="BN2" s="8" t="s">
        <v>208</v>
      </c>
      <c r="BO2" s="9" t="s">
        <v>209</v>
      </c>
      <c r="BP2" s="9" t="s">
        <v>210</v>
      </c>
      <c r="BQ2" s="16"/>
      <c r="BR2" s="8"/>
      <c r="BS2" s="9"/>
      <c r="BT2" s="8"/>
      <c r="BU2" s="11"/>
      <c r="BV2" s="8"/>
      <c r="BW2" s="9"/>
      <c r="BX2" s="9"/>
      <c r="BY2" s="16"/>
      <c r="BZ2" s="8"/>
      <c r="CA2" s="9"/>
      <c r="CB2" s="8"/>
      <c r="CC2" s="11"/>
      <c r="CD2" s="8"/>
      <c r="CE2" s="18"/>
    </row>
    <row r="3" spans="1:87" ht="14.25" customHeight="1" thickTop="1" x14ac:dyDescent="0.3">
      <c r="A3" s="75" t="s">
        <v>45</v>
      </c>
      <c r="B3" s="76">
        <f>'3W Control Mother'!C4</f>
        <v>112.89</v>
      </c>
      <c r="C3" s="70">
        <f>'3W Control Mother'!J4</f>
        <v>104.27</v>
      </c>
      <c r="D3" s="76">
        <f>'3W Control Mother'!Q4</f>
        <v>113.756</v>
      </c>
      <c r="E3" s="70">
        <f>'3W Control Mother'!X4</f>
        <v>104.075</v>
      </c>
      <c r="F3" s="76">
        <f>'3W Control Mother'!AE4</f>
        <v>116.58</v>
      </c>
      <c r="G3" s="212">
        <f>'3W Control Mother'!AS4</f>
        <v>91.4</v>
      </c>
      <c r="H3" s="213"/>
      <c r="I3" s="79">
        <f>'3W Control Mother'!AZ4</f>
        <v>112.33</v>
      </c>
      <c r="J3" s="80">
        <f>'3W Control Mother'!BA4</f>
        <v>0</v>
      </c>
      <c r="K3" s="81">
        <f>'Lps 3W Control Mother'!C4</f>
        <v>101.67</v>
      </c>
      <c r="L3" s="79">
        <f>'Lps 3W Control Mother'!J4</f>
        <v>119.765</v>
      </c>
      <c r="M3" s="82"/>
      <c r="N3" s="66">
        <f>'Lps 3W Control Mother'!X4</f>
        <v>112.05</v>
      </c>
      <c r="O3" s="82">
        <f>'Lps 3W Control Mother'!AE4</f>
        <v>117.05</v>
      </c>
      <c r="P3" s="82">
        <f>'Lps 3W Control Mother'!AL4</f>
        <v>107.00075</v>
      </c>
      <c r="Q3" s="79">
        <f>'Lps 3W Control Mother'!AS4</f>
        <v>114</v>
      </c>
      <c r="R3" s="83">
        <f>'Lps 3W Control Mother'!AT4</f>
        <v>0</v>
      </c>
      <c r="S3" s="66">
        <f>'3W PE Mother'!C4</f>
        <v>107.56</v>
      </c>
      <c r="T3" s="82">
        <f>'3W PE Mother'!J4</f>
        <v>130.637</v>
      </c>
      <c r="U3" s="66"/>
      <c r="V3" s="82">
        <f>'3W PE Mother'!X4</f>
        <v>105.283</v>
      </c>
      <c r="W3" s="82">
        <f>'3W PE Mother'!AE4</f>
        <v>125.89</v>
      </c>
      <c r="X3" s="82">
        <f>'3W PE Mother'!AL4</f>
        <v>102.97</v>
      </c>
      <c r="Y3" s="66">
        <f>'3W PE Mother'!AS4</f>
        <v>108.75</v>
      </c>
      <c r="Z3" s="83">
        <f>'3W PE Mother'!AZ4</f>
        <v>116.22</v>
      </c>
      <c r="AA3" s="84">
        <f>'Lps 3W PE Mother'!C4</f>
        <v>118.6575</v>
      </c>
      <c r="AB3" s="77"/>
      <c r="AC3" s="85">
        <f>'Lps 3W PE Mother'!X4</f>
        <v>84.41</v>
      </c>
      <c r="AD3" s="82">
        <f>'Lps 3W PE Mother'!AE4</f>
        <v>115.931</v>
      </c>
      <c r="AE3" s="82">
        <f>'Lps 3W PE Mother'!AL4</f>
        <v>114.88</v>
      </c>
      <c r="AF3" s="79">
        <f>'Lps 3W PE Mother'!AS4</f>
        <v>116.035</v>
      </c>
      <c r="AG3" s="78">
        <f>'Lps 3W PE Mother'!AZ4</f>
        <v>96.3</v>
      </c>
      <c r="AH3" s="79">
        <f>'Lps 3W PE Mother'!BA4</f>
        <v>0</v>
      </c>
      <c r="AI3" s="77">
        <f>'Lps 3W PE Mother'!BB4</f>
        <v>0</v>
      </c>
      <c r="AJ3" s="86">
        <f>'Losartan 3W Mother'!C4</f>
        <v>113.77500000000001</v>
      </c>
      <c r="AK3" s="82">
        <f>'Losartan 3W Mother'!J4</f>
        <v>112.02330000000001</v>
      </c>
      <c r="AL3" s="82">
        <f>'Losartan 3W Mother'!Q4</f>
        <v>112.41</v>
      </c>
      <c r="AM3" s="77">
        <f>'Losartan 3W Mother'!X4</f>
        <v>121.8466</v>
      </c>
      <c r="AN3" s="79">
        <f>'Losartan 3W Mother'!AE4</f>
        <v>100.44</v>
      </c>
      <c r="AO3" s="82">
        <f>'Losartan 3W Mother'!AL4</f>
        <v>92.43</v>
      </c>
      <c r="AP3" s="82">
        <f>'Losartan 3W Mother'!AS4</f>
        <v>109.44499999999999</v>
      </c>
      <c r="AQ3" s="83">
        <f>'Losartan 3W Mother'!AZ4</f>
        <v>93.11</v>
      </c>
      <c r="AR3" s="87">
        <f>'Losartan 3W Mother'!BA4</f>
        <v>0</v>
      </c>
      <c r="AS3" s="88">
        <f>'LPS Losartan 3W Mother'!C4</f>
        <v>103.23</v>
      </c>
      <c r="AT3" s="82">
        <f>'LPS Losartan 3W Mother'!J4</f>
        <v>99.453299999999999</v>
      </c>
      <c r="AU3" s="82">
        <f>'LPS Losartan 3W Mother'!Q4</f>
        <v>96.364999999999995</v>
      </c>
      <c r="AV3" s="77"/>
      <c r="AW3" s="79">
        <f>'LPS Losartan 3W Mother'!AE4</f>
        <v>89.254999999999995</v>
      </c>
      <c r="AX3" s="82">
        <f>'LPS Losartan 3W Mother'!AL4</f>
        <v>118.003</v>
      </c>
      <c r="AY3" s="82">
        <f>'LPS Losartan 3W Mother'!AS4</f>
        <v>114.95</v>
      </c>
      <c r="AZ3" s="82">
        <f>'LPS Losartan 3W Mother'!AZ4</f>
        <v>98.742500000000007</v>
      </c>
      <c r="BA3" s="86">
        <f>' PIO 3W Mother '!C4</f>
        <v>103.3066</v>
      </c>
      <c r="BB3" s="82">
        <f>' PIO 3W Mother '!J4</f>
        <v>115.51</v>
      </c>
      <c r="BC3" s="82">
        <f>' PIO 3W Mother '!Q4</f>
        <v>107.11</v>
      </c>
      <c r="BD3" s="77">
        <f>' PIO 3W Mother '!X4</f>
        <v>104.86</v>
      </c>
      <c r="BE3" s="79">
        <f>' PIO 3W Mother '!AE4</f>
        <v>109.48</v>
      </c>
      <c r="BF3" s="82">
        <f>' PIO 3W Mother '!AL4</f>
        <v>119.37</v>
      </c>
      <c r="BG3" s="82">
        <f>' PIO 3W Mother '!AS4</f>
        <v>118.49</v>
      </c>
      <c r="BH3" s="79">
        <f>' PIO 3W Mother '!AZ4</f>
        <v>126.96</v>
      </c>
      <c r="BI3" s="86">
        <f>' LPS PIO 3W Mother  '!C4</f>
        <v>124.11660000000001</v>
      </c>
      <c r="BJ3" s="82">
        <f>' LPS PIO 3W Mother  '!D4</f>
        <v>0</v>
      </c>
      <c r="BK3" s="82">
        <f>' LPS PIO 3W Mother  '!Q4</f>
        <v>88.273300000000006</v>
      </c>
      <c r="BL3" s="77">
        <f>' LPS PIO 3W Mother  '!X4</f>
        <v>123.78660000000001</v>
      </c>
      <c r="BM3" s="79">
        <f>' LPS PIO 3W Mother  '!AE4</f>
        <v>94.863</v>
      </c>
      <c r="BN3" s="82">
        <f>' LPS PIO 3W Mother  '!AL4</f>
        <v>127.49</v>
      </c>
      <c r="BO3" s="82">
        <f>' LPS PIO 3W Mother  '!AS4</f>
        <v>102.2033</v>
      </c>
      <c r="BP3" s="82">
        <f>' LPS PIO 3W Mother  '!AZ4</f>
        <v>94.863</v>
      </c>
      <c r="BQ3" s="86"/>
      <c r="BR3" s="82"/>
      <c r="BS3" s="82"/>
      <c r="BT3" s="77"/>
      <c r="BU3" s="79"/>
      <c r="BV3" s="82"/>
      <c r="BW3" s="82"/>
      <c r="BX3" s="82"/>
      <c r="BY3" s="86"/>
      <c r="BZ3" s="82"/>
      <c r="CA3" s="82"/>
      <c r="CB3" s="77"/>
      <c r="CC3" s="79"/>
      <c r="CD3" s="82"/>
      <c r="CE3" s="89"/>
      <c r="CF3" s="90"/>
      <c r="CG3" s="90"/>
      <c r="CH3" s="90"/>
      <c r="CI3" s="90"/>
    </row>
    <row r="4" spans="1:87" ht="15" thickBot="1" x14ac:dyDescent="0.35">
      <c r="A4" s="91" t="s">
        <v>46</v>
      </c>
      <c r="B4" s="92">
        <f>'3W Control Mother'!C5</f>
        <v>371.9341</v>
      </c>
      <c r="C4" s="92">
        <f>'3W Control Mother'!J5</f>
        <v>350.9008</v>
      </c>
      <c r="D4" s="92">
        <f>'3W Control Mother'!Q5</f>
        <v>321.61619999999999</v>
      </c>
      <c r="E4" s="93">
        <f>'3W Control Mother'!X5</f>
        <v>401.48110000000003</v>
      </c>
      <c r="F4" s="92">
        <f>'3W Control Mother'!AE5</f>
        <v>442.91789999999997</v>
      </c>
      <c r="G4" s="210">
        <f>'3W Control Mother'!AS5</f>
        <v>308.03125499999999</v>
      </c>
      <c r="H4" s="211"/>
      <c r="I4" s="92">
        <f>'3W Control Mother'!AZ5</f>
        <v>404.08530000000002</v>
      </c>
      <c r="J4" s="96">
        <f>'3W Control Mother'!BA5</f>
        <v>0</v>
      </c>
      <c r="K4" s="97">
        <f>'Lps 3W Control Mother'!C5</f>
        <v>352.4085</v>
      </c>
      <c r="L4" s="98">
        <f>'Lps 3W Control Mother'!J5</f>
        <v>339.15625</v>
      </c>
      <c r="M4" s="42">
        <f>'Lps 3W Control Mother'!Q5</f>
        <v>319.31369999999998</v>
      </c>
      <c r="N4" s="99">
        <f>'Lps 3W Control Mother'!X5</f>
        <v>338.66570000000002</v>
      </c>
      <c r="O4" s="42">
        <f>'Lps 3W Control Mother'!AE5</f>
        <v>335.1848</v>
      </c>
      <c r="P4" s="42">
        <f>'Lps 3W Control Mother'!AL5</f>
        <v>333.22699999999998</v>
      </c>
      <c r="Q4" s="76">
        <f>'Lps 3W Control Mother'!AS5</f>
        <v>335.76889999999997</v>
      </c>
      <c r="R4" s="100">
        <f>'Lps 3W Control Mother'!AT5</f>
        <v>0</v>
      </c>
      <c r="S4" s="98">
        <f>'3W PE Mother'!C5</f>
        <v>366.75869999999998</v>
      </c>
      <c r="T4" s="42">
        <f>'3W PE Mother'!J5</f>
        <v>337.53177499999998</v>
      </c>
      <c r="U4" s="99">
        <f>'3W PE Mother'!Q5</f>
        <v>359.51799999999997</v>
      </c>
      <c r="V4" s="42">
        <f>'3W PE Mother'!X5</f>
        <v>373.529</v>
      </c>
      <c r="W4" s="42">
        <f>'3W PE Mother'!AE5</f>
        <v>351.820066</v>
      </c>
      <c r="X4" s="42">
        <f>'3W PE Mother'!AL5</f>
        <v>382.63024999999999</v>
      </c>
      <c r="Y4" s="99">
        <f>'3W PE Mother'!AS5</f>
        <v>374.82799999999997</v>
      </c>
      <c r="Z4" s="101">
        <f>'3W PE Mother'!AZ5</f>
        <v>376.78724999999997</v>
      </c>
      <c r="AA4" s="98">
        <f>'Lps 3W PE Mother'!C5</f>
        <v>395.97739999999999</v>
      </c>
      <c r="AB4" s="42">
        <f>'Lps 3W PE Mother'!Q5</f>
        <v>353.40499999999997</v>
      </c>
      <c r="AC4" s="42">
        <f>'Lps 3W PE Mother'!X5</f>
        <v>348.27550000000002</v>
      </c>
      <c r="AD4" s="42">
        <f>'Lps 3W PE Mother'!AE5</f>
        <v>331.82600000000002</v>
      </c>
      <c r="AE4" s="42">
        <f>'Lps 3W PE Mother'!AL5</f>
        <v>365.25</v>
      </c>
      <c r="AF4" s="42">
        <f>'Lps 3W PE Mother'!AS5</f>
        <v>405.995</v>
      </c>
      <c r="AG4" s="98">
        <f>'Lps 3W PE Mother'!AZ5</f>
        <v>297.49799999999999</v>
      </c>
      <c r="AH4" s="42">
        <f>'Lps 3W PE Mother'!BA5</f>
        <v>0</v>
      </c>
      <c r="AI4" s="102">
        <f>'Lps 3W PE Mother'!BB5</f>
        <v>0</v>
      </c>
      <c r="AJ4" s="97">
        <f>'Losartan 3W Mother'!C5</f>
        <v>381.36</v>
      </c>
      <c r="AK4" s="42">
        <f>'Losartan 3W Mother'!J5</f>
        <v>460.95100000000002</v>
      </c>
      <c r="AL4" s="42">
        <f>'Losartan 3W Mother'!Q5</f>
        <v>377.79500000000002</v>
      </c>
      <c r="AM4" s="42">
        <f>'Losartan 3W Mother'!X5</f>
        <v>359.04700000000003</v>
      </c>
      <c r="AN4" s="98">
        <f>'Losartan 3W Mother'!AE5</f>
        <v>387.174125</v>
      </c>
      <c r="AO4" s="42">
        <f>'Losartan 3W Mother'!AL5</f>
        <v>368.464</v>
      </c>
      <c r="AP4" s="42">
        <f>'Losartan 3W Mother'!AS5</f>
        <v>340.72340000000003</v>
      </c>
      <c r="AQ4" s="101">
        <f>'Losartan 3W Mother'!AZ5</f>
        <v>310.13499999999999</v>
      </c>
      <c r="AR4" s="103">
        <f>'Losartan 3W Mother'!BA5</f>
        <v>0</v>
      </c>
      <c r="AS4" s="98">
        <f>'LPS Losartan 3W Mother'!C5</f>
        <v>309.53559999999999</v>
      </c>
      <c r="AT4" s="42">
        <f>'LPS Losartan 3W Mother'!J5</f>
        <v>387.40219999999999</v>
      </c>
      <c r="AU4" s="42">
        <f>'LPS Losartan 3W Mother'!Q5</f>
        <v>421.44450000000001</v>
      </c>
      <c r="AV4" s="42">
        <f>'LPS Losartan 3W Mother'!X5</f>
        <v>364.76240000000001</v>
      </c>
      <c r="AW4" s="98">
        <f>'LPS Losartan 3W Mother'!AE5</f>
        <v>398.7</v>
      </c>
      <c r="AX4" s="42">
        <f>'LPS Losartan 3W Mother'!AL5</f>
        <v>348.87599999999998</v>
      </c>
      <c r="AY4" s="42">
        <f>'LPS Losartan 3W Mother'!AS5</f>
        <v>392.24959999999999</v>
      </c>
      <c r="AZ4" s="42">
        <f>'LPS Losartan 3W Mother'!AZ5</f>
        <v>402.31950000000001</v>
      </c>
      <c r="BA4" s="97">
        <f>' PIO 3W Mother '!C5</f>
        <v>402.08819999999997</v>
      </c>
      <c r="BB4" s="42">
        <f>' PIO 3W Mother '!J5</f>
        <v>425.06790000000001</v>
      </c>
      <c r="BC4" s="42">
        <f>' PIO 3W Mother '!Q5</f>
        <v>373.37</v>
      </c>
      <c r="BD4" s="42">
        <f>' PIO 3W Mother '!X5</f>
        <v>345.76274999999998</v>
      </c>
      <c r="BE4" s="98">
        <f>' PIO 3W Mother '!AE5</f>
        <v>348.26080000000002</v>
      </c>
      <c r="BF4" s="42">
        <f>' PIO 3W Mother '!AL5</f>
        <v>335.51839999999999</v>
      </c>
      <c r="BG4" s="42">
        <f>' PIO 3W Mother '!AS5</f>
        <v>294.53680000000003</v>
      </c>
      <c r="BH4" s="42">
        <f>' PIO 3W Mother '!AZ5</f>
        <v>393.19690000000003</v>
      </c>
      <c r="BI4" s="97">
        <f>' LPS PIO 3W Mother  '!C5</f>
        <v>342.71859999999998</v>
      </c>
      <c r="BJ4" s="42">
        <f>' LPS PIO 3W Mother  '!D5</f>
        <v>0</v>
      </c>
      <c r="BK4" s="42">
        <f>' LPS PIO 3W Mother  '!Q5</f>
        <v>402.45</v>
      </c>
      <c r="BL4" s="42">
        <f>' LPS PIO 3W Mother  '!X5</f>
        <v>384.7165</v>
      </c>
      <c r="BM4" s="98">
        <f>' LPS PIO 3W Mother  '!AE5</f>
        <v>355.96980000000002</v>
      </c>
      <c r="BN4" s="42">
        <f>' LPS PIO 3W Mother  '!AL5</f>
        <v>361.06349999999998</v>
      </c>
      <c r="BO4" s="42">
        <f>' LPS PIO 3W Mother  '!AS5</f>
        <v>344.67815000000002</v>
      </c>
      <c r="BP4" s="42">
        <f>' LPS PIO 3W Mother  '!AZ5</f>
        <v>355.96980000000002</v>
      </c>
      <c r="BQ4" s="97"/>
      <c r="BR4" s="42"/>
      <c r="BS4" s="42"/>
      <c r="BT4" s="42"/>
      <c r="BU4" s="98"/>
      <c r="BV4" s="42"/>
      <c r="BW4" s="42"/>
      <c r="BX4" s="42"/>
      <c r="BY4" s="97"/>
      <c r="BZ4" s="42"/>
      <c r="CA4" s="42"/>
      <c r="CB4" s="42"/>
      <c r="CC4" s="98"/>
      <c r="CD4" s="42"/>
      <c r="CE4" s="101"/>
      <c r="CF4" s="90" t="e">
        <f>#REF!</f>
        <v>#REF!</v>
      </c>
      <c r="CG4" s="90" t="e">
        <f>#REF!</f>
        <v>#REF!</v>
      </c>
      <c r="CH4" s="90" t="e">
        <f>#REF!</f>
        <v>#REF!</v>
      </c>
      <c r="CI4" s="90" t="e">
        <f>#REF!</f>
        <v>#REF!</v>
      </c>
    </row>
    <row r="5" spans="1:87" ht="15" customHeight="1" thickTop="1" x14ac:dyDescent="0.3">
      <c r="A5" s="104" t="s">
        <v>47</v>
      </c>
      <c r="B5" s="76">
        <f>'3W Control Mother'!F12</f>
        <v>10.176171034201863</v>
      </c>
      <c r="C5" s="70">
        <f>'3W Control Mother'!M12</f>
        <v>10.881081587800878</v>
      </c>
      <c r="D5" s="76">
        <f>'3W Control Mother'!T12</f>
        <v>4.4355112451629957</v>
      </c>
      <c r="E5" s="70">
        <f>'3W Control Mother'!AA12</f>
        <v>29.579138987379594</v>
      </c>
      <c r="F5" s="76"/>
      <c r="G5" s="212">
        <f>'3W Control Mother'!AV12</f>
        <v>10.975092836068095</v>
      </c>
      <c r="H5" s="213"/>
      <c r="I5" s="105"/>
      <c r="J5" s="104"/>
      <c r="K5" s="81">
        <f>'Lps 3W Control Mother'!F12</f>
        <v>18.993625463176048</v>
      </c>
      <c r="L5" s="79">
        <f>'Lps 3W Control Mother'!M12</f>
        <v>5.7644663928152307</v>
      </c>
      <c r="M5" s="82">
        <f>'Lps 3W Control Mother'!T12</f>
        <v>8.4867033706072146</v>
      </c>
      <c r="N5" s="82"/>
      <c r="O5" s="82">
        <f>'Lps 3W Control Mother'!AH12</f>
        <v>5.6008017826040497</v>
      </c>
      <c r="P5" s="82">
        <f>'Lps 3W Control Mother'!AO12</f>
        <v>12.653813050604946</v>
      </c>
      <c r="Q5" s="79">
        <f>'Lps 3W Control Mother'!AV12</f>
        <v>15.099813966800255</v>
      </c>
      <c r="R5" s="83">
        <f>'Lps 3W Control Mother'!BC12</f>
        <v>27.265523192336115</v>
      </c>
      <c r="S5" s="66">
        <f>'3W PE Mother'!F12</f>
        <v>3.8821123899437038</v>
      </c>
      <c r="T5" s="82">
        <f>'3W PE Mother'!M12</f>
        <v>5.703095007848086</v>
      </c>
      <c r="U5" s="82">
        <f>'3W PE Mother'!T12</f>
        <v>3.3831054856493195</v>
      </c>
      <c r="V5" s="82">
        <f>'3W PE Mother'!AA12</f>
        <v>5.6489942755107512</v>
      </c>
      <c r="W5" s="82">
        <f>'3W PE Mother'!AH12</f>
        <v>4.0622653957276205</v>
      </c>
      <c r="X5" s="82"/>
      <c r="Y5" s="82">
        <f>'3W PE Mother'!AV12</f>
        <v>7.3401421141992138</v>
      </c>
      <c r="Z5" s="89">
        <f>'3W PE Mother'!BC12</f>
        <v>-27.440796844544739</v>
      </c>
      <c r="AA5" s="84">
        <f>'Lps 3W PE Mother'!F12</f>
        <v>7.606054943001296</v>
      </c>
      <c r="AB5" s="79">
        <f>'Lps 3W PE Mother'!T12</f>
        <v>1.5394622082279941</v>
      </c>
      <c r="AC5" s="79">
        <f>'Lps 3W PE Mother'!AA12</f>
        <v>4.2483669472992318</v>
      </c>
      <c r="AD5" s="82">
        <f>'Lps 3W PE Mother'!AH12</f>
        <v>4.9942906422428655</v>
      </c>
      <c r="AE5" s="82">
        <f>'Lps 3W PE Mother'!AO12</f>
        <v>10.409254088552055</v>
      </c>
      <c r="AF5" s="79"/>
      <c r="AG5" s="78">
        <f>'Lps 3W PE Mother'!BC12</f>
        <v>13.936211263892654</v>
      </c>
      <c r="AH5" s="79"/>
      <c r="AI5" s="77"/>
      <c r="AJ5" s="106">
        <f>'Losartan 3W Mother'!F12</f>
        <v>5.7697766626681659</v>
      </c>
      <c r="AK5" s="82"/>
      <c r="AL5" s="82">
        <f>'Losartan 3W Mother'!T12</f>
        <v>17.000749918640913</v>
      </c>
      <c r="AM5" s="79">
        <f>'Losartan 3W Mother'!AA12</f>
        <v>3.4026636501398033</v>
      </c>
      <c r="AN5" s="84">
        <f>'Losartan 3W Mother'!AH12</f>
        <v>3.4469759771027628</v>
      </c>
      <c r="AO5" s="82">
        <f>'Losartan 3W Mother'!AO12</f>
        <v>23.070609029088416</v>
      </c>
      <c r="AP5" s="82">
        <f>'Losartan 3W Mother'!AV12</f>
        <v>15.577260653950656</v>
      </c>
      <c r="AQ5" s="83">
        <f>'Losartan 3W Mother'!BC12</f>
        <v>17.25730085491821</v>
      </c>
      <c r="AR5" s="87"/>
      <c r="AS5" s="84">
        <f>'LPS Losartan 3W Mother'!F12</f>
        <v>11.424735788376177</v>
      </c>
      <c r="AT5" s="82"/>
      <c r="AU5" s="82">
        <f>'LPS Losartan 3W Mother'!T12</f>
        <v>2.4193259874069688</v>
      </c>
      <c r="AV5" s="79">
        <f>'LPS Losartan 3W Mother'!AA12</f>
        <v>10.358218006194079</v>
      </c>
      <c r="AW5" s="84"/>
      <c r="AX5" s="82">
        <f>'LPS Losartan 3W Mother'!AO12</f>
        <v>1.3480814438752464</v>
      </c>
      <c r="AY5" s="107">
        <f>'LPS Losartan 3W Mother'!AV12</f>
        <v>2.5880348339599473</v>
      </c>
      <c r="AZ5" s="89">
        <f>'LPS Losartan 3W Mother'!BC12</f>
        <v>3.722325194471606</v>
      </c>
      <c r="BA5" s="106"/>
      <c r="BB5" s="82"/>
      <c r="BC5" s="82">
        <f>' PIO 3W Mother '!T12</f>
        <v>3.6081579492360913</v>
      </c>
      <c r="BD5" s="79">
        <f>' PIO 3W Mother '!AA12</f>
        <v>12.311864618907089</v>
      </c>
      <c r="BE5" s="84">
        <f>' PIO 3W Mother '!AH12</f>
        <v>9.079310141172261</v>
      </c>
      <c r="BF5" s="82">
        <f>' PIO 3W Mother '!AO12</f>
        <v>4.7510146234619732</v>
      </c>
      <c r="BG5" s="82">
        <f>' PIO 3W Mother '!AV12</f>
        <v>-0.6823700002346863</v>
      </c>
      <c r="BH5" s="79">
        <f>' PIO 3W Mother '!BC12</f>
        <v>13.691512113428317</v>
      </c>
      <c r="BI5" s="106">
        <f>' LPS PIO 3W Mother  '!F12</f>
        <v>26.412618328682992</v>
      </c>
      <c r="BJ5" s="82">
        <f>' LPS PIO 3W Mother  '!M12</f>
        <v>7.4906373413963028</v>
      </c>
      <c r="BK5" s="82">
        <f>' LPS PIO 3W Mother  '!T12</f>
        <v>14.218892607240658</v>
      </c>
      <c r="BL5" s="79">
        <f>' LPS PIO 3W Mother  '!AA12</f>
        <v>10.844577475946855</v>
      </c>
      <c r="BM5" s="84">
        <f>' LPS PIO 3W Mother  '!AH12</f>
        <v>-0.55383652709047426</v>
      </c>
      <c r="BN5" s="82">
        <f>' LPS PIO 3W Mother  '!AO12</f>
        <v>9.6361191497718348</v>
      </c>
      <c r="BO5" s="107">
        <f>' LPS PIO 3W Mother  '!AV12</f>
        <v>24.761980911091168</v>
      </c>
      <c r="BP5" s="89">
        <f>' LPS PIO 3W Mother  '!BC12</f>
        <v>10.526982949187689</v>
      </c>
      <c r="BQ5" s="106"/>
      <c r="BR5" s="82"/>
      <c r="BS5" s="82"/>
      <c r="BT5" s="79"/>
      <c r="BU5" s="84"/>
      <c r="BV5" s="82"/>
      <c r="BW5" s="82"/>
      <c r="BX5" s="82"/>
      <c r="BY5" s="106"/>
      <c r="BZ5" s="82"/>
      <c r="CA5" s="82"/>
      <c r="CB5" s="79"/>
      <c r="CC5" s="84"/>
      <c r="CD5" s="82"/>
      <c r="CE5" s="89"/>
    </row>
    <row r="6" spans="1:87" x14ac:dyDescent="0.3">
      <c r="A6" s="108" t="s">
        <v>48</v>
      </c>
      <c r="B6" s="109">
        <f>'3W Control Mother'!F13</f>
        <v>16.446096299899164</v>
      </c>
      <c r="C6" s="110">
        <f>'3W Control Mother'!M13</f>
        <v>15.149312029331188</v>
      </c>
      <c r="D6" s="109">
        <f>'3W Control Mother'!T13</f>
        <v>18.270116670384365</v>
      </c>
      <c r="E6" s="110">
        <f>'3W Control Mother'!AA13</f>
        <v>26.625096792598953</v>
      </c>
      <c r="F6" s="109"/>
      <c r="G6" s="208">
        <f>'3W Control Mother'!AV13</f>
        <v>16.608989468234402</v>
      </c>
      <c r="H6" s="209"/>
      <c r="I6" s="112"/>
      <c r="J6" s="108"/>
      <c r="K6" s="113">
        <f>'Lps 3W Control Mother'!F13</f>
        <v>28.875828959785654</v>
      </c>
      <c r="L6" s="109">
        <f>'Lps 3W Control Mother'!M13</f>
        <v>4.3132156707243672</v>
      </c>
      <c r="M6" s="109">
        <f>'Lps 3W Control Mother'!T13</f>
        <v>10.738068369638304</v>
      </c>
      <c r="N6" s="109"/>
      <c r="O6" s="109">
        <f>'Lps 3W Control Mother'!AH13</f>
        <v>10.016621243523772</v>
      </c>
      <c r="P6" s="109">
        <f>'Lps 3W Control Mother'!AO13</f>
        <v>18.369304819283702</v>
      </c>
      <c r="Q6" s="76">
        <f>'Lps 3W Control Mother'!AV13</f>
        <v>19.339403262736159</v>
      </c>
      <c r="R6" s="100">
        <f>'Lps 3W Control Mother'!BC13</f>
        <v>37.62194907195429</v>
      </c>
      <c r="S6" s="110">
        <f>'3W PE Mother'!F13</f>
        <v>15.94349812603714</v>
      </c>
      <c r="T6" s="109">
        <f>'3W PE Mother'!M13</f>
        <v>5.7586551529200012</v>
      </c>
      <c r="U6" s="109">
        <f>'3W PE Mother'!T13</f>
        <v>-4.7805313274646224</v>
      </c>
      <c r="V6" s="109">
        <f>'3W PE Mother'!AA13</f>
        <v>13.755561307554389</v>
      </c>
      <c r="W6" s="109">
        <f>'3W PE Mother'!AH13</f>
        <v>2.2749505198261941</v>
      </c>
      <c r="X6" s="109"/>
      <c r="Y6" s="109">
        <f>'3W PE Mother'!AV13</f>
        <v>11.490744184833568</v>
      </c>
      <c r="Z6" s="114">
        <f>'3W PE Mother'!BC13</f>
        <v>1.5513298647881109</v>
      </c>
      <c r="AA6" s="112">
        <f>'Lps 3W PE Mother'!F13</f>
        <v>9.8131190431694861</v>
      </c>
      <c r="AB6" s="111">
        <f>'Lps 3W PE Mother'!T13</f>
        <v>2.9792895472083014</v>
      </c>
      <c r="AC6" s="76">
        <f>'Lps 3W PE Mother'!AA13</f>
        <v>22.021126055945473</v>
      </c>
      <c r="AD6" s="109">
        <f>'Lps 3W PE Mother'!AH13</f>
        <v>14.308528902126424</v>
      </c>
      <c r="AE6" s="109">
        <f>'Lps 3W PE Mother'!AO13</f>
        <v>15.980418464662591</v>
      </c>
      <c r="AF6" s="109"/>
      <c r="AG6" s="112">
        <f>'Lps 3W PE Mother'!BC13</f>
        <v>24.205601763588913</v>
      </c>
      <c r="AH6" s="109"/>
      <c r="AI6" s="111"/>
      <c r="AJ6" s="115">
        <f>'Losartan 3W Mother'!F13</f>
        <v>22.833472213319659</v>
      </c>
      <c r="AK6" s="109"/>
      <c r="AL6" s="109">
        <f>'Losartan 3W Mother'!T13</f>
        <v>26.680831796550375</v>
      </c>
      <c r="AM6" s="111">
        <f>'Losartan 3W Mother'!AA13</f>
        <v>7.7074040082812374</v>
      </c>
      <c r="AN6" s="109">
        <f>'Losartan 3W Mother'!AH13</f>
        <v>6.5567762371399478</v>
      </c>
      <c r="AO6" s="109">
        <f>'Losartan 3W Mother'!AO13</f>
        <v>33.093316557323014</v>
      </c>
      <c r="AP6" s="109">
        <f>'Losartan 3W Mother'!AV13</f>
        <v>26.134485176333317</v>
      </c>
      <c r="AQ6" s="114">
        <f>'Losartan 3W Mother'!BC13</f>
        <v>31.923770691412674</v>
      </c>
      <c r="AR6" s="116"/>
      <c r="AS6" s="117">
        <f>'LPS Losartan 3W Mother'!F13</f>
        <v>16.113727256262038</v>
      </c>
      <c r="AT6" s="109"/>
      <c r="AU6" s="109">
        <f>'LPS Losartan 3W Mother'!T13</f>
        <v>7.0020332474718545</v>
      </c>
      <c r="AV6" s="111">
        <f>'LPS Losartan 3W Mother'!AA13</f>
        <v>21.402984428128974</v>
      </c>
      <c r="AW6" s="109"/>
      <c r="AX6" s="109">
        <f>'LPS Losartan 3W Mother'!AO13</f>
        <v>3.2055699769512813</v>
      </c>
      <c r="AY6" s="111">
        <f>'LPS Losartan 3W Mother'!AV13</f>
        <v>5.98258302002482</v>
      </c>
      <c r="AZ6" s="114">
        <f>'LPS Losartan 3W Mother'!BC13</f>
        <v>15.615960536493509</v>
      </c>
      <c r="BA6" s="115"/>
      <c r="BB6" s="109"/>
      <c r="BC6" s="109">
        <f>' PIO 3W Mother '!T13</f>
        <v>9.4369233752754997</v>
      </c>
      <c r="BD6" s="111">
        <f>' PIO 3W Mother '!AA13</f>
        <v>13.86774594603051</v>
      </c>
      <c r="BE6" s="109">
        <f>' PIO 3W Mother '!AH13</f>
        <v>18.847372906063573</v>
      </c>
      <c r="BF6" s="109">
        <f>' PIO 3W Mother '!AO13</f>
        <v>12.975906719062035</v>
      </c>
      <c r="BG6" s="109">
        <f>' PIO 3W Mother '!AV13</f>
        <v>6.8415644567771521</v>
      </c>
      <c r="BH6" s="109">
        <f>' PIO 3W Mother '!BC13</f>
        <v>24.02091136433074</v>
      </c>
      <c r="BI6" s="115">
        <f>' LPS PIO 3W Mother  '!F13</f>
        <v>28.971448228414193</v>
      </c>
      <c r="BJ6" s="109">
        <f>' LPS PIO 3W Mother  '!M13</f>
        <v>13.602356276171617</v>
      </c>
      <c r="BK6" s="109">
        <f>' LPS PIO 3W Mother  '!T13</f>
        <v>19.346894810843697</v>
      </c>
      <c r="BL6" s="111">
        <f>' LPS PIO 3W Mother  '!AA13</f>
        <v>19.197010556237963</v>
      </c>
      <c r="BM6" s="109">
        <f>' LPS PIO 3W Mother  '!AH13</f>
        <v>10.747786950181997</v>
      </c>
      <c r="BN6" s="109">
        <f>' LPS PIO 3W Mother  '!AO13</f>
        <v>15.890091127045997</v>
      </c>
      <c r="BO6" s="111">
        <f>' LPS PIO 3W Mother  '!AV13</f>
        <v>32.108812110766614</v>
      </c>
      <c r="BP6" s="114">
        <f>' LPS PIO 3W Mother  '!BC13</f>
        <v>19.129218259673223</v>
      </c>
      <c r="BQ6" s="115"/>
      <c r="BR6" s="109"/>
      <c r="BS6" s="109"/>
      <c r="BT6" s="111"/>
      <c r="BU6" s="109"/>
      <c r="BV6" s="109"/>
      <c r="BW6" s="109"/>
      <c r="BX6" s="109"/>
      <c r="BY6" s="115"/>
      <c r="BZ6" s="109"/>
      <c r="CA6" s="109"/>
      <c r="CB6" s="111"/>
      <c r="CC6" s="109"/>
      <c r="CD6" s="109"/>
      <c r="CE6" s="114"/>
    </row>
    <row r="7" spans="1:87" x14ac:dyDescent="0.3">
      <c r="A7" s="108" t="s">
        <v>49</v>
      </c>
      <c r="B7" s="76">
        <f>'3W Control Mother'!F14</f>
        <v>18.510795255742096</v>
      </c>
      <c r="C7" s="70">
        <f>'3W Control Mother'!M14</f>
        <v>24.106992198485543</v>
      </c>
      <c r="D7" s="76">
        <f>'3W Control Mother'!T14</f>
        <v>57.112844410392697</v>
      </c>
      <c r="E7" s="70">
        <f>'3W Control Mother'!AA14</f>
        <v>33.416880629253775</v>
      </c>
      <c r="F7" s="76"/>
      <c r="G7" s="208">
        <f>'3W Control Mother'!AV14</f>
        <v>18.64653868686732</v>
      </c>
      <c r="H7" s="209"/>
      <c r="I7" s="118"/>
      <c r="J7" s="108"/>
      <c r="K7" s="73">
        <f>'Lps 3W Control Mother'!F14</f>
        <v>35.895919422151714</v>
      </c>
      <c r="L7" s="76">
        <f>'Lps 3W Control Mother'!M14</f>
        <v>7.9979499799526748</v>
      </c>
      <c r="M7" s="76">
        <f>'Lps 3W Control Mother'!T14</f>
        <v>11.481950096319341</v>
      </c>
      <c r="N7" s="70"/>
      <c r="O7" s="76">
        <f>'Lps 3W Control Mother'!AH14</f>
        <v>11.907674697761394</v>
      </c>
      <c r="P7" s="76">
        <f>'Lps 3W Control Mother'!AO14</f>
        <v>27.982654745001717</v>
      </c>
      <c r="Q7" s="109">
        <f>'Lps 3W Control Mother'!AV14</f>
        <v>18.970735546651404</v>
      </c>
      <c r="R7" s="114">
        <f>'Lps 3W Control Mother'!BC14</f>
        <v>36.569753108160505</v>
      </c>
      <c r="S7" s="70">
        <f>'3W PE Mother'!F14</f>
        <v>20.35053269437465</v>
      </c>
      <c r="T7" s="76">
        <f>'3W PE Mother'!M14</f>
        <v>15.398421314361901</v>
      </c>
      <c r="U7" s="70">
        <f>'3W PE Mother'!T14</f>
        <v>2.7369814433175326</v>
      </c>
      <c r="V7" s="76">
        <f>'3W PE Mother'!AA14</f>
        <v>19.041710744483712</v>
      </c>
      <c r="W7" s="76">
        <f>'3W PE Mother'!AH14</f>
        <v>8.5460791227790622</v>
      </c>
      <c r="X7" s="76"/>
      <c r="Y7" s="70">
        <f>'3W PE Mother'!AV14</f>
        <v>13.43565262864603</v>
      </c>
      <c r="Z7" s="100">
        <f>'3W PE Mother'!BC14</f>
        <v>-1.9178292432125721</v>
      </c>
      <c r="AA7" s="118">
        <f>'Lps 3W PE Mother'!F14</f>
        <v>16.922070641001671</v>
      </c>
      <c r="AB7" s="76">
        <f>'Lps 3W PE Mother'!T14</f>
        <v>5.3285437639511057</v>
      </c>
      <c r="AC7" s="42">
        <f>'Lps 3W PE Mother'!AA14</f>
        <v>27.979016880833601</v>
      </c>
      <c r="AD7" s="76">
        <f>'Lps 3W PE Mother'!AH14</f>
        <v>18.240000638809263</v>
      </c>
      <c r="AE7" s="76">
        <f>'Lps 3W PE Mother'!AO14</f>
        <v>17.847191500163177</v>
      </c>
      <c r="AF7" s="76"/>
      <c r="AG7" s="118">
        <f>'Lps 3W PE Mother'!BC14</f>
        <v>23.907212910571243</v>
      </c>
      <c r="AH7" s="76"/>
      <c r="AI7" s="119"/>
      <c r="AJ7" s="73">
        <f>'Losartan 3W Mother'!F14</f>
        <v>24.720599412125619</v>
      </c>
      <c r="AK7" s="76"/>
      <c r="AL7" s="76">
        <f>'Losartan 3W Mother'!T14</f>
        <v>29.354008763200223</v>
      </c>
      <c r="AM7" s="76">
        <f>'Losartan 3W Mother'!AA14</f>
        <v>9.9922096770751168</v>
      </c>
      <c r="AN7" s="70">
        <f>'Losartan 3W Mother'!AH14</f>
        <v>11.539891273047767</v>
      </c>
      <c r="AO7" s="76">
        <f>'Losartan 3W Mother'!AO14</f>
        <v>34.996914412390289</v>
      </c>
      <c r="AP7" s="76">
        <f>'Losartan 3W Mother'!AV14</f>
        <v>31.706986289451745</v>
      </c>
      <c r="AQ7" s="100">
        <f>'Losartan 3W Mother'!BC14</f>
        <v>31.974414951047471</v>
      </c>
      <c r="AR7" s="72"/>
      <c r="AS7" s="70">
        <f>'LPS Losartan 3W Mother'!F14</f>
        <v>22.287149941014373</v>
      </c>
      <c r="AT7" s="76"/>
      <c r="AU7" s="76">
        <f>'LPS Losartan 3W Mother'!T14</f>
        <v>2.2662361667620559</v>
      </c>
      <c r="AV7" s="76">
        <f>'LPS Losartan 3W Mother'!AA14</f>
        <v>37.820912654581676</v>
      </c>
      <c r="AW7" s="70"/>
      <c r="AX7" s="76">
        <f>'LPS Losartan 3W Mother'!AO14</f>
        <v>8.5444855390411298</v>
      </c>
      <c r="AY7" s="119">
        <f>'LPS Losartan 3W Mother'!AV14</f>
        <v>7.0861219722387485</v>
      </c>
      <c r="AZ7" s="100">
        <f>'LPS Losartan 3W Mother'!BC14</f>
        <v>19.363388257271691</v>
      </c>
      <c r="BA7" s="73"/>
      <c r="BB7" s="76"/>
      <c r="BC7" s="76">
        <f>' PIO 3W Mother '!T14</f>
        <v>13.939549198725807</v>
      </c>
      <c r="BD7" s="76">
        <f>' PIO 3W Mother '!AA14</f>
        <v>18.012590979072414</v>
      </c>
      <c r="BE7" s="70">
        <f>' PIO 3W Mother '!AH14</f>
        <v>34.636841656268651</v>
      </c>
      <c r="BF7" s="76">
        <f>' PIO 3W Mother '!AO14</f>
        <v>15.392055810921928</v>
      </c>
      <c r="BG7" s="76">
        <f>' PIO 3W Mother '!AV14</f>
        <v>7.5365830123382338</v>
      </c>
      <c r="BH7" s="76">
        <f>' PIO 3W Mother '!BC14</f>
        <v>29.588901587588985</v>
      </c>
      <c r="BI7" s="73">
        <f>' LPS PIO 3W Mother  '!F14</f>
        <v>32.450661876186473</v>
      </c>
      <c r="BJ7" s="76">
        <f>' LPS PIO 3W Mother  '!M14</f>
        <v>12.257638585213364</v>
      </c>
      <c r="BK7" s="76">
        <f>' LPS PIO 3W Mother  '!T14</f>
        <v>25.452437530320104</v>
      </c>
      <c r="BL7" s="76">
        <f>' LPS PIO 3W Mother  '!AA14</f>
        <v>22.255166344284891</v>
      </c>
      <c r="BM7" s="70">
        <f>' LPS PIO 3W Mother  '!AH14</f>
        <v>13.411627266151543</v>
      </c>
      <c r="BN7" s="76">
        <f>' LPS PIO 3W Mother  '!AO14</f>
        <v>17.27213465309806</v>
      </c>
      <c r="BO7" s="119">
        <f>' LPS PIO 3W Mother  '!AV14</f>
        <v>40.353822964140932</v>
      </c>
      <c r="BP7" s="100">
        <f>' LPS PIO 3W Mother  '!BC14</f>
        <v>20.031844672200855</v>
      </c>
      <c r="BQ7" s="73"/>
      <c r="BR7" s="76"/>
      <c r="BS7" s="76"/>
      <c r="BT7" s="76"/>
      <c r="BU7" s="70"/>
      <c r="BV7" s="76"/>
      <c r="BW7" s="76"/>
      <c r="BX7" s="76"/>
      <c r="BY7" s="73"/>
      <c r="BZ7" s="76"/>
      <c r="CA7" s="76"/>
      <c r="CB7" s="76"/>
      <c r="CC7" s="70"/>
      <c r="CD7" s="76"/>
      <c r="CE7" s="100"/>
    </row>
    <row r="8" spans="1:87" x14ac:dyDescent="0.3">
      <c r="A8" s="108" t="s">
        <v>50</v>
      </c>
      <c r="B8" s="109">
        <f>'3W Control Mother'!F15</f>
        <v>23.463472918970851</v>
      </c>
      <c r="C8" s="110">
        <f>'3W Control Mother'!M15</f>
        <v>25.407522368160624</v>
      </c>
      <c r="D8" s="109">
        <f>'3W Control Mother'!T15</f>
        <v>55.586697830493357</v>
      </c>
      <c r="E8" s="110">
        <f>'3W Control Mother'!AA15</f>
        <v>31.415821005012841</v>
      </c>
      <c r="F8" s="109"/>
      <c r="G8" s="208">
        <f>'3W Control Mother'!AV15</f>
        <v>21.326863193015772</v>
      </c>
      <c r="H8" s="209"/>
      <c r="I8" s="112"/>
      <c r="J8" s="108"/>
      <c r="K8" s="113">
        <f>'Lps 3W Control Mother'!F15</f>
        <v>40.758335883319482</v>
      </c>
      <c r="L8" s="109">
        <f>'Lps 3W Control Mother'!M15</f>
        <v>6.9828807862533813</v>
      </c>
      <c r="M8" s="109">
        <f>'Lps 3W Control Mother'!T15</f>
        <v>14.389198554639851</v>
      </c>
      <c r="N8" s="110"/>
      <c r="O8" s="109">
        <f>'Lps 3W Control Mother'!AH15</f>
        <v>11.546943292280027</v>
      </c>
      <c r="P8" s="109">
        <f>'Lps 3W Control Mother'!AO15</f>
        <v>33.9607374474407</v>
      </c>
      <c r="Q8" s="76">
        <f>'Lps 3W Control Mother'!AV15</f>
        <v>25.883299942759049</v>
      </c>
      <c r="R8" s="100">
        <f>'Lps 3W Control Mother'!BC15</f>
        <v>24.838868735251644</v>
      </c>
      <c r="S8" s="110">
        <f>'3W PE Mother'!F15</f>
        <v>17.601433804137994</v>
      </c>
      <c r="T8" s="109">
        <f>'3W PE Mother'!M15</f>
        <v>16.093976016807336</v>
      </c>
      <c r="U8" s="110">
        <f>'3W PE Mother'!T15</f>
        <v>5.9577131478938794</v>
      </c>
      <c r="V8" s="109">
        <f>'3W PE Mother'!AA15</f>
        <v>24.229669810259075</v>
      </c>
      <c r="W8" s="109">
        <f>'3W PE Mother'!AH15</f>
        <v>10.113861273517278</v>
      </c>
      <c r="X8" s="109"/>
      <c r="Y8" s="110">
        <f>'3W PE Mother'!AV15</f>
        <v>15.082716942389807</v>
      </c>
      <c r="Z8" s="114">
        <f>'3W PE Mother'!BC15</f>
        <v>0.2820878800435731</v>
      </c>
      <c r="AA8" s="112">
        <f>'Lps 3W PE Mother'!F15</f>
        <v>17.342552793870308</v>
      </c>
      <c r="AB8" s="109">
        <f>'Lps 3W PE Mother'!T15</f>
        <v>6.0391936572698324</v>
      </c>
      <c r="AC8" s="42">
        <f>'Lps 3W PE Mother'!AA15</f>
        <v>19.054902016837978</v>
      </c>
      <c r="AD8" s="109">
        <f>'Lps 3W PE Mother'!AH15</f>
        <v>26.53706823813744</v>
      </c>
      <c r="AE8" s="109">
        <f>'Lps 3W PE Mother'!AO15</f>
        <v>21.08612249338217</v>
      </c>
      <c r="AF8" s="109"/>
      <c r="AG8" s="112">
        <f>'Lps 3W PE Mother'!BC15</f>
        <v>23.995086708514982</v>
      </c>
      <c r="AH8" s="109"/>
      <c r="AI8" s="111"/>
      <c r="AJ8" s="113">
        <f>'Losartan 3W Mother'!F15</f>
        <v>25.015452306170864</v>
      </c>
      <c r="AK8" s="109"/>
      <c r="AL8" s="109">
        <f>'Losartan 3W Mother'!T15</f>
        <v>30.447522202779897</v>
      </c>
      <c r="AM8" s="109">
        <f>'Losartan 3W Mother'!AA15</f>
        <v>13.188909995091031</v>
      </c>
      <c r="AN8" s="110">
        <f>'Losartan 3W Mother'!AH15</f>
        <v>16.253283187462376</v>
      </c>
      <c r="AO8" s="109">
        <f>'Losartan 3W Mother'!AO15</f>
        <v>40.111200982594895</v>
      </c>
      <c r="AP8" s="109">
        <f>'Losartan 3W Mother'!AV15</f>
        <v>32.518155345271417</v>
      </c>
      <c r="AQ8" s="114">
        <f>'Losartan 3W Mother'!BC15</f>
        <v>23.466287086144792</v>
      </c>
      <c r="AR8" s="116"/>
      <c r="AS8" s="110">
        <f>'LPS Losartan 3W Mother'!F15</f>
        <v>23.021411054056308</v>
      </c>
      <c r="AT8" s="109"/>
      <c r="AU8" s="109">
        <f>'LPS Losartan 3W Mother'!T15</f>
        <v>13.966353033772174</v>
      </c>
      <c r="AV8" s="109">
        <f>'LPS Losartan 3W Mother'!AA15</f>
        <v>39.41296861802352</v>
      </c>
      <c r="AW8" s="110"/>
      <c r="AX8" s="109">
        <f>'LPS Losartan 3W Mother'!AO15</f>
        <v>13.743271078848007</v>
      </c>
      <c r="AY8" s="111">
        <f>'LPS Losartan 3W Mother'!AV15</f>
        <v>13.998060097641273</v>
      </c>
      <c r="AZ8" s="114">
        <f>'LPS Losartan 3W Mother'!BC15</f>
        <v>20.854799398706916</v>
      </c>
      <c r="BA8" s="113"/>
      <c r="BB8" s="109"/>
      <c r="BC8" s="109">
        <f>' PIO 3W Mother '!T15</f>
        <v>25.021757164900745</v>
      </c>
      <c r="BD8" s="109">
        <f>' PIO 3W Mother '!AA15</f>
        <v>15.406694513693916</v>
      </c>
      <c r="BE8" s="110">
        <f>' PIO 3W Mother '!AH15</f>
        <v>39.322834394695469</v>
      </c>
      <c r="BF8" s="109">
        <f>' PIO 3W Mother '!AO15</f>
        <v>17.767657858737149</v>
      </c>
      <c r="BG8" s="109">
        <f>' PIO 3W Mother '!AV15</f>
        <v>12.161520747542671</v>
      </c>
      <c r="BH8" s="109">
        <f>' PIO 3W Mother '!BC15</f>
        <v>32.727756215133589</v>
      </c>
      <c r="BI8" s="113">
        <f>' LPS PIO 3W Mother  '!F15</f>
        <v>35.700544025277445</v>
      </c>
      <c r="BJ8" s="109">
        <f>' LPS PIO 3W Mother  '!M15</f>
        <v>8.4741206077177917</v>
      </c>
      <c r="BK8" s="109">
        <f>' LPS PIO 3W Mother  '!T15</f>
        <v>38.014208306267925</v>
      </c>
      <c r="BL8" s="109">
        <f>' LPS PIO 3W Mother  '!AA15</f>
        <v>26.000599269267994</v>
      </c>
      <c r="BM8" s="110">
        <f>' LPS PIO 3W Mother  '!AH15</f>
        <v>23.908817180844348</v>
      </c>
      <c r="BN8" s="109">
        <f>' LPS PIO 3W Mother  '!AO15</f>
        <v>17.43578693563828</v>
      </c>
      <c r="BO8" s="111">
        <f>' LPS PIO 3W Mother  '!AV15</f>
        <v>43.210940438221662</v>
      </c>
      <c r="BP8" s="114">
        <f>' LPS PIO 3W Mother  '!BC15</f>
        <v>21.797368949898761</v>
      </c>
      <c r="BQ8" s="113"/>
      <c r="BR8" s="109"/>
      <c r="BS8" s="109"/>
      <c r="BT8" s="109"/>
      <c r="BU8" s="110"/>
      <c r="BV8" s="109"/>
      <c r="BW8" s="109"/>
      <c r="BX8" s="109"/>
      <c r="BY8" s="113"/>
      <c r="BZ8" s="109"/>
      <c r="CA8" s="109"/>
      <c r="CB8" s="109"/>
      <c r="CC8" s="110"/>
      <c r="CD8" s="109"/>
      <c r="CE8" s="114"/>
    </row>
    <row r="9" spans="1:87" x14ac:dyDescent="0.3">
      <c r="A9" s="108" t="s">
        <v>51</v>
      </c>
      <c r="B9" s="76">
        <f>'3W Control Mother'!F16</f>
        <v>26.836753374634529</v>
      </c>
      <c r="C9" s="70">
        <f>'3W Control Mother'!M16</f>
        <v>31.417292489089338</v>
      </c>
      <c r="D9" s="76">
        <f>'3W Control Mother'!T16</f>
        <v>55.553966114187638</v>
      </c>
      <c r="E9" s="70">
        <f>'3W Control Mother'!AA16</f>
        <v>27.07051255926423</v>
      </c>
      <c r="F9" s="76"/>
      <c r="G9" s="208">
        <f>'3W Control Mother'!AV16</f>
        <v>21.512005486146123</v>
      </c>
      <c r="H9" s="209"/>
      <c r="I9" s="118"/>
      <c r="J9" s="108"/>
      <c r="K9" s="73">
        <f>'Lps 3W Control Mother'!F16</f>
        <v>44.363973452715541</v>
      </c>
      <c r="L9" s="76">
        <f>'Lps 3W Control Mother'!M16</f>
        <v>9.9053743440433042</v>
      </c>
      <c r="M9" s="76">
        <f>'Lps 3W Control Mother'!T16</f>
        <v>15.153290246098782</v>
      </c>
      <c r="N9" s="70"/>
      <c r="O9" s="76">
        <f>'Lps 3W Control Mother'!AH16</f>
        <v>16.386476199069264</v>
      </c>
      <c r="P9" s="76">
        <f>'Lps 3W Control Mother'!AO16</f>
        <v>37.388015108572311</v>
      </c>
      <c r="Q9" s="109">
        <f>'Lps 3W Control Mother'!AV16</f>
        <v>25.790998855180327</v>
      </c>
      <c r="R9" s="114">
        <f>'Lps 3W Control Mother'!BC16</f>
        <v>47.65435142464694</v>
      </c>
      <c r="S9" s="70">
        <f>'3W PE Mother'!F16</f>
        <v>17.128459125554855</v>
      </c>
      <c r="T9" s="76">
        <f>'3W PE Mother'!M16</f>
        <v>20.225188669618021</v>
      </c>
      <c r="U9" s="70">
        <f>'3W PE Mother'!T16</f>
        <v>8.786837498117821</v>
      </c>
      <c r="V9" s="76">
        <f>'3W PE Mother'!AA16</f>
        <v>28.533634187880281</v>
      </c>
      <c r="W9" s="76">
        <f>'3W PE Mother'!AH16</f>
        <v>10.414154742134347</v>
      </c>
      <c r="X9" s="76"/>
      <c r="Y9" s="70">
        <f>'3W PE Mother'!AV16</f>
        <v>19.019200652237458</v>
      </c>
      <c r="Z9" s="100">
        <f>'3W PE Mother'!BC16</f>
        <v>9.1382353392574664</v>
      </c>
      <c r="AA9" s="118">
        <f>'Lps 3W PE Mother'!F16</f>
        <v>19.59446832367782</v>
      </c>
      <c r="AB9" s="76">
        <f>'Lps 3W PE Mother'!T16</f>
        <v>7.027658284920248</v>
      </c>
      <c r="AC9" s="109">
        <f>'Lps 3W PE Mother'!AA16</f>
        <v>24.333843141178669</v>
      </c>
      <c r="AD9" s="109">
        <f>'Lps 3W PE Mother'!AH16</f>
        <v>28.320011498566654</v>
      </c>
      <c r="AE9" s="76">
        <f>'Lps 3W PE Mother'!AO16</f>
        <v>21.329803822025596</v>
      </c>
      <c r="AF9" s="76"/>
      <c r="AG9" s="118">
        <f>'Lps 3W PE Mother'!BC16</f>
        <v>22.397693885893936</v>
      </c>
      <c r="AH9" s="76"/>
      <c r="AI9" s="119"/>
      <c r="AJ9" s="73">
        <f>'Losartan 3W Mother'!F16</f>
        <v>25.156468907670764</v>
      </c>
      <c r="AK9" s="76"/>
      <c r="AL9" s="76">
        <f>'Losartan 3W Mother'!T16</f>
        <v>31.439867372879366</v>
      </c>
      <c r="AM9" s="76">
        <f>'Losartan 3W Mother'!AA16</f>
        <v>17.979104859880927</v>
      </c>
      <c r="AN9" s="70">
        <f>'Losartan 3W Mother'!AH16</f>
        <v>21.558652344261283</v>
      </c>
      <c r="AO9" s="76">
        <f>'Losartan 3W Mother'!AO16</f>
        <v>42.539648302926821</v>
      </c>
      <c r="AP9" s="76">
        <f>'Losartan 3W Mother'!AV16</f>
        <v>30.084648177812362</v>
      </c>
      <c r="AQ9" s="100">
        <f>'Losartan 3W Mother'!BC16</f>
        <v>19.237922421614538</v>
      </c>
      <c r="AR9" s="72"/>
      <c r="AS9" s="70">
        <f>'LPS Losartan 3W Mother'!F16</f>
        <v>25.604419272885714</v>
      </c>
      <c r="AT9" s="76"/>
      <c r="AU9" s="76">
        <f>'LPS Losartan 3W Mother'!T16</f>
        <v>17.448512926922334</v>
      </c>
      <c r="AV9" s="76">
        <f>'LPS Losartan 3W Mother'!AA16</f>
        <v>52.009940874537072</v>
      </c>
      <c r="AW9" s="70"/>
      <c r="AX9" s="76">
        <f>'LPS Losartan 3W Mother'!AO16</f>
        <v>18.510563353319085</v>
      </c>
      <c r="AY9" s="119">
        <f>'LPS Losartan 3W Mother'!AV16</f>
        <v>17.515309566134718</v>
      </c>
      <c r="AZ9" s="100">
        <f>'LPS Losartan 3W Mother'!BC16</f>
        <v>24.414104117106191</v>
      </c>
      <c r="BA9" s="73"/>
      <c r="BB9" s="76"/>
      <c r="BC9" s="76">
        <f>' PIO 3W Mother '!T16</f>
        <v>29.894045300392541</v>
      </c>
      <c r="BD9" s="76">
        <f>' PIO 3W Mother '!AA16</f>
        <v>17.230371112712358</v>
      </c>
      <c r="BE9" s="70">
        <f>' PIO 3W Mother '!AH16</f>
        <v>43.052710621714766</v>
      </c>
      <c r="BF9" s="76">
        <f>' PIO 3W Mother '!AO16</f>
        <v>22.412947012213372</v>
      </c>
      <c r="BG9" s="76">
        <f>' PIO 3W Mother '!AV16</f>
        <v>17.661164762428854</v>
      </c>
      <c r="BH9" s="76">
        <f>' PIO 3W Mother '!BC16</f>
        <v>37.48033901757325</v>
      </c>
      <c r="BI9" s="73">
        <f>' LPS PIO 3W Mother  '!F16</f>
        <v>38.556995247741725</v>
      </c>
      <c r="BJ9" s="76">
        <f>' LPS PIO 3W Mother  '!M16</f>
        <v>6.8491612317021939</v>
      </c>
      <c r="BK9" s="76">
        <f>' LPS PIO 3W Mother  '!T16</f>
        <v>37.626727731686664</v>
      </c>
      <c r="BL9" s="76">
        <f>' LPS PIO 3W Mother  '!AA16</f>
        <v>31.712168774306086</v>
      </c>
      <c r="BM9" s="70">
        <f>' LPS PIO 3W Mother  '!AH16</f>
        <v>27.192670241225308</v>
      </c>
      <c r="BN9" s="76">
        <f>' LPS PIO 3W Mother  '!AO16</f>
        <v>18.217226584767797</v>
      </c>
      <c r="BO9" s="119">
        <f>' LPS PIO 3W Mother  '!AV16</f>
        <v>40.606130601777416</v>
      </c>
      <c r="BP9" s="100">
        <f>' LPS PIO 3W Mother  '!BC16</f>
        <v>24.664780720060612</v>
      </c>
      <c r="BQ9" s="73"/>
      <c r="BR9" s="76"/>
      <c r="BS9" s="76"/>
      <c r="BT9" s="76"/>
      <c r="BU9" s="70"/>
      <c r="BV9" s="76"/>
      <c r="BW9" s="76"/>
      <c r="BX9" s="76"/>
      <c r="BY9" s="73"/>
      <c r="BZ9" s="76"/>
      <c r="CA9" s="76"/>
      <c r="CB9" s="76"/>
      <c r="CC9" s="70"/>
      <c r="CD9" s="76"/>
      <c r="CE9" s="100"/>
    </row>
    <row r="10" spans="1:87" x14ac:dyDescent="0.3">
      <c r="A10" s="108" t="s">
        <v>52</v>
      </c>
      <c r="B10" s="109">
        <f>'3W Control Mother'!F17</f>
        <v>27.57131390032032</v>
      </c>
      <c r="C10" s="110">
        <f>'3W Control Mother'!M17</f>
        <v>31.690814211463742</v>
      </c>
      <c r="D10" s="109">
        <f>'3W Control Mother'!T17</f>
        <v>55.030258653295974</v>
      </c>
      <c r="E10" s="110">
        <f>'3W Control Mother'!AA17</f>
        <v>26.846531089103514</v>
      </c>
      <c r="F10" s="109"/>
      <c r="G10" s="208">
        <f>'3W Control Mother'!AV17</f>
        <v>22.46481463820048</v>
      </c>
      <c r="H10" s="209"/>
      <c r="I10" s="112"/>
      <c r="J10" s="108"/>
      <c r="K10" s="113">
        <f>'Lps 3W Control Mother'!F17</f>
        <v>45.098883748916798</v>
      </c>
      <c r="L10" s="109">
        <f>'Lps 3W Control Mother'!M17</f>
        <v>15.315505375227687</v>
      </c>
      <c r="M10" s="109">
        <f>'Lps 3W Control Mother'!T17</f>
        <v>14.184591184215014</v>
      </c>
      <c r="N10" s="110"/>
      <c r="O10" s="109">
        <f>'Lps 3W Control Mother'!AH17</f>
        <v>23.877977604223346</v>
      </c>
      <c r="P10" s="109">
        <f>'Lps 3W Control Mother'!AO17</f>
        <v>38.894377045495652</v>
      </c>
      <c r="Q10" s="42">
        <f>'Lps 3W Control Mother'!AV17</f>
        <v>23.133586147681751</v>
      </c>
      <c r="R10" s="101">
        <f>'Lps 3W Control Mother'!BC17</f>
        <v>43.285316803437468</v>
      </c>
      <c r="S10" s="110">
        <f>'3W PE Mother'!F17</f>
        <v>14.612924697382551</v>
      </c>
      <c r="T10" s="109">
        <f>'3W PE Mother'!M17</f>
        <v>21.518946333435405</v>
      </c>
      <c r="U10" s="110"/>
      <c r="V10" s="109">
        <f>'3W PE Mother'!AA17</f>
        <v>30.67787931306129</v>
      </c>
      <c r="W10" s="109">
        <f>'3W PE Mother'!AH17</f>
        <v>10.348181177059397</v>
      </c>
      <c r="X10" s="109"/>
      <c r="Y10" s="110">
        <f>'3W PE Mother'!AV17</f>
        <v>19.611594783747314</v>
      </c>
      <c r="Z10" s="114">
        <f>'3W PE Mother'!BC17</f>
        <v>4.315422748131402</v>
      </c>
      <c r="AA10" s="112">
        <f>'Lps 3W PE Mother'!F17</f>
        <v>18.837600448514298</v>
      </c>
      <c r="AB10" s="109">
        <f>'Lps 3W PE Mother'!T17</f>
        <v>6.9727654835641877</v>
      </c>
      <c r="AC10" s="76">
        <f>'Lps 3W PE Mother'!AA17</f>
        <v>24.962479095496061</v>
      </c>
      <c r="AD10" s="111">
        <f>'Lps 3W PE Mother'!AH17</f>
        <v>29.920494864239732</v>
      </c>
      <c r="AE10" s="109">
        <f>'Lps 3W PE Mother'!AO17</f>
        <v>20.659680168256163</v>
      </c>
      <c r="AF10" s="109"/>
      <c r="AG10" s="112">
        <f>'Lps 3W PE Mother'!BC17</f>
        <v>26.031275430868163</v>
      </c>
      <c r="AH10" s="109"/>
      <c r="AI10" s="111"/>
      <c r="AJ10" s="113">
        <f>'Losartan 3W Mother'!F17</f>
        <v>55.928878185464313</v>
      </c>
      <c r="AK10" s="109"/>
      <c r="AL10" s="109">
        <f>'Losartan 3W Mother'!T17</f>
        <v>35.014125825971703</v>
      </c>
      <c r="AM10" s="109">
        <f>'Losartan 3W Mother'!AA17</f>
        <v>20.625680319296535</v>
      </c>
      <c r="AN10" s="110">
        <f>'Losartan 3W Mother'!AH17</f>
        <v>24.11015802930217</v>
      </c>
      <c r="AO10" s="109">
        <f>'Losartan 3W Mother'!AO17</f>
        <v>45.101944219765741</v>
      </c>
      <c r="AP10" s="109">
        <f>'Losartan 3W Mother'!AV17</f>
        <v>31.789638530786029</v>
      </c>
      <c r="AQ10" s="114">
        <f>'Losartan 3W Mother'!BC17</f>
        <v>23.605181662036845</v>
      </c>
      <c r="AR10" s="116"/>
      <c r="AS10" s="110">
        <f>'LPS Losartan 3W Mother'!F17</f>
        <v>23.613715018576826</v>
      </c>
      <c r="AT10" s="109"/>
      <c r="AU10" s="109">
        <f>'LPS Losartan 3W Mother'!T17</f>
        <v>2.7268472142720905</v>
      </c>
      <c r="AV10" s="109">
        <f>'LPS Losartan 3W Mother'!AA17</f>
        <v>65.681567149632897</v>
      </c>
      <c r="AW10" s="110"/>
      <c r="AX10" s="109">
        <f>'LPS Losartan 3W Mother'!AO17</f>
        <v>17.228335362538576</v>
      </c>
      <c r="AY10" s="111">
        <f>'LPS Losartan 3W Mother'!AV17</f>
        <v>21.013244293547533</v>
      </c>
      <c r="AZ10" s="114">
        <f>'LPS Losartan 3W Mother'!BC17</f>
        <v>25.755046045622375</v>
      </c>
      <c r="BA10" s="113"/>
      <c r="BB10" s="109"/>
      <c r="BC10" s="109">
        <f>' PIO 3W Mother '!T17</f>
        <v>33.872344398861806</v>
      </c>
      <c r="BD10" s="109">
        <f>' PIO 3W Mother '!AA17</f>
        <v>17.257978872701539</v>
      </c>
      <c r="BE10" s="110">
        <f>' PIO 3W Mother '!AH17</f>
        <v>57.851658040462681</v>
      </c>
      <c r="BF10" s="109">
        <f>' PIO 3W Mother '!AO17</f>
        <v>25.455585828997577</v>
      </c>
      <c r="BG10" s="109">
        <f>' PIO 3W Mother '!AV17</f>
        <v>18.212354900206819</v>
      </c>
      <c r="BH10" s="109">
        <f>' PIO 3W Mother '!BC17</f>
        <v>39.966958233849702</v>
      </c>
      <c r="BI10" s="113">
        <f>' LPS PIO 3W Mother  '!F17</f>
        <v>32.538317471238024</v>
      </c>
      <c r="BJ10" s="109">
        <f>' LPS PIO 3W Mother  '!M17</f>
        <v>9.6617872511302281</v>
      </c>
      <c r="BK10" s="109">
        <f>' LPS PIO 3W Mother  '!T17</f>
        <v>35.693436058510599</v>
      </c>
      <c r="BL10" s="109">
        <f>' LPS PIO 3W Mother  '!AA17</f>
        <v>37.639757594012337</v>
      </c>
      <c r="BM10" s="110">
        <f>' LPS PIO 3W Mother  '!AH17</f>
        <v>26.411931524621984</v>
      </c>
      <c r="BN10" s="109">
        <f>' LPS PIO 3W Mother  '!AO17</f>
        <v>18.775553622034156</v>
      </c>
      <c r="BO10" s="111">
        <f>' LPS PIO 3W Mother  '!AV17</f>
        <v>45.443507668434599</v>
      </c>
      <c r="BP10" s="114">
        <f>' LPS PIO 3W Mother  '!BC17</f>
        <v>26.112940376261829</v>
      </c>
      <c r="BQ10" s="113"/>
      <c r="BR10" s="109"/>
      <c r="BS10" s="109"/>
      <c r="BT10" s="109"/>
      <c r="BU10" s="110"/>
      <c r="BV10" s="109"/>
      <c r="BW10" s="109"/>
      <c r="BX10" s="109"/>
      <c r="BY10" s="113"/>
      <c r="BZ10" s="109"/>
      <c r="CA10" s="109"/>
      <c r="CB10" s="109"/>
      <c r="CC10" s="110"/>
      <c r="CD10" s="109"/>
      <c r="CE10" s="114"/>
    </row>
    <row r="11" spans="1:87" ht="15" thickBot="1" x14ac:dyDescent="0.35">
      <c r="A11" s="120" t="s">
        <v>53</v>
      </c>
      <c r="B11" s="92">
        <f>'3W Control Mother'!F18</f>
        <v>34.69701680248977</v>
      </c>
      <c r="C11" s="93">
        <f>'3W Control Mother'!M18</f>
        <v>33.760871603112278</v>
      </c>
      <c r="D11" s="92">
        <f>'3W Control Mother'!T18</f>
        <v>55.197554092191901</v>
      </c>
      <c r="E11" s="93">
        <f>'3W Control Mother'!AA18</f>
        <v>24.681433481409005</v>
      </c>
      <c r="F11" s="92"/>
      <c r="G11" s="210">
        <f>'3W Control Mother'!AV18</f>
        <v>25.518678480652422</v>
      </c>
      <c r="H11" s="211"/>
      <c r="I11" s="95"/>
      <c r="J11" s="121"/>
      <c r="K11" s="67">
        <f>'Lps 3W Control Mother'!F18</f>
        <v>47.360442900452831</v>
      </c>
      <c r="L11" s="92">
        <f>'Lps 3W Control Mother'!M18</f>
        <v>13.742645166492339</v>
      </c>
      <c r="M11" s="92">
        <f>'Lps 3W Control Mother'!T18</f>
        <v>16.337129113520039</v>
      </c>
      <c r="N11" s="93"/>
      <c r="O11" s="92">
        <f>'Lps 3W Control Mother'!AH18</f>
        <v>29.968305526585592</v>
      </c>
      <c r="P11" s="92">
        <f>'Lps 3W Control Mother'!AO18</f>
        <v>41.182371870425904</v>
      </c>
      <c r="Q11" s="92">
        <f>'Lps 3W Control Mother'!AV18</f>
        <v>27.803377218088173</v>
      </c>
      <c r="R11" s="96">
        <f>'Lps 3W Control Mother'!BC18</f>
        <v>52.265523192336083</v>
      </c>
      <c r="S11" s="93">
        <f>'3W PE Mother'!F18</f>
        <v>12.146946324016875</v>
      </c>
      <c r="T11" s="92">
        <f>'3W PE Mother'!M18</f>
        <v>28.098368993875404</v>
      </c>
      <c r="U11" s="93"/>
      <c r="V11" s="92">
        <f>'3W PE Mother'!AA18</f>
        <v>33.638408096813649</v>
      </c>
      <c r="W11" s="92">
        <f>'3W PE Mother'!AH18</f>
        <v>10.521532406670154</v>
      </c>
      <c r="X11" s="92"/>
      <c r="Y11" s="93">
        <f>'3W PE Mother'!AV18</f>
        <v>19.64947726296343</v>
      </c>
      <c r="Z11" s="96">
        <f>'3W PE Mother'!BC18</f>
        <v>7.9537118037969865</v>
      </c>
      <c r="AA11" s="95">
        <f>'Lps 3W PE Mother'!F18</f>
        <v>20.553634834610353</v>
      </c>
      <c r="AB11" s="92">
        <f>'Lps 3W PE Mother'!T18</f>
        <v>8.7295322285787496</v>
      </c>
      <c r="AC11" s="92">
        <f>'Lps 3W PE Mother'!AA18</f>
        <v>31.246837523763247</v>
      </c>
      <c r="AD11" s="92">
        <f>'Lps 3W PE Mother'!AH18</f>
        <v>33.165645902704036</v>
      </c>
      <c r="AE11" s="51">
        <f>'Lps 3W PE Mother'!AO18</f>
        <v>20.525220292272543</v>
      </c>
      <c r="AF11" s="92"/>
      <c r="AG11" s="95">
        <f>'Lps 3W PE Mother'!BC18</f>
        <v>28.769499386793733</v>
      </c>
      <c r="AH11" s="92"/>
      <c r="AI11" s="94"/>
      <c r="AJ11" s="67">
        <f>'Losartan 3W Mother'!F18</f>
        <v>50.949801752634926</v>
      </c>
      <c r="AK11" s="92"/>
      <c r="AL11" s="92">
        <f>'Losartan 3W Mother'!T18</f>
        <v>34.740806421944789</v>
      </c>
      <c r="AM11" s="92">
        <f>'Losartan 3W Mother'!AA18</f>
        <v>23.89761594775149</v>
      </c>
      <c r="AN11" s="93">
        <f>'Losartan 3W Mother'!AH18</f>
        <v>24.938175725791677</v>
      </c>
      <c r="AO11" s="92">
        <f>'Losartan 3W Mother'!AO18</f>
        <v>45.554656840717769</v>
      </c>
      <c r="AP11" s="92">
        <f>'Losartan 3W Mother'!AV18</f>
        <v>38.231779402959098</v>
      </c>
      <c r="AQ11" s="96">
        <f>'Losartan 3W Mother'!BC18</f>
        <v>25.326224459668833</v>
      </c>
      <c r="AR11" s="68"/>
      <c r="AS11" s="93">
        <f>'LPS Losartan 3W Mother'!F18</f>
        <v>22.692217321709183</v>
      </c>
      <c r="AT11" s="92"/>
      <c r="AU11" s="92"/>
      <c r="AV11" s="92">
        <f>'LPS Losartan 3W Mother'!AA18</f>
        <v>65.582591557836821</v>
      </c>
      <c r="AW11" s="93"/>
      <c r="AX11" s="92">
        <f>'LPS Losartan 3W Mother'!AO18</f>
        <v>18.773594296784658</v>
      </c>
      <c r="AY11" s="94">
        <f>'LPS Losartan 3W Mother'!AV18</f>
        <v>23.11068470405953</v>
      </c>
      <c r="AZ11" s="96">
        <f>'LPS Losartan 3W Mother'!BC18</f>
        <v>28.341335979801212</v>
      </c>
      <c r="BA11" s="67"/>
      <c r="BB11" s="92"/>
      <c r="BC11" s="92">
        <f>' PIO 3W Mother '!T18</f>
        <v>30.305246738819442</v>
      </c>
      <c r="BD11" s="92">
        <f>' PIO 3W Mother '!AA18</f>
        <v>16.404530985569444</v>
      </c>
      <c r="BE11" s="93">
        <f>' PIO 3W Mother '!AH18</f>
        <v>67.954019411068217</v>
      </c>
      <c r="BF11" s="92">
        <f>' PIO 3W Mother '!AO18</f>
        <v>27.237192628774775</v>
      </c>
      <c r="BG11" s="92">
        <f>' PIO 3W Mother '!AV18</f>
        <v>22.381944643662809</v>
      </c>
      <c r="BH11" s="92">
        <f>' PIO 3W Mother '!BC18</f>
        <v>43.892704785398259</v>
      </c>
      <c r="BI11" s="67">
        <f>' LPS PIO 3W Mother  '!F18</f>
        <v>35.361133407229048</v>
      </c>
      <c r="BJ11" s="92">
        <f>' LPS PIO 3W Mother  '!M18</f>
        <v>9.8499762636824091</v>
      </c>
      <c r="BK11" s="92">
        <f>' LPS PIO 3W Mother  '!T18</f>
        <v>34.060056405660298</v>
      </c>
      <c r="BL11" s="92">
        <f>' LPS PIO 3W Mother  '!AA18</f>
        <v>39.256372726659471</v>
      </c>
      <c r="BM11" s="93">
        <f>' LPS PIO 3W Mother  '!AH18</f>
        <v>35.737884198078007</v>
      </c>
      <c r="BN11" s="92">
        <f>' LPS PIO 3W Mother  '!AO18</f>
        <v>22.565467731861197</v>
      </c>
      <c r="BO11" s="94">
        <f>' LPS PIO 3W Mother  '!AV18</f>
        <v>46.068057912302372</v>
      </c>
      <c r="BP11" s="96">
        <f>' LPS PIO 3W Mother  '!BC18</f>
        <v>26.324259147613976</v>
      </c>
      <c r="BQ11" s="67"/>
      <c r="BR11" s="92"/>
      <c r="BS11" s="92"/>
      <c r="BT11" s="92"/>
      <c r="BU11" s="93"/>
      <c r="BV11" s="92"/>
      <c r="BW11" s="92"/>
      <c r="BX11" s="92"/>
      <c r="BY11" s="67"/>
      <c r="BZ11" s="92"/>
      <c r="CA11" s="92"/>
      <c r="CB11" s="92"/>
      <c r="CC11" s="93"/>
      <c r="CD11" s="92"/>
      <c r="CE11" s="96"/>
    </row>
    <row r="12" spans="1:87" ht="15" thickTop="1" x14ac:dyDescent="0.3">
      <c r="A12" s="104" t="s">
        <v>54</v>
      </c>
      <c r="B12" s="122">
        <f>'3W Control Mother'!F21</f>
        <v>2.8392616281281113</v>
      </c>
      <c r="C12" s="62">
        <f>'3W Control Mother'!M21</f>
        <v>2.4654495998325658</v>
      </c>
      <c r="D12" s="122"/>
      <c r="E12" s="62">
        <f>'3W Control Mother'!AA21</f>
        <v>4.2952076098140592</v>
      </c>
      <c r="F12" s="122">
        <f>'3W Control Mother'!AH21</f>
        <v>1.9683912723857875</v>
      </c>
      <c r="G12" s="212">
        <f>'3W Control Mother'!AV21</f>
        <v>6.6010895452146805</v>
      </c>
      <c r="H12" s="213"/>
      <c r="I12" s="105">
        <f>'3W Control Mother'!BC21</f>
        <v>10.85610845674324</v>
      </c>
      <c r="J12" s="104"/>
      <c r="K12" s="86"/>
      <c r="L12" s="79">
        <f>'Lps 3W Control Mother'!M21</f>
        <v>4.3981546533901232</v>
      </c>
      <c r="M12" s="122">
        <f>'Lps 3W Control Mother'!T21</f>
        <v>7.4334957255001308</v>
      </c>
      <c r="N12" s="62">
        <f>'Lps 3W Control Mother'!AA21</f>
        <v>4.293046000092839</v>
      </c>
      <c r="O12" s="122">
        <f>'Lps 3W Control Mother'!AH21</f>
        <v>-2.4894804833370041</v>
      </c>
      <c r="P12" s="122">
        <f>'Lps 3W Control Mother'!AO21</f>
        <v>4.5822400633910014</v>
      </c>
      <c r="Q12" s="76">
        <f>'Lps 3W Control Mother'!AV21</f>
        <v>-1.2658324840813033</v>
      </c>
      <c r="R12" s="100">
        <f>'Lps 3W Control Mother'!BC21</f>
        <v>0.75567387771364192</v>
      </c>
      <c r="S12" s="62">
        <f>'3W PE Mother'!F21</f>
        <v>5.9976113614057516</v>
      </c>
      <c r="T12" s="122"/>
      <c r="U12" s="62">
        <f>'3W PE Mother'!T21</f>
        <v>5.5484757424626423</v>
      </c>
      <c r="V12" s="122">
        <f>'3W PE Mother'!AA21</f>
        <v>15.368841043923895</v>
      </c>
      <c r="W12" s="122">
        <f>'3W PE Mother'!AH21</f>
        <v>2.647465701417707</v>
      </c>
      <c r="X12" s="122">
        <f>'3W PE Mother'!AO21</f>
        <v>4.1668184743930814</v>
      </c>
      <c r="Y12" s="62">
        <f>'3W PE Mother'!AV21</f>
        <v>3.1774657003343219</v>
      </c>
      <c r="Z12" s="123">
        <f>'3W PE Mother'!BC21</f>
        <v>-1.8363959527038756</v>
      </c>
      <c r="AA12" s="105">
        <f>'Lps 3W PE Mother'!F21</f>
        <v>15.309058438337145</v>
      </c>
      <c r="AB12" s="122">
        <f>'Lps 3W PE Mother'!T21</f>
        <v>3.5447718856137684</v>
      </c>
      <c r="AC12" s="122">
        <f>'Lps 3W PE Mother'!AA21</f>
        <v>6.7949640388475538</v>
      </c>
      <c r="AD12" s="122">
        <f>'Lps 3W PE Mother'!AH21</f>
        <v>2.8801572393690855</v>
      </c>
      <c r="AE12" s="122">
        <f>'Lps 3W PE Mother'!AO21</f>
        <v>6.5116756766850834</v>
      </c>
      <c r="AF12" s="122">
        <f>'Lps 3W PE Mother'!AV21</f>
        <v>5.522296609836034</v>
      </c>
      <c r="AG12" s="105">
        <f>'Lps 3W PE Mother'!BC21</f>
        <v>4.7582529409370462</v>
      </c>
      <c r="AH12" s="122"/>
      <c r="AI12" s="80"/>
      <c r="AJ12" s="64">
        <f>'Losartan 3W Mother'!F21</f>
        <v>5.5739489472569268</v>
      </c>
      <c r="AK12" s="122">
        <f>'Losartan 3W Mother'!M21</f>
        <v>1.6624633350694793</v>
      </c>
      <c r="AL12" s="122">
        <f>'Losartan 3W Mother'!T21</f>
        <v>11.761747857552288</v>
      </c>
      <c r="AM12" s="122">
        <f>'Losartan 3W Mother'!AA21</f>
        <v>18.359028378092145</v>
      </c>
      <c r="AN12" s="62">
        <f>'Losartan 3W Mother'!AH21</f>
        <v>2.9483417563372378</v>
      </c>
      <c r="AO12" s="122">
        <f>'Losartan 3W Mother'!AO21</f>
        <v>14.839220985071892</v>
      </c>
      <c r="AP12" s="122">
        <f>'Losartan 3W Mother'!AV21</f>
        <v>15.650347026824221</v>
      </c>
      <c r="AQ12" s="123">
        <f>'Losartan 3W Mother'!BC21</f>
        <v>9.735176506867667</v>
      </c>
      <c r="AR12" s="63"/>
      <c r="AS12" s="124">
        <f>'LPS Losartan 3W Mother'!F21</f>
        <v>19.082099110670768</v>
      </c>
      <c r="AT12" s="122">
        <f>'LPS Losartan 3W Mother'!M21</f>
        <v>14.334645134301955</v>
      </c>
      <c r="AU12" s="122">
        <f>'LPS Losartan 3W Mother'!T21</f>
        <v>15.197537246354539</v>
      </c>
      <c r="AV12" s="122">
        <f>'LPS Losartan 3W Mother'!AA21</f>
        <v>-1.8671466022369798</v>
      </c>
      <c r="AW12" s="62">
        <f>'LPS Losartan 3W Mother'!AH21</f>
        <v>-6.8262348938167046</v>
      </c>
      <c r="AX12" s="122">
        <f>'LPS Losartan 3W Mother'!AO21</f>
        <v>0.99355421439421099</v>
      </c>
      <c r="AY12" s="122">
        <f>'LPS Losartan 3W Mother'!AV21</f>
        <v>5.5439440095806685</v>
      </c>
      <c r="AZ12" s="122">
        <f>'LPS Losartan 3W Mother'!BC21</f>
        <v>5.5233298136898537</v>
      </c>
      <c r="BA12" s="64"/>
      <c r="BB12" s="122">
        <f>' PIO 3W Mother '!M21</f>
        <v>7.2610211991243361</v>
      </c>
      <c r="BC12" s="122">
        <f>' PIO 3W Mother '!T21</f>
        <v>13.317990655503634</v>
      </c>
      <c r="BD12" s="122">
        <f>' PIO 3W Mother '!AA21</f>
        <v>15.037925777802474</v>
      </c>
      <c r="BE12" s="62">
        <f>' PIO 3W Mother '!AH21</f>
        <v>5.6722808523969928</v>
      </c>
      <c r="BF12" s="122">
        <f>' PIO 3W Mother '!AO21</f>
        <v>4.5611169224449828</v>
      </c>
      <c r="BG12" s="122">
        <f>' PIO 3W Mother '!AV21</f>
        <v>-1.5046675343941891</v>
      </c>
      <c r="BH12" s="122">
        <f>' PIO 3W Mother '!BC21</f>
        <v>12.010345921488607</v>
      </c>
      <c r="BI12" s="64">
        <f>' LPS PIO 3W Mother  '!F21</f>
        <v>18.289403715448891</v>
      </c>
      <c r="BJ12" s="122">
        <f>' LPS PIO 3W Mother  '!M21</f>
        <v>4.190164180410874</v>
      </c>
      <c r="BK12" s="122">
        <f>' LPS PIO 3W Mother  '!T21</f>
        <v>12.57786667931215</v>
      </c>
      <c r="BL12" s="122">
        <f>' LPS PIO 3W Mother  '!AA21</f>
        <v>7.6876558969188018</v>
      </c>
      <c r="BM12" s="62">
        <f>' LPS PIO 3W Mother  '!AH21</f>
        <v>-4.1406663824399459</v>
      </c>
      <c r="BN12" s="122">
        <f>' LPS PIO 3W Mother  '!AO21</f>
        <v>13.223597507936539</v>
      </c>
      <c r="BO12" s="122">
        <f>' LPS PIO 3W Mother  '!AV21</f>
        <v>20.261692108955046</v>
      </c>
      <c r="BP12" s="122">
        <f>' LPS PIO 3W Mother  '!BC21</f>
        <v>1.4208246589451647</v>
      </c>
      <c r="BQ12" s="64"/>
      <c r="BR12" s="122"/>
      <c r="BS12" s="122"/>
      <c r="BT12" s="122"/>
      <c r="BU12" s="62"/>
      <c r="BV12" s="122"/>
      <c r="BW12" s="122"/>
      <c r="BX12" s="122"/>
      <c r="BY12" s="64"/>
      <c r="BZ12" s="122"/>
      <c r="CA12" s="122"/>
      <c r="CB12" s="122"/>
      <c r="CC12" s="62"/>
      <c r="CD12" s="122"/>
      <c r="CE12" s="123"/>
    </row>
    <row r="13" spans="1:87" x14ac:dyDescent="0.3">
      <c r="A13" s="108" t="s">
        <v>55</v>
      </c>
      <c r="B13" s="76">
        <f>'3W Control Mother'!F22</f>
        <v>7.3367585486527886</v>
      </c>
      <c r="C13" s="70">
        <f>'3W Control Mother'!M22</f>
        <v>10.544332269707594</v>
      </c>
      <c r="D13" s="76"/>
      <c r="E13" s="70">
        <f>'3W Control Mother'!AA22</f>
        <v>6.9526669430657124</v>
      </c>
      <c r="F13" s="76">
        <f>'3W Control Mother'!AH22</f>
        <v>4.093917984553749</v>
      </c>
      <c r="G13" s="208">
        <f>'3W Control Mother'!AV22</f>
        <v>9.9603720711341648</v>
      </c>
      <c r="H13" s="209"/>
      <c r="I13" s="118">
        <f>'3W Control Mother'!BC22</f>
        <v>12.690817235246021</v>
      </c>
      <c r="J13" s="108"/>
      <c r="K13" s="73"/>
      <c r="L13" s="42">
        <f>'Lps 3W Control Mother'!M22</f>
        <v>7.0803255192870136</v>
      </c>
      <c r="M13" s="76">
        <f>'Lps 3W Control Mother'!T22</f>
        <v>14.78024525556782</v>
      </c>
      <c r="N13" s="70">
        <f>'Lps 3W Control Mother'!AA22</f>
        <v>2.2995000998992832</v>
      </c>
      <c r="O13" s="76">
        <f>'Lps 3W Control Mother'!AH22</f>
        <v>3.9177670794166541</v>
      </c>
      <c r="P13" s="76">
        <f>'Lps 3W Control Mother'!AO22</f>
        <v>11.207044769871361</v>
      </c>
      <c r="Q13" s="109">
        <f>'Lps 3W Control Mother'!AV22</f>
        <v>3.6189629675036903</v>
      </c>
      <c r="R13" s="114">
        <f>'Lps 3W Control Mother'!BC22</f>
        <v>1.6852476017630773</v>
      </c>
      <c r="S13" s="70">
        <f>'3W PE Mother'!F22</f>
        <v>10.072132155568946</v>
      </c>
      <c r="T13" s="76"/>
      <c r="U13" s="70">
        <f>'3W PE Mother'!T22</f>
        <v>3.0731633129329898</v>
      </c>
      <c r="V13" s="76">
        <f>'3W PE Mother'!AA22</f>
        <v>18.552883231670524</v>
      </c>
      <c r="W13" s="76">
        <f>'3W PE Mother'!AH22</f>
        <v>9.4626642119387121</v>
      </c>
      <c r="X13" s="76">
        <f>'3W PE Mother'!AO22</f>
        <v>5.3049426860772551</v>
      </c>
      <c r="Y13" s="70">
        <f>'3W PE Mother'!AV22</f>
        <v>6.2109993814707556</v>
      </c>
      <c r="Z13" s="100">
        <f>'3W PE Mother'!BC22</f>
        <v>2.3865024576839104</v>
      </c>
      <c r="AA13" s="118">
        <f>'Lps 3W PE Mother'!F22</f>
        <v>21.796606806230766</v>
      </c>
      <c r="AB13" s="76">
        <f>'Lps 3W PE Mother'!T22</f>
        <v>14.229228509894728</v>
      </c>
      <c r="AC13" s="42">
        <f>'Lps 3W PE Mother'!AA22</f>
        <v>19.128421488783307</v>
      </c>
      <c r="AD13" s="76">
        <f>'Lps 3W PE Mother'!AH22</f>
        <v>10.721657865016887</v>
      </c>
      <c r="AE13" s="76">
        <f>'Lps 3W PE Mother'!AO22</f>
        <v>6.3824542729895573</v>
      </c>
      <c r="AF13" s="76">
        <f>'Lps 3W PE Mother'!AV22</f>
        <v>11.797725650235821</v>
      </c>
      <c r="AG13" s="118">
        <f>'Lps 3W PE Mother'!BC22</f>
        <v>10.114381080311013</v>
      </c>
      <c r="AH13" s="76"/>
      <c r="AI13" s="119"/>
      <c r="AJ13" s="73">
        <f>'Losartan 3W Mother'!F22</f>
        <v>4.2873756473998004</v>
      </c>
      <c r="AK13" s="76">
        <f>'Losartan 3W Mother'!M22</f>
        <v>12.770772225115806</v>
      </c>
      <c r="AL13" s="76">
        <f>'Losartan 3W Mother'!T22</f>
        <v>18.359994514208566</v>
      </c>
      <c r="AM13" s="76">
        <f>'Losartan 3W Mother'!AA22</f>
        <v>10.499378853541124</v>
      </c>
      <c r="AN13" s="70">
        <f>'Losartan 3W Mother'!AH22</f>
        <v>4.2157382230826954</v>
      </c>
      <c r="AO13" s="76">
        <f>'Losartan 3W Mother'!AO22</f>
        <v>18.45366316309163</v>
      </c>
      <c r="AP13" s="76">
        <f>'Losartan 3W Mother'!AV22</f>
        <v>25.135353860170966</v>
      </c>
      <c r="AQ13" s="100">
        <f>'Losartan 3W Mother'!BC22</f>
        <v>9.8002638882569784</v>
      </c>
      <c r="AR13" s="72"/>
      <c r="AS13" s="125">
        <f>'LPS Losartan 3W Mother'!F22</f>
        <v>27.719769287457947</v>
      </c>
      <c r="AT13" s="76">
        <f>'LPS Losartan 3W Mother'!M22</f>
        <v>13.637756420675123</v>
      </c>
      <c r="AU13" s="76">
        <f>'LPS Losartan 3W Mother'!T22</f>
        <v>25.627913691848399</v>
      </c>
      <c r="AV13" s="76">
        <f>'LPS Losartan 3W Mother'!AA22</f>
        <v>-10.51878358404335</v>
      </c>
      <c r="AW13" s="70">
        <f>'LPS Losartan 3W Mother'!AH22</f>
        <v>9.6219054323595294</v>
      </c>
      <c r="AX13" s="76">
        <f>'LPS Losartan 3W Mother'!AO22</f>
        <v>8.894213722394543</v>
      </c>
      <c r="AY13" s="76">
        <f>'LPS Losartan 3W Mother'!AV22</f>
        <v>17.295815138116673</v>
      </c>
      <c r="AZ13" s="76">
        <f>'LPS Losartan 3W Mother'!BC22</f>
        <v>11.486188286365431</v>
      </c>
      <c r="BA13" s="73"/>
      <c r="BB13" s="76">
        <f>' PIO 3W Mother '!M22</f>
        <v>15.561265804405124</v>
      </c>
      <c r="BC13" s="76">
        <f>' PIO 3W Mother '!T22</f>
        <v>14.73758187545485</v>
      </c>
      <c r="BD13" s="76">
        <f>' PIO 3W Mother '!AA22</f>
        <v>20.945583143550163</v>
      </c>
      <c r="BE13" s="70">
        <f>' PIO 3W Mother '!AH22</f>
        <v>16.963466213354504</v>
      </c>
      <c r="BF13" s="76">
        <f>' PIO 3W Mother '!AO22</f>
        <v>7.2928577910881405</v>
      </c>
      <c r="BG13" s="76">
        <f>' PIO 3W Mother '!AV22</f>
        <v>3.2149305118192895</v>
      </c>
      <c r="BH13" s="76">
        <f>' PIO 3W Mother '!BC22</f>
        <v>-0.12920824061446845</v>
      </c>
      <c r="BI13" s="73">
        <f>' LPS PIO 3W Mother  '!F22</f>
        <v>28.61894581834385</v>
      </c>
      <c r="BJ13" s="76">
        <f>' LPS PIO 3W Mother  '!M22</f>
        <v>16.413352006302112</v>
      </c>
      <c r="BK13" s="76">
        <f>' LPS PIO 3W Mother  '!T22</f>
        <v>20.120318838455479</v>
      </c>
      <c r="BL13" s="76">
        <f>' LPS PIO 3W Mother  '!AA22</f>
        <v>17.594110762578616</v>
      </c>
      <c r="BM13" s="70">
        <f>' LPS PIO 3W Mother  '!AH22</f>
        <v>11.485504437812507</v>
      </c>
      <c r="BN13" s="76">
        <f>' LPS PIO 3W Mother  '!AO22</f>
        <v>19.133469090380704</v>
      </c>
      <c r="BO13" s="76">
        <f>' LPS PIO 3W Mother  '!AV22</f>
        <v>22.654633089328126</v>
      </c>
      <c r="BP13" s="76">
        <f>' LPS PIO 3W Mother  '!BC22</f>
        <v>10.248057107259919</v>
      </c>
      <c r="BQ13" s="73"/>
      <c r="BR13" s="76"/>
      <c r="BS13" s="76"/>
      <c r="BT13" s="76"/>
      <c r="BU13" s="70"/>
      <c r="BV13" s="76"/>
      <c r="BW13" s="76"/>
      <c r="BX13" s="76"/>
      <c r="BY13" s="73"/>
      <c r="BZ13" s="76"/>
      <c r="CA13" s="76"/>
      <c r="CB13" s="76"/>
      <c r="CC13" s="70"/>
      <c r="CD13" s="76"/>
      <c r="CE13" s="100"/>
    </row>
    <row r="14" spans="1:87" x14ac:dyDescent="0.3">
      <c r="A14" s="108" t="s">
        <v>56</v>
      </c>
      <c r="B14" s="109">
        <f>'3W Control Mother'!F23</f>
        <v>10.741005152452317</v>
      </c>
      <c r="C14" s="110">
        <f>'3W Control Mother'!M23</f>
        <v>-0.11424386671553481</v>
      </c>
      <c r="D14" s="109"/>
      <c r="E14" s="110">
        <f>'3W Control Mother'!AA23</f>
        <v>15.263102237992996</v>
      </c>
      <c r="F14" s="109">
        <f>'3W Control Mother'!AH23</f>
        <v>6.770703922217101</v>
      </c>
      <c r="G14" s="208">
        <f>'3W Control Mother'!AV23</f>
        <v>9.6573244819668904</v>
      </c>
      <c r="H14" s="209"/>
      <c r="I14" s="112">
        <f>'3W Control Mother'!BC23</f>
        <v>15.502937329687061</v>
      </c>
      <c r="J14" s="108"/>
      <c r="K14" s="113"/>
      <c r="L14" s="109">
        <f>'Lps 3W Control Mother'!M23</f>
        <v>7.6468204576379648</v>
      </c>
      <c r="M14" s="109">
        <f>'Lps 3W Control Mother'!T23</f>
        <v>17.69149599501176</v>
      </c>
      <c r="N14" s="110">
        <f>'Lps 3W Control Mother'!AA23</f>
        <v>4.8030369385205463</v>
      </c>
      <c r="O14" s="109">
        <f>'Lps 3W Control Mother'!AH23</f>
        <v>12.729030542944134</v>
      </c>
      <c r="P14" s="109">
        <f>'Lps 3W Control Mother'!AO23</f>
        <v>18.051475260329081</v>
      </c>
      <c r="Q14" s="76">
        <f>'Lps 3W Control Mother'!AV23</f>
        <v>4.0137693763553077</v>
      </c>
      <c r="R14" s="100">
        <f>'Lps 3W Control Mother'!BC23</f>
        <v>3.5443950498618584</v>
      </c>
      <c r="S14" s="110">
        <f>'3W PE Mother'!F23</f>
        <v>10.355103054382921</v>
      </c>
      <c r="T14" s="109"/>
      <c r="U14" s="110">
        <f>'3W PE Mother'!T23</f>
        <v>5.7634922882480382</v>
      </c>
      <c r="V14" s="109">
        <f>'3W PE Mother'!AA23</f>
        <v>21.225477908067106</v>
      </c>
      <c r="W14" s="109">
        <f>'3W PE Mother'!AH23</f>
        <v>14.451170676402359</v>
      </c>
      <c r="X14" s="109">
        <f>'3W PE Mother'!AO23</f>
        <v>5.333742780458282</v>
      </c>
      <c r="Y14" s="110">
        <f>'3W PE Mother'!AV23</f>
        <v>11.16393113185633</v>
      </c>
      <c r="Z14" s="114">
        <f>'3W PE Mother'!BC23</f>
        <v>7.0120142747668135</v>
      </c>
      <c r="AA14" s="112">
        <f>'Lps 3W PE Mother'!F23</f>
        <v>24.221648973112412</v>
      </c>
      <c r="AB14" s="42">
        <f>'Lps 3W PE Mother'!T23</f>
        <v>11.827108757271262</v>
      </c>
      <c r="AC14" s="42">
        <f>'Lps 3W PE Mother'!AA23</f>
        <v>9.5520323860343321</v>
      </c>
      <c r="AD14" s="109">
        <f>'Lps 3W PE Mother'!AH23</f>
        <v>20.120165020046858</v>
      </c>
      <c r="AE14" s="109">
        <f>'Lps 3W PE Mother'!AO23</f>
        <v>35.765384723117002</v>
      </c>
      <c r="AF14" s="109">
        <f>'Lps 3W PE Mother'!AV23</f>
        <v>18.754672647655678</v>
      </c>
      <c r="AG14" s="112">
        <f>'Lps 3W PE Mother'!BC23</f>
        <v>14.542760613831577</v>
      </c>
      <c r="AH14" s="109"/>
      <c r="AI14" s="111"/>
      <c r="AJ14" s="113">
        <f>'Losartan 3W Mother'!F23</f>
        <v>-3.9676762121984002</v>
      </c>
      <c r="AK14" s="109">
        <f>'Losartan 3W Mother'!M23</f>
        <v>26.54911044710655</v>
      </c>
      <c r="AL14" s="109">
        <f>'Losartan 3W Mother'!T23</f>
        <v>15.596878725327141</v>
      </c>
      <c r="AM14" s="109">
        <f>'Losartan 3W Mother'!AA23</f>
        <v>6.9650841267024326</v>
      </c>
      <c r="AN14" s="99">
        <f>'Losartan 3W Mother'!AH23</f>
        <v>10.482309641990726</v>
      </c>
      <c r="AO14" s="109">
        <f>'Losartan 3W Mother'!AO23</f>
        <v>18.33153607296444</v>
      </c>
      <c r="AP14" s="109">
        <f>'Losartan 3W Mother'!AV23</f>
        <v>29.87389125599594</v>
      </c>
      <c r="AQ14" s="114">
        <f>'Losartan 3W Mother'!BC23</f>
        <v>15.693515527447902</v>
      </c>
      <c r="AR14" s="116"/>
      <c r="AS14" s="115">
        <f>'LPS Losartan 3W Mother'!F23</f>
        <v>33.133428390913281</v>
      </c>
      <c r="AT14" s="109">
        <f>'LPS Losartan 3W Mother'!M23</f>
        <v>11.791287758685472</v>
      </c>
      <c r="AU14" s="109">
        <f>'LPS Losartan 3W Mother'!T23</f>
        <v>38.465715656276338</v>
      </c>
      <c r="AV14" s="109">
        <f>'LPS Losartan 3W Mother'!AA23</f>
        <v>14.432817825239116</v>
      </c>
      <c r="AW14" s="99">
        <f>'LPS Losartan 3W Mother'!AH23</f>
        <v>24.811099378153244</v>
      </c>
      <c r="AX14" s="109">
        <f>'LPS Losartan 3W Mother'!AO23</f>
        <v>14.358948519559428</v>
      </c>
      <c r="AY14" s="109">
        <f>'LPS Losartan 3W Mother'!AV23</f>
        <v>22.370971438632608</v>
      </c>
      <c r="AZ14" s="109">
        <f>'LPS Losartan 3W Mother'!BC23</f>
        <v>13.892148282931128</v>
      </c>
      <c r="BA14" s="113"/>
      <c r="BB14" s="109">
        <f>' PIO 3W Mother '!M23</f>
        <v>18.084804874234912</v>
      </c>
      <c r="BC14" s="109">
        <f>' PIO 3W Mother '!T23</f>
        <v>23.945966366479794</v>
      </c>
      <c r="BD14" s="109">
        <f>' PIO 3W Mother '!AA23</f>
        <v>27.268603380917998</v>
      </c>
      <c r="BE14" s="99">
        <f>' PIO 3W Mother '!AH23</f>
        <v>21.079246465267669</v>
      </c>
      <c r="BF14" s="109">
        <f>' PIO 3W Mother '!AO23</f>
        <v>24.191898204536677</v>
      </c>
      <c r="BG14" s="109">
        <f>' PIO 3W Mother '!AV23</f>
        <v>8.0631481714741611</v>
      </c>
      <c r="BH14" s="109">
        <f>' PIO 3W Mother '!BC23</f>
        <v>14.496215217396314</v>
      </c>
      <c r="BI14" s="113">
        <f>' LPS PIO 3W Mother  '!F23</f>
        <v>34.571888058592904</v>
      </c>
      <c r="BJ14" s="109">
        <f>' LPS PIO 3W Mother  '!M23</f>
        <v>22.355982644142394</v>
      </c>
      <c r="BK14" s="109">
        <f>' LPS PIO 3W Mother  '!T23</f>
        <v>28.083304952859677</v>
      </c>
      <c r="BL14" s="109">
        <f>' LPS PIO 3W Mother  '!AA23</f>
        <v>24.718093679209197</v>
      </c>
      <c r="BM14" s="99">
        <f>' LPS PIO 3W Mother  '!AH23</f>
        <v>23.594046742374324</v>
      </c>
      <c r="BN14" s="109">
        <f>' LPS PIO 3W Mother  '!AO23</f>
        <v>16.880561380281854</v>
      </c>
      <c r="BO14" s="109">
        <f>' LPS PIO 3W Mother  '!AV23</f>
        <v>27.728043004180954</v>
      </c>
      <c r="BP14" s="109">
        <f>' LPS PIO 3W Mother  '!BC23</f>
        <v>12.302628795515901</v>
      </c>
      <c r="BQ14" s="113"/>
      <c r="BR14" s="109"/>
      <c r="BS14" s="109"/>
      <c r="BT14" s="109"/>
      <c r="BU14" s="99"/>
      <c r="BV14" s="109"/>
      <c r="BW14" s="109"/>
      <c r="BX14" s="109"/>
      <c r="BY14" s="113"/>
      <c r="BZ14" s="109"/>
      <c r="CA14" s="109"/>
      <c r="CB14" s="109"/>
      <c r="CC14" s="99"/>
      <c r="CD14" s="109"/>
      <c r="CE14" s="114"/>
    </row>
    <row r="15" spans="1:87" x14ac:dyDescent="0.3">
      <c r="A15" s="108" t="s">
        <v>57</v>
      </c>
      <c r="B15" s="76">
        <f>'3W Control Mother'!F24</f>
        <v>11.181348181134595</v>
      </c>
      <c r="C15" s="70">
        <f>'3W Control Mother'!M24</f>
        <v>7.3241617408588908</v>
      </c>
      <c r="D15" s="76"/>
      <c r="E15" s="70">
        <f>'3W Control Mother'!AA24</f>
        <v>16.191836604521644</v>
      </c>
      <c r="F15" s="76">
        <f>'3W Control Mother'!AH24</f>
        <v>9.786950390096866</v>
      </c>
      <c r="G15" s="208">
        <f>'3W Control Mother'!AV24</f>
        <v>13.981100526233231</v>
      </c>
      <c r="H15" s="209"/>
      <c r="I15" s="118">
        <f>'3W Control Mother'!BC24</f>
        <v>44.821636994096217</v>
      </c>
      <c r="J15" s="108"/>
      <c r="K15" s="73"/>
      <c r="L15" s="76">
        <f>'Lps 3W Control Mother'!M24</f>
        <v>9.5376752222601855</v>
      </c>
      <c r="M15" s="76">
        <f>'Lps 3W Control Mother'!T24</f>
        <v>22.535967238351049</v>
      </c>
      <c r="N15" s="70">
        <f>'Lps 3W Control Mother'!AA24</f>
        <v>9.6059729686639059</v>
      </c>
      <c r="O15" s="76">
        <f>'Lps 3W Control Mother'!AH24</f>
        <v>17.395832900645086</v>
      </c>
      <c r="P15" s="76">
        <f>'Lps 3W Control Mother'!AO24</f>
        <v>21.228499024466835</v>
      </c>
      <c r="Q15" s="76">
        <f>'Lps 3W Control Mother'!AV24</f>
        <v>5.9878014206135033</v>
      </c>
      <c r="R15" s="100">
        <f>'Lps 3W Control Mother'!BC24</f>
        <v>12.434787557624134</v>
      </c>
      <c r="S15" s="70">
        <f>'3W PE Mother'!F24</f>
        <v>12.158288694171492</v>
      </c>
      <c r="T15" s="76"/>
      <c r="U15" s="70">
        <f>'3W PE Mother'!T24</f>
        <v>6.0818216621303609</v>
      </c>
      <c r="V15" s="76">
        <f>'3W PE Mother'!AA24</f>
        <v>20.66540400523634</v>
      </c>
      <c r="W15" s="76">
        <f>'3W PE Mother'!AH24</f>
        <v>17.031755442527103</v>
      </c>
      <c r="X15" s="76">
        <f>'3W PE Mother'!AO24</f>
        <v>8.5369725548980249</v>
      </c>
      <c r="Y15" s="70">
        <f>'3W PE Mother'!AV24</f>
        <v>11.344009270109371</v>
      </c>
      <c r="Z15" s="100">
        <f>'3W PE Mother'!BC24</f>
        <v>7.5325152810331266</v>
      </c>
      <c r="AA15" s="118">
        <f>'Lps 3W PE Mother'!F24</f>
        <v>26.371663855541229</v>
      </c>
      <c r="AB15" s="109">
        <f>'Lps 3W PE Mother'!T24</f>
        <v>11.171061745791789</v>
      </c>
      <c r="AC15" s="109">
        <f>'Lps 3W PE Mother'!AA24</f>
        <v>12.974011103303257</v>
      </c>
      <c r="AD15" s="76">
        <f>'Lps 3W PE Mother'!AH24</f>
        <v>28.683991255447221</v>
      </c>
      <c r="AE15" s="76">
        <f>'Lps 3W PE Mother'!AO24</f>
        <v>35.106392911496428</v>
      </c>
      <c r="AF15" s="76">
        <f>'Lps 3W PE Mother'!AV24</f>
        <v>23.402193404048418</v>
      </c>
      <c r="AG15" s="118">
        <f>'Lps 3W PE Mother'!BC24</f>
        <v>19.993487198274128</v>
      </c>
      <c r="AH15" s="76"/>
      <c r="AI15" s="119"/>
      <c r="AJ15" s="73">
        <f>'Losartan 3W Mother'!F24</f>
        <v>-12.56090854590285</v>
      </c>
      <c r="AK15" s="76">
        <f>'Losartan 3W Mother'!M24</f>
        <v>27.847802845472717</v>
      </c>
      <c r="AL15" s="76">
        <f>'Losartan 3W Mother'!T24</f>
        <v>23.871105000158256</v>
      </c>
      <c r="AM15" s="76">
        <f>'Losartan 3W Mother'!AA24</f>
        <v>7.1439285080462991</v>
      </c>
      <c r="AN15" s="109">
        <f>'Losartan 3W Mother'!AH24</f>
        <v>15.217366795770424</v>
      </c>
      <c r="AO15" s="76">
        <f>'Losartan 3W Mother'!AO24</f>
        <v>25.561719653366939</v>
      </c>
      <c r="AP15" s="76">
        <f>'Losartan 3W Mother'!AV24</f>
        <v>32.798134898303715</v>
      </c>
      <c r="AQ15" s="76">
        <f>'Losartan 3W Mother'!BC24</f>
        <v>21.944937339177294</v>
      </c>
      <c r="AR15" s="100"/>
      <c r="AS15" s="125">
        <f>'LPS Losartan 3W Mother'!F24</f>
        <v>38.322466372550174</v>
      </c>
      <c r="AT15" s="76">
        <f>'LPS Losartan 3W Mother'!M24</f>
        <v>13.257405191960805</v>
      </c>
      <c r="AU15" s="76">
        <f>'LPS Losartan 3W Mother'!T24</f>
        <v>42.913016547208201</v>
      </c>
      <c r="AV15" s="76">
        <f>'LPS Losartan 3W Mother'!AA24</f>
        <v>19.82293570765254</v>
      </c>
      <c r="AW15" s="109">
        <f>'LPS Losartan 3W Mother'!AH24</f>
        <v>26.901619148187265</v>
      </c>
      <c r="AX15" s="76">
        <f>'LPS Losartan 3W Mother'!AO24</f>
        <v>18.557666827158133</v>
      </c>
      <c r="AY15" s="76">
        <f>'LPS Losartan 3W Mother'!AV24</f>
        <v>28.912142337821621</v>
      </c>
      <c r="AZ15" s="76">
        <f>'LPS Losartan 3W Mother'!BC24</f>
        <v>19.88091454496433</v>
      </c>
      <c r="BA15" s="73"/>
      <c r="BB15" s="76">
        <f>' PIO 3W Mother '!M24</f>
        <v>21.693849685028809</v>
      </c>
      <c r="BC15" s="76">
        <f>' PIO 3W Mother '!T24</f>
        <v>32.568236490202743</v>
      </c>
      <c r="BD15" s="76">
        <f>' PIO 3W Mother '!AA24</f>
        <v>28.572912744995175</v>
      </c>
      <c r="BE15" s="109">
        <f>' PIO 3W Mother '!AH24</f>
        <v>24.256299278839187</v>
      </c>
      <c r="BF15" s="76">
        <f>' PIO 3W Mother '!AO24</f>
        <v>23.314179813814427</v>
      </c>
      <c r="BG15" s="76">
        <f>' PIO 3W Mother '!AV24</f>
        <v>9.1563449076989993</v>
      </c>
      <c r="BH15" s="76">
        <f>' PIO 3W Mother '!BC24</f>
        <v>17.085011149420758</v>
      </c>
      <c r="BI15" s="73">
        <f>' LPS PIO 3W Mother  '!F24</f>
        <v>40.399532393383751</v>
      </c>
      <c r="BJ15" s="76">
        <f>' LPS PIO 3W Mother  '!M24</f>
        <v>22.488839983494415</v>
      </c>
      <c r="BK15" s="76">
        <f>' LPS PIO 3W Mother  '!T24</f>
        <v>48.03441868886523</v>
      </c>
      <c r="BL15" s="76">
        <f>' LPS PIO 3W Mother  '!AA24</f>
        <v>35.464052579683766</v>
      </c>
      <c r="BM15" s="109">
        <f>' LPS PIO 3W Mother  '!AH24</f>
        <v>28.446894823198082</v>
      </c>
      <c r="BN15" s="76">
        <f>' LPS PIO 3W Mother  '!AO24</f>
        <v>23.622129878726842</v>
      </c>
      <c r="BO15" s="76">
        <f>' LPS PIO 3W Mother  '!AV24</f>
        <v>33.120581167613508</v>
      </c>
      <c r="BP15" s="76">
        <f>' LPS PIO 3W Mother  '!BC24</f>
        <v>23.202231536500992</v>
      </c>
      <c r="BQ15" s="73"/>
      <c r="BR15" s="76"/>
      <c r="BS15" s="76"/>
      <c r="BT15" s="76"/>
      <c r="BU15" s="109"/>
      <c r="BV15" s="76"/>
      <c r="BW15" s="76"/>
      <c r="BX15" s="76"/>
      <c r="BY15" s="73"/>
      <c r="BZ15" s="76"/>
      <c r="CA15" s="76"/>
      <c r="CB15" s="76"/>
      <c r="CC15" s="109"/>
      <c r="CD15" s="76"/>
      <c r="CE15" s="100"/>
    </row>
    <row r="16" spans="1:87" x14ac:dyDescent="0.3">
      <c r="A16" s="108" t="s">
        <v>58</v>
      </c>
      <c r="B16" s="109">
        <f>'3W Control Mother'!F25</f>
        <v>13.7692778081743</v>
      </c>
      <c r="C16" s="110">
        <f>'3W Control Mother'!M25</f>
        <v>9.4226081498142946</v>
      </c>
      <c r="D16" s="109"/>
      <c r="E16" s="110">
        <f>'3W Control Mother'!AA25</f>
        <v>13.047937330153081</v>
      </c>
      <c r="F16" s="109">
        <f>'3W Control Mother'!AH25</f>
        <v>9.4317249084518906</v>
      </c>
      <c r="G16" s="208">
        <f>'3W Control Mother'!AV25</f>
        <v>13.846511743985394</v>
      </c>
      <c r="H16" s="209"/>
      <c r="I16" s="112">
        <f>'3W Control Mother'!BC25</f>
        <v>46.803151593389138</v>
      </c>
      <c r="J16" s="108"/>
      <c r="K16" s="113"/>
      <c r="L16" s="109">
        <f>'Lps 3W Control Mother'!M25</f>
        <v>12.703030281053648</v>
      </c>
      <c r="M16" s="109">
        <f>'Lps 3W Control Mother'!T25</f>
        <v>21.673758476482838</v>
      </c>
      <c r="N16" s="110">
        <f>'Lps 3W Control Mother'!AA25</f>
        <v>13.95461948460038</v>
      </c>
      <c r="O16" s="109">
        <f>'Lps 3W Control Mother'!AH25</f>
        <v>25.932945090822994</v>
      </c>
      <c r="P16" s="109">
        <f>'Lps 3W Control Mother'!AO25</f>
        <v>26.790159449216222</v>
      </c>
      <c r="Q16" s="109">
        <f>'Lps 3W Control Mother'!AV25</f>
        <v>7.5505528439087977</v>
      </c>
      <c r="R16" s="114">
        <f>'Lps 3W Control Mother'!BC25</f>
        <v>22.312931192573494</v>
      </c>
      <c r="S16" s="110">
        <f>'3W PE Mother'!F25</f>
        <v>8.5730840635235968</v>
      </c>
      <c r="T16" s="109"/>
      <c r="U16" s="110">
        <f>'3W PE Mother'!T25</f>
        <v>8.6216390553956312</v>
      </c>
      <c r="V16" s="109">
        <f>'3W PE Mother'!AA25</f>
        <v>24.43110603570733</v>
      </c>
      <c r="W16" s="109">
        <f>'3W PE Mother'!AH25</f>
        <v>16.869181722678146</v>
      </c>
      <c r="X16" s="109">
        <f>'3W PE Mother'!AO25</f>
        <v>10.682406091740452</v>
      </c>
      <c r="Y16" s="110">
        <f>'3W PE Mother'!AV25</f>
        <v>14.021692891089286</v>
      </c>
      <c r="Z16" s="114">
        <f>'3W PE Mother'!BC25</f>
        <v>9.3341755403003397</v>
      </c>
      <c r="AA16" s="112">
        <f>'Lps 3W PE Mother'!F25</f>
        <v>28.990971326520487</v>
      </c>
      <c r="AB16" s="109">
        <f>'Lps 3W PE Mother'!T25</f>
        <v>6.7518486780182574</v>
      </c>
      <c r="AC16" s="42">
        <f>'Lps 3W PE Mother'!AA25</f>
        <v>10.512022979302362</v>
      </c>
      <c r="AD16" s="109">
        <f>'Lps 3W PE Mother'!AH25</f>
        <v>31.576487256236881</v>
      </c>
      <c r="AE16" s="109">
        <f>'Lps 3W PE Mother'!AO25</f>
        <v>34.934875773787851</v>
      </c>
      <c r="AF16" s="109">
        <f>'Lps 3W PE Mother'!AV25</f>
        <v>26.70399163560937</v>
      </c>
      <c r="AG16" s="112">
        <f>'Lps 3W PE Mother'!BC25</f>
        <v>22.024667236536839</v>
      </c>
      <c r="AH16" s="109"/>
      <c r="AI16" s="111"/>
      <c r="AJ16" s="113">
        <f>'Losartan 3W Mother'!F25</f>
        <v>-10.987766453759075</v>
      </c>
      <c r="AK16" s="109">
        <f>'Losartan 3W Mother'!M25</f>
        <v>43.778338221990722</v>
      </c>
      <c r="AL16" s="109">
        <f>'Losartan 3W Mother'!T25</f>
        <v>28.627215855343906</v>
      </c>
      <c r="AM16" s="109">
        <f>'Losartan 3W Mother'!AA25</f>
        <v>8.0697515986649666</v>
      </c>
      <c r="AN16" s="109">
        <f>'Losartan 3W Mother'!AH25</f>
        <v>18.623328253225129</v>
      </c>
      <c r="AO16" s="109">
        <f>'Losartan 3W Mother'!AO25</f>
        <v>22.650157855760092</v>
      </c>
      <c r="AP16" s="109">
        <f>'Losartan 3W Mother'!AV25</f>
        <v>34.591312270546929</v>
      </c>
      <c r="AQ16" s="109">
        <f>'Losartan 3W Mother'!BC25</f>
        <v>24.137181450980986</v>
      </c>
      <c r="AR16" s="114"/>
      <c r="AS16" s="115">
        <f>'LPS Losartan 3W Mother'!F25</f>
        <v>39.746789087293138</v>
      </c>
      <c r="AT16" s="109">
        <f>'LPS Losartan 3W Mother'!M25</f>
        <v>12.082246456938391</v>
      </c>
      <c r="AU16" s="109">
        <f>'LPS Losartan 3W Mother'!T25</f>
        <v>47.376338377134772</v>
      </c>
      <c r="AV16" s="109">
        <f>'LPS Losartan 3W Mother'!AA25</f>
        <v>23.764089595799845</v>
      </c>
      <c r="AW16" s="109">
        <f>'LPS Losartan 3W Mother'!AH25</f>
        <v>36.750850639446206</v>
      </c>
      <c r="AX16" s="109">
        <f>'LPS Losartan 3W Mother'!AO25</f>
        <v>21.458270349759463</v>
      </c>
      <c r="AY16" s="109">
        <f>'LPS Losartan 3W Mother'!AV25</f>
        <v>33.11013361626042</v>
      </c>
      <c r="AZ16" s="109">
        <f>'LPS Losartan 3W Mother'!BC25</f>
        <v>24.550492323311136</v>
      </c>
      <c r="BA16" s="113"/>
      <c r="BB16" s="109">
        <f>' PIO 3W Mother '!M25</f>
        <v>32.912603873475398</v>
      </c>
      <c r="BC16" s="109">
        <f>' PIO 3W Mother '!T25</f>
        <v>29.805721142895248</v>
      </c>
      <c r="BD16" s="109">
        <f>' PIO 3W Mother '!AA25</f>
        <v>28.79098339577148</v>
      </c>
      <c r="BE16" s="109">
        <f>' PIO 3W Mother '!AH25</f>
        <v>28.638497107814388</v>
      </c>
      <c r="BF16" s="109">
        <f>' PIO 3W Mother '!AO25</f>
        <v>25.141549763327447</v>
      </c>
      <c r="BG16" s="109">
        <f>' PIO 3W Mother '!AV25</f>
        <v>13.644455640928749</v>
      </c>
      <c r="BH16" s="109">
        <f>' PIO 3W Mother '!BC25</f>
        <v>17.907034902433857</v>
      </c>
      <c r="BI16" s="113">
        <f>' LPS PIO 3W Mother  '!F25</f>
        <v>43.002370326355837</v>
      </c>
      <c r="BJ16" s="109">
        <f>' LPS PIO 3W Mother  '!M25</f>
        <v>23.164224175659278</v>
      </c>
      <c r="BK16" s="109">
        <f>' LPS PIO 3W Mother  '!T25</f>
        <v>52.105579672970727</v>
      </c>
      <c r="BL16" s="109">
        <f>' LPS PIO 3W Mother  '!AA25</f>
        <v>44.567036024234035</v>
      </c>
      <c r="BM16" s="109">
        <f>' LPS PIO 3W Mother  '!AH25</f>
        <v>30.197472966164117</v>
      </c>
      <c r="BN16" s="109">
        <f>' LPS PIO 3W Mother  '!AO25</f>
        <v>26.984437721622729</v>
      </c>
      <c r="BO16" s="109">
        <f>' LPS PIO 3W Mother  '!AV25</f>
        <v>28.079118803216979</v>
      </c>
      <c r="BP16" s="109">
        <f>' LPS PIO 3W Mother  '!BC25</f>
        <v>25.434351598300083</v>
      </c>
      <c r="BQ16" s="113"/>
      <c r="BR16" s="109"/>
      <c r="BS16" s="109"/>
      <c r="BT16" s="109"/>
      <c r="BU16" s="109"/>
      <c r="BV16" s="109"/>
      <c r="BW16" s="109"/>
      <c r="BX16" s="109"/>
      <c r="BY16" s="113"/>
      <c r="BZ16" s="109"/>
      <c r="CA16" s="109"/>
      <c r="CB16" s="109"/>
      <c r="CC16" s="109"/>
      <c r="CD16" s="109"/>
      <c r="CE16" s="114"/>
    </row>
    <row r="17" spans="1:83" x14ac:dyDescent="0.3">
      <c r="A17" s="126" t="s">
        <v>59</v>
      </c>
      <c r="B17" s="109">
        <f>'3W Control Mother'!F26</f>
        <v>15.90516093733085</v>
      </c>
      <c r="C17" s="110">
        <f>'3W Control Mother'!M26</f>
        <v>20.312810587435269</v>
      </c>
      <c r="D17" s="109"/>
      <c r="E17" s="110">
        <f>'3W Control Mother'!AA26</f>
        <v>14.169703419347146</v>
      </c>
      <c r="F17" s="109">
        <f>'3W Control Mother'!AH26</f>
        <v>14.942946298063791</v>
      </c>
      <c r="G17" s="208">
        <f>'3W Control Mother'!AV26</f>
        <v>19.517066927168742</v>
      </c>
      <c r="H17" s="209"/>
      <c r="I17" s="112">
        <f>'3W Control Mother'!BC26</f>
        <v>49.09332239771517</v>
      </c>
      <c r="J17" s="108"/>
      <c r="K17" s="113"/>
      <c r="L17" s="109">
        <f>'Lps 3W Control Mother'!M26</f>
        <v>16.30152869325417</v>
      </c>
      <c r="M17" s="109">
        <f>'Lps 3W Control Mother'!T26</f>
        <v>24.134536542805527</v>
      </c>
      <c r="N17" s="110">
        <f>'Lps 3W Control Mother'!AA26</f>
        <v>16.207701730982308</v>
      </c>
      <c r="O17" s="109">
        <f>'Lps 3W Control Mother'!AH26</f>
        <v>27.480238262379398</v>
      </c>
      <c r="P17" s="109">
        <f>'Lps 3W Control Mother'!AO26</f>
        <v>27.358286051744379</v>
      </c>
      <c r="Q17" s="109">
        <f>'Lps 3W Control Mother'!AV26</f>
        <v>11.037913675128543</v>
      </c>
      <c r="R17" s="114">
        <f>'Lps 3W Control Mother'!BC26</f>
        <v>16.156244269209637</v>
      </c>
      <c r="S17" s="110">
        <f>'3W PE Mother'!F26</f>
        <v>10.593966913807989</v>
      </c>
      <c r="T17" s="109"/>
      <c r="U17" s="110">
        <f>'3W PE Mother'!T26</f>
        <v>6.4190305375938115</v>
      </c>
      <c r="V17" s="109">
        <f>'3W PE Mother'!AA26</f>
        <v>25.114776852445019</v>
      </c>
      <c r="W17" s="109">
        <f>'3W PE Mother'!AH26</f>
        <v>19.526008674758931</v>
      </c>
      <c r="X17" s="109">
        <f>'3W PE Mother'!AO26</f>
        <v>10.995216755409135</v>
      </c>
      <c r="Y17" s="110">
        <f>'3W PE Mother'!AV26</f>
        <v>20.059921652960728</v>
      </c>
      <c r="Z17" s="114">
        <f>'3W PE Mother'!BC26</f>
        <v>10.595348409693072</v>
      </c>
      <c r="AA17" s="112">
        <f>'Lps 3W PE Mother'!F26</f>
        <v>30.032741343387237</v>
      </c>
      <c r="AB17" s="109">
        <f>'Lps 3W PE Mother'!T26</f>
        <v>8.1917805554625058</v>
      </c>
      <c r="AC17" s="109">
        <f>'Lps 3W PE Mother'!AA26</f>
        <v>9.0842154477576393</v>
      </c>
      <c r="AD17" s="109">
        <f>'Lps 3W PE Mother'!AH26</f>
        <v>37.117897591183471</v>
      </c>
      <c r="AE17" s="109">
        <f>'Lps 3W PE Mother'!AO26</f>
        <v>34.467568602186695</v>
      </c>
      <c r="AF17" s="109">
        <f>'Lps 3W PE Mother'!AV26</f>
        <v>29.088629937548149</v>
      </c>
      <c r="AG17" s="112">
        <f>'Lps 3W PE Mother'!BC26</f>
        <v>17.729474498310758</v>
      </c>
      <c r="AH17" s="109"/>
      <c r="AI17" s="111"/>
      <c r="AJ17" s="113">
        <f>'Losartan 3W Mother'!F26</f>
        <v>-12.599560962636755</v>
      </c>
      <c r="AK17" s="109">
        <f>'Losartan 3W Mother'!M26</f>
        <v>43.866471120370612</v>
      </c>
      <c r="AL17" s="109">
        <f>'Losartan 3W Mother'!T26</f>
        <v>32.266124182845644</v>
      </c>
      <c r="AM17" s="109">
        <f>'Losartan 3W Mother'!AA26</f>
        <v>9.3848646358707981</v>
      </c>
      <c r="AN17" s="110">
        <f>'Losartan 3W Mother'!AH26</f>
        <v>20.735758188215442</v>
      </c>
      <c r="AO17" s="109">
        <f>'Losartan 3W Mother'!AO26</f>
        <v>17.471579467058167</v>
      </c>
      <c r="AP17" s="109">
        <f>'Losartan 3W Mother'!AV26</f>
        <v>34.974837205563134</v>
      </c>
      <c r="AQ17" s="109">
        <f>'Losartan 3W Mother'!BC26</f>
        <v>27.219416513742917</v>
      </c>
      <c r="AR17" s="114"/>
      <c r="AS17" s="115">
        <f>'LPS Losartan 3W Mother'!F26</f>
        <v>38.772252492995321</v>
      </c>
      <c r="AT17" s="109">
        <f>'LPS Losartan 3W Mother'!M26</f>
        <v>10.925339251980358</v>
      </c>
      <c r="AU17" s="109">
        <f>'LPS Losartan 3W Mother'!T26</f>
        <v>45.75235540403969</v>
      </c>
      <c r="AV17" s="109">
        <f>'LPS Losartan 3W Mother'!AA26</f>
        <v>25.166562766720546</v>
      </c>
      <c r="AW17" s="110">
        <f>'LPS Losartan 3W Mother'!AH26</f>
        <v>39.949548281121686</v>
      </c>
      <c r="AX17" s="109">
        <f>'LPS Losartan 3W Mother'!AO26</f>
        <v>26.057657496258301</v>
      </c>
      <c r="AY17" s="109">
        <f>'LPS Losartan 3W Mother'!AV26</f>
        <v>35.565406396519869</v>
      </c>
      <c r="AZ17" s="109">
        <f>'LPS Losartan 3W Mother'!BC26</f>
        <v>23.515687015829364</v>
      </c>
      <c r="BA17" s="113"/>
      <c r="BB17" s="109">
        <f>' PIO 3W Mother '!M26</f>
        <v>34.8623257606219</v>
      </c>
      <c r="BC17" s="109">
        <f>' PIO 3W Mother '!T26</f>
        <v>31.361285340474133</v>
      </c>
      <c r="BD17" s="109">
        <f>' PIO 3W Mother '!AA26</f>
        <v>31.964322818624879</v>
      </c>
      <c r="BE17" s="110">
        <f>' PIO 3W Mother '!AH26</f>
        <v>30.803255956974002</v>
      </c>
      <c r="BF17" s="109">
        <f>' PIO 3W Mother '!AO26</f>
        <v>26.751400690673048</v>
      </c>
      <c r="BG17" s="109">
        <f>' PIO 3W Mother '!AV26</f>
        <v>14.094554309946661</v>
      </c>
      <c r="BH17" s="109">
        <f>' PIO 3W Mother '!BC26</f>
        <v>16.054587008319785</v>
      </c>
      <c r="BI17" s="113">
        <f>' LPS PIO 3W Mother  '!F26</f>
        <v>46.664427666294209</v>
      </c>
      <c r="BJ17" s="109">
        <f>' LPS PIO 3W Mother  '!M26</f>
        <v>24.257249321646039</v>
      </c>
      <c r="BK17" s="109">
        <f>' LPS PIO 3W Mother  '!T26</f>
        <v>33.362073053494676</v>
      </c>
      <c r="BL17" s="109">
        <f>' LPS PIO 3W Mother  '!AA26</f>
        <v>50.138962986964032</v>
      </c>
      <c r="BM17" s="110">
        <f>' LPS PIO 3W Mother  '!AH26</f>
        <v>34.04099324315596</v>
      </c>
      <c r="BN17" s="109">
        <f>' LPS PIO 3W Mother  '!AO26</f>
        <v>29.809301039570702</v>
      </c>
      <c r="BO17" s="109">
        <f>' LPS PIO 3W Mother  '!AV26</f>
        <v>31.302001583487282</v>
      </c>
      <c r="BP17" s="109">
        <f>' LPS PIO 3W Mother  '!BC26</f>
        <v>25.390584538264804</v>
      </c>
      <c r="BQ17" s="113"/>
      <c r="BR17" s="109"/>
      <c r="BS17" s="109"/>
      <c r="BT17" s="109"/>
      <c r="BU17" s="110"/>
      <c r="BV17" s="109"/>
      <c r="BW17" s="109"/>
      <c r="BX17" s="109"/>
      <c r="BY17" s="113"/>
      <c r="BZ17" s="109"/>
      <c r="CA17" s="109"/>
      <c r="CB17" s="109"/>
      <c r="CC17" s="110"/>
      <c r="CD17" s="109"/>
      <c r="CE17" s="114"/>
    </row>
    <row r="18" spans="1:83" ht="15" thickBot="1" x14ac:dyDescent="0.35">
      <c r="A18" s="127" t="s">
        <v>60</v>
      </c>
      <c r="B18" s="43">
        <f>'3W Control Mother'!F27</f>
        <v>18.531126839273334</v>
      </c>
      <c r="C18" s="44">
        <f>'3W Control Mother'!M27</f>
        <v>23.698279018674469</v>
      </c>
      <c r="D18" s="43"/>
      <c r="E18" s="44">
        <f>'3W Control Mother'!AA27</f>
        <v>22.034655069096949</v>
      </c>
      <c r="F18" s="43">
        <f>'3W Control Mother'!AH27</f>
        <v>21.524299444970911</v>
      </c>
      <c r="G18" s="210">
        <f>'3W Control Mother'!AV27</f>
        <v>20.712500534789868</v>
      </c>
      <c r="H18" s="211"/>
      <c r="I18" s="51">
        <f>'3W Control Mother'!BC27</f>
        <v>52.112426566757804</v>
      </c>
      <c r="J18" s="120"/>
      <c r="K18" s="69"/>
      <c r="L18" s="42">
        <f>'Lps 3W Control Mother'!M27</f>
        <v>18.059122526627252</v>
      </c>
      <c r="M18" s="43">
        <f>'Lps 3W Control Mother'!T27</f>
        <v>27.106016275760638</v>
      </c>
      <c r="N18" s="44">
        <f>'Lps 3W Control Mother'!AA27</f>
        <v>20.231120547165592</v>
      </c>
      <c r="O18" s="43">
        <f>'Lps 3W Control Mother'!AH27</f>
        <v>31.269133474285855</v>
      </c>
      <c r="P18" s="43">
        <f>'Lps 3W Control Mother'!AO27</f>
        <v>25.070828941565193</v>
      </c>
      <c r="Q18" s="43">
        <f>'Lps 3W Control Mother'!AV27</f>
        <v>17.470710383351101</v>
      </c>
      <c r="R18" s="45">
        <f>'Lps 3W Control Mother'!BC27</f>
        <v>24.462965656361245</v>
      </c>
      <c r="S18" s="44">
        <f>'3W PE Mother'!F27</f>
        <v>2.3358993460806312</v>
      </c>
      <c r="T18" s="43"/>
      <c r="U18" s="44">
        <f>'3W PE Mother'!T27</f>
        <v>5.5033747109076465</v>
      </c>
      <c r="V18" s="43">
        <f>'3W PE Mother'!AA27</f>
        <v>26.308734646129846</v>
      </c>
      <c r="W18" s="43">
        <f>'3W PE Mother'!AH27</f>
        <v>22.135197262354229</v>
      </c>
      <c r="X18" s="43">
        <f>'3W PE Mother'!AO27</f>
        <v>16.254530376292337</v>
      </c>
      <c r="Y18" s="44">
        <f>'3W PE Mother'!AV27</f>
        <v>19.976015679847173</v>
      </c>
      <c r="Z18" s="45">
        <f>'3W PE Mother'!BC27</f>
        <v>11.676964463782424</v>
      </c>
      <c r="AA18" s="51">
        <f>'Lps 3W PE Mother'!F27</f>
        <v>30.284750471276915</v>
      </c>
      <c r="AB18" s="43">
        <f>'Lps 3W PE Mother'!T27</f>
        <v>11.587750475204524</v>
      </c>
      <c r="AC18" s="43">
        <f>'Lps 3W PE Mother'!AA27</f>
        <v>15.70644277151438</v>
      </c>
      <c r="AD18" s="43">
        <f>'Lps 3W PE Mother'!AH27</f>
        <v>38.424354682777732</v>
      </c>
      <c r="AE18" s="43">
        <f>'Lps 3W PE Mother'!AO27</f>
        <v>35.200788026479202</v>
      </c>
      <c r="AF18" s="43">
        <f>'Lps 3W PE Mother'!AV27</f>
        <v>33.954479277334642</v>
      </c>
      <c r="AG18" s="51">
        <f>'Lps 3W PE Mother'!BC27</f>
        <v>30.072373509179005</v>
      </c>
      <c r="AH18" s="43"/>
      <c r="AI18" s="128"/>
      <c r="AJ18" s="69">
        <f>'Losartan 3W Mother'!F27</f>
        <v>-11.244810659502635</v>
      </c>
      <c r="AK18" s="43">
        <f>'Losartan 3W Mother'!M27</f>
        <v>48.055182433729001</v>
      </c>
      <c r="AL18" s="43">
        <f>'Losartan 3W Mother'!T27</f>
        <v>35.406739787109103</v>
      </c>
      <c r="AM18" s="43">
        <f>'Losartan 3W Mother'!AA27</f>
        <v>21.683564521946209</v>
      </c>
      <c r="AN18" s="44">
        <f>'Losartan 3W Mother'!AH27</f>
        <v>22.768860542317775</v>
      </c>
      <c r="AO18" s="43">
        <f>'Losartan 3W Mother'!AO27</f>
        <v>25.304083462173061</v>
      </c>
      <c r="AP18" s="43">
        <f>'Losartan 3W Mother'!AV27</f>
        <v>38.845673553608265</v>
      </c>
      <c r="AQ18" s="43">
        <f>'Losartan 3W Mother'!BC27</f>
        <v>32.591716335289746</v>
      </c>
      <c r="AR18" s="45"/>
      <c r="AS18" s="50">
        <f>'LPS Losartan 3W Mother'!F27</f>
        <v>41.871443838827545</v>
      </c>
      <c r="AT18" s="43">
        <f>'LPS Losartan 3W Mother'!M27</f>
        <v>18.191313337472135</v>
      </c>
      <c r="AU18" s="43">
        <f>'LPS Losartan 3W Mother'!T27</f>
        <v>47.784313451534324</v>
      </c>
      <c r="AV18" s="43">
        <f>'LPS Losartan 3W Mother'!AA27</f>
        <v>28.100767685590544</v>
      </c>
      <c r="AW18" s="44">
        <f>'LPS Losartan 3W Mother'!AH27</f>
        <v>43.07286166842664</v>
      </c>
      <c r="AX18" s="43">
        <f>'LPS Losartan 3W Mother'!AO27</f>
        <v>31.522392293423216</v>
      </c>
      <c r="AY18" s="43">
        <f>'LPS Losartan 3W Mother'!AV27</f>
        <v>38.033429109614517</v>
      </c>
      <c r="AZ18" s="43">
        <f>'LPS Losartan 3W Mother'!BC27</f>
        <v>26.568287359559456</v>
      </c>
      <c r="BA18" s="69"/>
      <c r="BB18" s="43">
        <f>' PIO 3W Mother '!M27</f>
        <v>39.076601103516069</v>
      </c>
      <c r="BC18" s="43">
        <f>' PIO 3W Mother '!T27</f>
        <v>37.995072194845534</v>
      </c>
      <c r="BD18" s="43">
        <f>' PIO 3W Mother '!AA27</f>
        <v>31.491150651846084</v>
      </c>
      <c r="BE18" s="44">
        <f>' PIO 3W Mother '!AH27</f>
        <v>33.724334391190567</v>
      </c>
      <c r="BF18" s="43">
        <f>' PIO 3W Mother '!AO27</f>
        <v>28.9638471348532</v>
      </c>
      <c r="BG18" s="43">
        <f>' PIO 3W Mother '!AV27</f>
        <v>15.933576856866956</v>
      </c>
      <c r="BH18" s="43">
        <f>' PIO 3W Mother '!BC27</f>
        <v>19.57886912687183</v>
      </c>
      <c r="BI18" s="69">
        <f>' LPS PIO 3W Mother  '!F27</f>
        <v>53.022758147054958</v>
      </c>
      <c r="BJ18" s="43">
        <f>' LPS PIO 3W Mother  '!M27</f>
        <v>35.505733184949911</v>
      </c>
      <c r="BK18" s="43">
        <f>' LPS PIO 3W Mother  '!T27</f>
        <v>40.491319886018282</v>
      </c>
      <c r="BL18" s="43">
        <f>' LPS PIO 3W Mother  '!AA27</f>
        <v>57.653857863908456</v>
      </c>
      <c r="BM18" s="44">
        <f>' LPS PIO 3W Mother  '!AH27</f>
        <v>36.129736573517839</v>
      </c>
      <c r="BN18" s="43">
        <f>' LPS PIO 3W Mother  '!AO27</f>
        <v>35.82331132831343</v>
      </c>
      <c r="BO18" s="43">
        <f>' LPS PIO 3W Mother  '!AV27</f>
        <v>30.283847040684513</v>
      </c>
      <c r="BP18" s="43">
        <f>' LPS PIO 3W Mother  '!BC27</f>
        <v>13.630667287186309</v>
      </c>
      <c r="BQ18" s="69"/>
      <c r="BR18" s="43"/>
      <c r="BS18" s="43"/>
      <c r="BT18" s="43"/>
      <c r="BU18" s="44"/>
      <c r="BV18" s="43"/>
      <c r="BW18" s="43"/>
      <c r="BX18" s="43"/>
      <c r="BY18" s="69"/>
      <c r="BZ18" s="43"/>
      <c r="CA18" s="43"/>
      <c r="CB18" s="43"/>
      <c r="CC18" s="44"/>
      <c r="CD18" s="43"/>
      <c r="CE18" s="45"/>
    </row>
    <row r="19" spans="1:83" ht="15" thickTop="1" x14ac:dyDescent="0.3">
      <c r="A19" s="52"/>
      <c r="B19" s="52"/>
      <c r="C19" s="52"/>
      <c r="D19" s="52"/>
      <c r="E19" s="52"/>
      <c r="F19" s="52"/>
      <c r="G19" s="52"/>
      <c r="H19" s="52"/>
      <c r="I19" s="52"/>
      <c r="J19" s="52"/>
      <c r="K19" s="52"/>
      <c r="L19" s="53"/>
      <c r="M19" s="52"/>
      <c r="N19" s="52"/>
      <c r="O19" s="52"/>
    </row>
    <row r="20" spans="1:83" x14ac:dyDescent="0.3">
      <c r="A20" s="52"/>
      <c r="B20" s="52"/>
      <c r="C20" s="52"/>
      <c r="D20" s="52"/>
      <c r="E20" s="52"/>
      <c r="F20" s="52"/>
      <c r="G20" s="52"/>
      <c r="H20" s="52"/>
      <c r="I20" s="52"/>
      <c r="J20" s="52"/>
      <c r="K20" s="52"/>
      <c r="L20" s="52"/>
      <c r="M20" s="52"/>
      <c r="N20" s="52"/>
      <c r="O20" s="52"/>
    </row>
    <row r="21" spans="1:83" x14ac:dyDescent="0.3">
      <c r="A21" s="52"/>
      <c r="B21" s="52"/>
      <c r="C21" s="52"/>
      <c r="D21" s="52"/>
      <c r="E21" s="52"/>
      <c r="F21" s="52"/>
      <c r="G21" s="52"/>
      <c r="H21" s="52"/>
      <c r="I21" s="52"/>
      <c r="J21" s="52"/>
      <c r="K21" s="52"/>
      <c r="L21" s="52"/>
      <c r="M21" s="52"/>
      <c r="N21" s="52"/>
      <c r="O21" s="52"/>
      <c r="AE21" s="129"/>
    </row>
    <row r="22" spans="1:83" ht="15" thickBot="1" x14ac:dyDescent="0.35">
      <c r="A22" s="54"/>
      <c r="B22" s="52"/>
      <c r="C22" s="52"/>
      <c r="D22" s="52"/>
      <c r="E22" s="52"/>
      <c r="F22" s="52"/>
      <c r="G22" s="52"/>
      <c r="H22" s="52"/>
      <c r="I22" s="52"/>
      <c r="J22" s="52"/>
      <c r="K22" s="52"/>
      <c r="L22" s="52"/>
      <c r="M22" s="52"/>
      <c r="N22" s="52"/>
      <c r="O22" s="52"/>
    </row>
    <row r="23" spans="1:83" ht="29.55" customHeight="1" thickTop="1" x14ac:dyDescent="0.3">
      <c r="A23" s="194"/>
      <c r="B23" s="219" t="s">
        <v>140</v>
      </c>
      <c r="C23" s="220"/>
      <c r="D23" s="219" t="s">
        <v>156</v>
      </c>
      <c r="E23" s="220"/>
      <c r="F23" s="219" t="s">
        <v>174</v>
      </c>
      <c r="G23" s="220"/>
      <c r="H23" s="219" t="s">
        <v>173</v>
      </c>
      <c r="I23" s="220"/>
      <c r="J23" s="130" t="s">
        <v>127</v>
      </c>
      <c r="K23" s="219" t="s">
        <v>175</v>
      </c>
      <c r="L23" s="220"/>
      <c r="M23" s="219" t="s">
        <v>185</v>
      </c>
      <c r="N23" s="220"/>
      <c r="O23" s="219" t="s">
        <v>194</v>
      </c>
      <c r="P23" s="220"/>
      <c r="Q23" s="219" t="s">
        <v>195</v>
      </c>
      <c r="R23" s="220"/>
      <c r="S23" s="219"/>
      <c r="T23" s="221"/>
      <c r="U23" s="220"/>
      <c r="V23" s="219"/>
      <c r="W23" s="221"/>
      <c r="X23" s="221"/>
      <c r="Y23" s="220"/>
    </row>
    <row r="24" spans="1:83" ht="14.55" customHeight="1" x14ac:dyDescent="0.3">
      <c r="A24" s="222"/>
      <c r="B24" s="2" t="s">
        <v>61</v>
      </c>
      <c r="C24" s="1" t="s">
        <v>35</v>
      </c>
      <c r="D24" s="2" t="s">
        <v>128</v>
      </c>
      <c r="E24" s="1" t="s">
        <v>35</v>
      </c>
      <c r="F24" s="131" t="s">
        <v>61</v>
      </c>
      <c r="G24" s="1" t="s">
        <v>35</v>
      </c>
      <c r="H24" s="2" t="s">
        <v>128</v>
      </c>
      <c r="I24" s="1" t="s">
        <v>35</v>
      </c>
      <c r="J24" s="132"/>
      <c r="K24" s="2" t="s">
        <v>128</v>
      </c>
      <c r="L24" s="1" t="s">
        <v>35</v>
      </c>
      <c r="M24" s="2" t="s">
        <v>128</v>
      </c>
      <c r="N24" s="1" t="s">
        <v>35</v>
      </c>
      <c r="O24" s="2" t="s">
        <v>128</v>
      </c>
      <c r="P24" s="1" t="s">
        <v>35</v>
      </c>
      <c r="Q24" s="2" t="s">
        <v>128</v>
      </c>
      <c r="R24" s="1" t="s">
        <v>35</v>
      </c>
      <c r="S24" s="131"/>
      <c r="T24" s="217"/>
      <c r="U24" s="218"/>
      <c r="V24" s="223"/>
      <c r="W24" s="217"/>
      <c r="X24" s="217"/>
      <c r="Y24" s="218"/>
    </row>
    <row r="25" spans="1:83" ht="14.55" customHeight="1" x14ac:dyDescent="0.3">
      <c r="A25" s="133" t="s">
        <v>45</v>
      </c>
      <c r="B25" s="134">
        <f>AVERAGE(B3:I3)</f>
        <v>107.90014285714287</v>
      </c>
      <c r="C25" s="135">
        <f>STDEV(B3:I3)/SQRT(COUNT(B3:I3))</f>
        <v>3.2885720625956103</v>
      </c>
      <c r="D25" s="3">
        <f>AVERAGE(K3:Q3)</f>
        <v>111.922625</v>
      </c>
      <c r="E25" s="4">
        <f>STDEV(K3:Q3)/SQRT(COUNT(K3:Q3))</f>
        <v>2.717018612491457</v>
      </c>
      <c r="F25" s="136">
        <f>AVERAGE(S3:Z3)</f>
        <v>113.90142857142858</v>
      </c>
      <c r="G25" s="135">
        <f t="shared" ref="G25:G40" si="0">STDEV(S3:Z3)/SQRT(COUNT(S3:Z3))</f>
        <v>4.052351885352639</v>
      </c>
      <c r="H25" s="134">
        <f>AVERAGE(AA3:AG3)</f>
        <v>107.70224999999999</v>
      </c>
      <c r="I25" s="4">
        <f t="shared" ref="I25:I40" si="1">STDEV(AA3:AG3)/SQRT(COUNT(AA3:AG3))</f>
        <v>5.7190467208996818</v>
      </c>
      <c r="J25" s="137"/>
      <c r="K25" s="134">
        <f>AVERAGE(AJ3:AQ3)</f>
        <v>106.93498749999999</v>
      </c>
      <c r="L25" s="4">
        <f>STDEV(AJ3:AQ3)/SQRT(COUNT(AJ3:AQ3))</f>
        <v>3.7201637143524766</v>
      </c>
      <c r="M25" s="134">
        <f>AVERAGE(AS3:AZ3)</f>
        <v>102.85697142857144</v>
      </c>
      <c r="N25" s="4">
        <f>STDEV(AS3:AZ3)/SQRT(COUNT(AS3:AZ3))</f>
        <v>3.8774557377790111</v>
      </c>
      <c r="O25" s="134">
        <f>AVERAGE(BA3:BH3)</f>
        <v>113.13582500000001</v>
      </c>
      <c r="P25" s="4">
        <f>STDEV(BA3:BH3)/SQRT(COUNT(BA3:BH3))</f>
        <v>2.9248175038154081</v>
      </c>
      <c r="Q25" s="134">
        <f>AVERAGE(BI3,BK3:BP3)</f>
        <v>107.94225714285714</v>
      </c>
      <c r="R25" s="4">
        <f>STDEV(BI3,BK3:BP3)/SQRT(COUNT(BI3,BK3:BP3))</f>
        <v>6.2805524803178905</v>
      </c>
      <c r="S25" s="138"/>
      <c r="T25" s="214"/>
      <c r="U25" s="215"/>
      <c r="V25" s="216"/>
      <c r="W25" s="217"/>
      <c r="X25" s="214"/>
      <c r="Y25" s="215"/>
    </row>
    <row r="26" spans="1:83" ht="14.55" customHeight="1" x14ac:dyDescent="0.3">
      <c r="A26" s="140" t="s">
        <v>46</v>
      </c>
      <c r="B26" s="60">
        <f>AVERAGE(B4:I4)</f>
        <v>371.566665</v>
      </c>
      <c r="C26" s="61">
        <f>STDEV(B4:I4)/SQRT(COUNT(B4:I4))</f>
        <v>18.258946953623099</v>
      </c>
      <c r="D26" s="3">
        <f>AVERAGE(K4:Q4)</f>
        <v>336.24640714285715</v>
      </c>
      <c r="E26" s="4">
        <f>STDEV(K4:Q4)/SQRT(COUNT(K4:Q4))</f>
        <v>3.6927271583805807</v>
      </c>
      <c r="F26" s="136">
        <f t="shared" ref="F26:F40" si="2">AVERAGE(S4:Z4)</f>
        <v>365.425380125</v>
      </c>
      <c r="G26" s="135">
        <f t="shared" si="0"/>
        <v>5.3100481084786333</v>
      </c>
      <c r="H26" s="134">
        <f t="shared" ref="H26:H40" si="3">AVERAGE(AA4:AG4)</f>
        <v>356.88955714285714</v>
      </c>
      <c r="I26" s="4">
        <f t="shared" si="1"/>
        <v>14.016133609962232</v>
      </c>
      <c r="J26" s="137"/>
      <c r="K26" s="134">
        <f t="shared" ref="K26:K40" si="4">AVERAGE(AJ4:AQ4)</f>
        <v>373.20619062499998</v>
      </c>
      <c r="L26" s="4">
        <f t="shared" ref="L26:L40" si="5">STDEV(AJ4:AQ4)/SQRT(COUNT(AJ4:AQ4))</f>
        <v>15.374999632105268</v>
      </c>
      <c r="M26" s="134">
        <f t="shared" ref="M26:M40" si="6">AVERAGE(AS4:AZ4)</f>
        <v>378.161225</v>
      </c>
      <c r="N26" s="4">
        <f t="shared" ref="N26:N40" si="7">STDEV(AS4:AZ4)/SQRT(COUNT(AS4:AZ4))</f>
        <v>12.613352246878675</v>
      </c>
      <c r="O26" s="134">
        <f t="shared" ref="O26:O40" si="8">AVERAGE(BA4:BH4)</f>
        <v>364.72521874999995</v>
      </c>
      <c r="P26" s="4">
        <f t="shared" ref="P26:P40" si="9">STDEV(BA4:BH4)/SQRT(COUNT(BA4:BH4))</f>
        <v>14.840043029382661</v>
      </c>
      <c r="Q26" s="134">
        <f>AVERAGE(BI4,BK4:BP4)</f>
        <v>363.93805000000003</v>
      </c>
      <c r="R26" s="4">
        <f>STDEV(BI4,BK4:BP4)/SQRT(COUNT(BI4,BK4:BP4))</f>
        <v>8.2683736774603389</v>
      </c>
      <c r="S26" s="138"/>
      <c r="T26" s="214"/>
      <c r="U26" s="215"/>
      <c r="V26" s="216"/>
      <c r="W26" s="217"/>
      <c r="X26" s="214"/>
      <c r="Y26" s="215"/>
    </row>
    <row r="27" spans="1:83" ht="14.55" customHeight="1" x14ac:dyDescent="0.3">
      <c r="A27" s="141" t="s">
        <v>47</v>
      </c>
      <c r="B27" s="134">
        <f>AVERAGE(B5:I5)</f>
        <v>13.209399138122686</v>
      </c>
      <c r="C27" s="135">
        <f>STDEV(B5:I5)/SQRT(COUNT(B5:I5))</f>
        <v>4.2694446447256249</v>
      </c>
      <c r="D27" s="3">
        <f>AVERAGE(K5:R5)</f>
        <v>13.409249602706266</v>
      </c>
      <c r="E27" s="4">
        <f t="shared" ref="E27:E40" si="10">STDEV(K5:R5)/SQRT(COUNT(K5:R5))</f>
        <v>2.9691119920164604</v>
      </c>
      <c r="F27" s="136">
        <f t="shared" si="2"/>
        <v>0.36841683204770803</v>
      </c>
      <c r="G27" s="135">
        <f t="shared" si="0"/>
        <v>4.663381997412114</v>
      </c>
      <c r="H27" s="134">
        <f t="shared" si="3"/>
        <v>7.1222733488693493</v>
      </c>
      <c r="I27" s="4">
        <f t="shared" si="1"/>
        <v>1.8386903451498149</v>
      </c>
      <c r="J27" s="137"/>
      <c r="K27" s="134">
        <f t="shared" si="4"/>
        <v>12.217905249501275</v>
      </c>
      <c r="L27" s="4">
        <f t="shared" si="5"/>
        <v>2.9823033854753542</v>
      </c>
      <c r="M27" s="134">
        <f t="shared" si="6"/>
        <v>5.3101202090473372</v>
      </c>
      <c r="N27" s="4">
        <f t="shared" si="7"/>
        <v>1.7968221880002548</v>
      </c>
      <c r="O27" s="134">
        <f t="shared" si="8"/>
        <v>7.1265815743285073</v>
      </c>
      <c r="P27" s="4">
        <f t="shared" si="9"/>
        <v>2.2568486135088017</v>
      </c>
      <c r="Q27" s="134">
        <f t="shared" ref="Q27:Q40" si="11">AVERAGE(BI5:BP5)</f>
        <v>12.917246529528377</v>
      </c>
      <c r="R27" s="4">
        <f t="shared" ref="R27:R40" si="12">STDEV(BI5:BP5)/SQRT(COUNT(BI5:BP5))</f>
        <v>3.1504261473342945</v>
      </c>
      <c r="S27" s="138"/>
      <c r="T27" s="214"/>
      <c r="U27" s="215"/>
      <c r="V27" s="216"/>
      <c r="W27" s="217"/>
      <c r="X27" s="214"/>
      <c r="Y27" s="215"/>
    </row>
    <row r="28" spans="1:83" ht="14.55" customHeight="1" x14ac:dyDescent="0.3">
      <c r="A28" s="142" t="s">
        <v>48</v>
      </c>
      <c r="B28" s="134">
        <f t="shared" ref="B28:B33" si="13">AVERAGE(B6:I6)</f>
        <v>18.619922252089616</v>
      </c>
      <c r="C28" s="135">
        <f t="shared" ref="C28:C33" si="14">STDEV(B6:I6)/SQRT(COUNT(B6:I6))</f>
        <v>2.0617915585592845</v>
      </c>
      <c r="D28" s="3">
        <f t="shared" ref="D28:D40" si="15">AVERAGE(K6:R6)</f>
        <v>18.46777019966375</v>
      </c>
      <c r="E28" s="4">
        <f t="shared" si="10"/>
        <v>4.3847715855867859</v>
      </c>
      <c r="F28" s="136">
        <f t="shared" si="2"/>
        <v>6.5706011183563957</v>
      </c>
      <c r="G28" s="135">
        <f t="shared" si="0"/>
        <v>2.831942884590446</v>
      </c>
      <c r="H28" s="134">
        <f t="shared" si="3"/>
        <v>14.8846806294502</v>
      </c>
      <c r="I28" s="4">
        <f t="shared" si="1"/>
        <v>3.1979164575035215</v>
      </c>
      <c r="J28" s="137"/>
      <c r="K28" s="134">
        <f t="shared" si="4"/>
        <v>22.132865240051462</v>
      </c>
      <c r="L28" s="4">
        <f t="shared" si="5"/>
        <v>4.0938095398975909</v>
      </c>
      <c r="M28" s="134">
        <f t="shared" si="6"/>
        <v>11.553809744222079</v>
      </c>
      <c r="N28" s="4">
        <f t="shared" si="7"/>
        <v>2.9197631321192916</v>
      </c>
      <c r="O28" s="134">
        <f t="shared" si="8"/>
        <v>14.331737461256585</v>
      </c>
      <c r="P28" s="4">
        <f t="shared" si="9"/>
        <v>2.5585576411684481</v>
      </c>
      <c r="Q28" s="134">
        <f t="shared" si="11"/>
        <v>19.874202289916912</v>
      </c>
      <c r="R28" s="4">
        <f t="shared" si="12"/>
        <v>2.5781979285529317</v>
      </c>
      <c r="S28" s="138"/>
      <c r="T28" s="214"/>
      <c r="U28" s="215"/>
      <c r="V28" s="216"/>
      <c r="W28" s="217"/>
      <c r="X28" s="214"/>
      <c r="Y28" s="215"/>
    </row>
    <row r="29" spans="1:83" ht="14.55" customHeight="1" x14ac:dyDescent="0.3">
      <c r="A29" s="133" t="s">
        <v>49</v>
      </c>
      <c r="B29" s="134">
        <f>AVERAGE(B7:I7)</f>
        <v>30.358810236148287</v>
      </c>
      <c r="C29" s="135">
        <f t="shared" si="14"/>
        <v>7.2172298415732108</v>
      </c>
      <c r="D29" s="3">
        <f t="shared" si="15"/>
        <v>21.543805370856965</v>
      </c>
      <c r="E29" s="4">
        <f t="shared" si="10"/>
        <v>4.5182905978412728</v>
      </c>
      <c r="F29" s="136">
        <f t="shared" si="2"/>
        <v>11.084506957821473</v>
      </c>
      <c r="G29" s="135">
        <f t="shared" si="0"/>
        <v>3.1566242248404168</v>
      </c>
      <c r="H29" s="134">
        <f t="shared" si="3"/>
        <v>18.37067272255501</v>
      </c>
      <c r="I29" s="4">
        <f t="shared" si="1"/>
        <v>3.1382598058193945</v>
      </c>
      <c r="J29" s="137"/>
      <c r="K29" s="134">
        <f t="shared" si="4"/>
        <v>24.897860682619747</v>
      </c>
      <c r="L29" s="4">
        <f t="shared" si="5"/>
        <v>3.838821601185654</v>
      </c>
      <c r="M29" s="134">
        <f t="shared" si="6"/>
        <v>16.228049088484948</v>
      </c>
      <c r="N29" s="4">
        <f t="shared" si="7"/>
        <v>5.3239678564857558</v>
      </c>
      <c r="O29" s="134">
        <f t="shared" si="8"/>
        <v>19.851087040819337</v>
      </c>
      <c r="P29" s="4">
        <f t="shared" si="9"/>
        <v>4.1765212322370235</v>
      </c>
      <c r="Q29" s="134">
        <f t="shared" si="11"/>
        <v>22.935666736449527</v>
      </c>
      <c r="R29" s="4">
        <f t="shared" si="12"/>
        <v>3.3963212928645672</v>
      </c>
      <c r="S29" s="138"/>
      <c r="T29" s="214"/>
      <c r="U29" s="215"/>
      <c r="V29" s="216"/>
      <c r="W29" s="217"/>
      <c r="X29" s="214"/>
      <c r="Y29" s="215"/>
    </row>
    <row r="30" spans="1:83" ht="14.55" customHeight="1" x14ac:dyDescent="0.3">
      <c r="A30" s="133" t="s">
        <v>50</v>
      </c>
      <c r="B30" s="134">
        <f>AVERAGE(B8:I8)</f>
        <v>31.440075463130693</v>
      </c>
      <c r="C30" s="135">
        <f t="shared" si="14"/>
        <v>6.2663981179074835</v>
      </c>
      <c r="D30" s="3">
        <f t="shared" si="15"/>
        <v>22.622894948849162</v>
      </c>
      <c r="E30" s="4">
        <f t="shared" si="10"/>
        <v>4.6497879505509632</v>
      </c>
      <c r="F30" s="136">
        <f>AVERAGE(S8:Z8)</f>
        <v>12.765922696435563</v>
      </c>
      <c r="G30" s="135">
        <f t="shared" si="0"/>
        <v>3.009803105466887</v>
      </c>
      <c r="H30" s="134">
        <f t="shared" si="3"/>
        <v>19.009154318002118</v>
      </c>
      <c r="I30" s="4">
        <f t="shared" si="1"/>
        <v>2.9259889474979497</v>
      </c>
      <c r="J30" s="60"/>
      <c r="K30" s="134">
        <f t="shared" si="4"/>
        <v>25.857258729359327</v>
      </c>
      <c r="L30" s="4">
        <f t="shared" si="5"/>
        <v>3.544820908757933</v>
      </c>
      <c r="M30" s="134">
        <f t="shared" si="6"/>
        <v>20.832810546841365</v>
      </c>
      <c r="N30" s="4">
        <f t="shared" si="7"/>
        <v>4.0584740645952335</v>
      </c>
      <c r="O30" s="134">
        <f>AVERAGE(BA8:BH8)</f>
        <v>23.734703482450588</v>
      </c>
      <c r="P30" s="4">
        <f t="shared" si="9"/>
        <v>4.3375156308896088</v>
      </c>
      <c r="Q30" s="134">
        <f t="shared" si="11"/>
        <v>26.817798214141774</v>
      </c>
      <c r="R30" s="4">
        <f t="shared" si="12"/>
        <v>4.0792270420616337</v>
      </c>
      <c r="S30" s="138"/>
      <c r="T30" s="214"/>
      <c r="U30" s="215"/>
      <c r="V30" s="216"/>
      <c r="W30" s="217"/>
      <c r="X30" s="214"/>
      <c r="Y30" s="215"/>
    </row>
    <row r="31" spans="1:83" ht="14.55" customHeight="1" x14ac:dyDescent="0.3">
      <c r="A31" s="133" t="s">
        <v>51</v>
      </c>
      <c r="B31" s="134">
        <f t="shared" si="13"/>
        <v>32.478106004664369</v>
      </c>
      <c r="C31" s="135">
        <f t="shared" si="14"/>
        <v>5.9788917537384778</v>
      </c>
      <c r="D31" s="3">
        <f t="shared" si="15"/>
        <v>28.091782804332354</v>
      </c>
      <c r="E31" s="4">
        <f t="shared" si="10"/>
        <v>5.7203814109518589</v>
      </c>
      <c r="F31" s="136">
        <f t="shared" si="2"/>
        <v>16.17795860211432</v>
      </c>
      <c r="G31" s="135">
        <f t="shared" si="0"/>
        <v>2.7404670602981187</v>
      </c>
      <c r="H31" s="134">
        <f>AVERAGE(AA9:AG9)</f>
        <v>20.500579826043818</v>
      </c>
      <c r="I31" s="4">
        <f t="shared" si="1"/>
        <v>2.9578411407871852</v>
      </c>
      <c r="J31" s="137"/>
      <c r="K31" s="134">
        <f t="shared" si="4"/>
        <v>26.856616055292296</v>
      </c>
      <c r="L31" s="4">
        <f t="shared" si="5"/>
        <v>3.2557549852968877</v>
      </c>
      <c r="M31" s="134">
        <f t="shared" si="6"/>
        <v>25.917141685150852</v>
      </c>
      <c r="N31" s="4">
        <f t="shared" si="7"/>
        <v>5.4171239151481689</v>
      </c>
      <c r="O31" s="134">
        <f t="shared" si="8"/>
        <v>27.95526297117252</v>
      </c>
      <c r="P31" s="4">
        <f t="shared" si="9"/>
        <v>4.3746539126599693</v>
      </c>
      <c r="Q31" s="134">
        <f t="shared" si="11"/>
        <v>28.178232641658472</v>
      </c>
      <c r="R31" s="4">
        <f t="shared" si="12"/>
        <v>4.0782540283878044</v>
      </c>
      <c r="S31" s="138"/>
      <c r="T31" s="214"/>
      <c r="U31" s="215"/>
      <c r="V31" s="216"/>
      <c r="W31" s="217"/>
      <c r="X31" s="214"/>
      <c r="Y31" s="215"/>
    </row>
    <row r="32" spans="1:83" ht="14.55" customHeight="1" x14ac:dyDescent="0.3">
      <c r="A32" s="133" t="s">
        <v>52</v>
      </c>
      <c r="B32" s="134">
        <f t="shared" si="13"/>
        <v>32.720746498476807</v>
      </c>
      <c r="C32" s="135">
        <f t="shared" si="14"/>
        <v>5.7662045323729263</v>
      </c>
      <c r="D32" s="3">
        <f t="shared" si="15"/>
        <v>29.112891129885387</v>
      </c>
      <c r="E32" s="4">
        <f t="shared" si="10"/>
        <v>4.9484617062069685</v>
      </c>
      <c r="F32" s="136">
        <f t="shared" si="2"/>
        <v>16.847491508802893</v>
      </c>
      <c r="G32" s="135">
        <f t="shared" si="0"/>
        <v>3.7639936900165294</v>
      </c>
      <c r="H32" s="134">
        <f t="shared" si="3"/>
        <v>21.230715915156434</v>
      </c>
      <c r="I32" s="4">
        <f t="shared" si="1"/>
        <v>3.2752909298392692</v>
      </c>
      <c r="J32" s="137"/>
      <c r="K32" s="134">
        <f t="shared" si="4"/>
        <v>33.739372396089045</v>
      </c>
      <c r="L32" s="4">
        <f t="shared" si="5"/>
        <v>4.8655767903518692</v>
      </c>
      <c r="M32" s="134">
        <f t="shared" si="6"/>
        <v>26.003125847365052</v>
      </c>
      <c r="N32" s="4">
        <f t="shared" si="7"/>
        <v>8.6097435982987474</v>
      </c>
      <c r="O32" s="134">
        <f t="shared" si="8"/>
        <v>32.10281337918002</v>
      </c>
      <c r="P32" s="4">
        <f t="shared" si="9"/>
        <v>6.2861715908821783</v>
      </c>
      <c r="Q32" s="134">
        <f t="shared" si="11"/>
        <v>29.03465394578047</v>
      </c>
      <c r="R32" s="4">
        <f t="shared" si="12"/>
        <v>3.9997444407532541</v>
      </c>
      <c r="S32" s="138"/>
      <c r="T32" s="214"/>
      <c r="U32" s="215"/>
      <c r="V32" s="216"/>
      <c r="W32" s="217"/>
      <c r="X32" s="214"/>
      <c r="Y32" s="215"/>
    </row>
    <row r="33" spans="1:25" ht="14.55" customHeight="1" x14ac:dyDescent="0.3">
      <c r="A33" s="59" t="s">
        <v>53</v>
      </c>
      <c r="B33" s="134">
        <f t="shared" si="13"/>
        <v>34.771110891971077</v>
      </c>
      <c r="C33" s="135">
        <f t="shared" si="14"/>
        <v>5.5030661950494553</v>
      </c>
      <c r="D33" s="3">
        <f t="shared" si="15"/>
        <v>32.665684998271566</v>
      </c>
      <c r="E33" s="4">
        <f t="shared" si="10"/>
        <v>5.6235994849842106</v>
      </c>
      <c r="F33" s="136">
        <f t="shared" si="2"/>
        <v>18.66807414802275</v>
      </c>
      <c r="G33" s="135">
        <f t="shared" si="0"/>
        <v>4.2335695040790284</v>
      </c>
      <c r="H33" s="134">
        <f t="shared" si="3"/>
        <v>23.831728361453781</v>
      </c>
      <c r="I33" s="4">
        <f t="shared" si="1"/>
        <v>3.7248832826127138</v>
      </c>
      <c r="J33" s="137"/>
      <c r="K33" s="134">
        <f t="shared" si="4"/>
        <v>34.805580078781226</v>
      </c>
      <c r="L33" s="4">
        <f t="shared" si="5"/>
        <v>4.0653270097103329</v>
      </c>
      <c r="M33" s="134">
        <f t="shared" si="6"/>
        <v>31.700084772038281</v>
      </c>
      <c r="N33" s="4">
        <f t="shared" si="7"/>
        <v>8.6061579263814156</v>
      </c>
      <c r="O33" s="134">
        <f t="shared" si="8"/>
        <v>34.695939865548823</v>
      </c>
      <c r="P33" s="4">
        <f t="shared" si="9"/>
        <v>7.641556459390288</v>
      </c>
      <c r="Q33" s="134">
        <f t="shared" si="11"/>
        <v>31.152900974135846</v>
      </c>
      <c r="R33" s="4">
        <f t="shared" si="12"/>
        <v>3.9780320821501869</v>
      </c>
      <c r="S33" s="138"/>
      <c r="T33" s="214"/>
      <c r="U33" s="215"/>
      <c r="V33" s="216"/>
      <c r="W33" s="217"/>
      <c r="X33" s="214"/>
      <c r="Y33" s="215"/>
    </row>
    <row r="34" spans="1:25" ht="14.55" customHeight="1" x14ac:dyDescent="0.3">
      <c r="A34" s="141" t="s">
        <v>54</v>
      </c>
      <c r="B34" s="64">
        <f>AVERAGE(B12:I12)</f>
        <v>4.8375846853530744</v>
      </c>
      <c r="C34" s="63">
        <f>STDEV(B12:I12)/SQRT(COUNT(B12:I12))</f>
        <v>1.3841885880137317</v>
      </c>
      <c r="D34" s="3">
        <f t="shared" si="15"/>
        <v>2.5296139075242037</v>
      </c>
      <c r="E34" s="4">
        <f t="shared" si="10"/>
        <v>1.3593245287709872</v>
      </c>
      <c r="F34" s="136">
        <f t="shared" si="2"/>
        <v>5.0100402958905041</v>
      </c>
      <c r="G34" s="135">
        <f t="shared" si="0"/>
        <v>1.9826315063935804</v>
      </c>
      <c r="H34" s="134">
        <f t="shared" si="3"/>
        <v>6.4744538328036745</v>
      </c>
      <c r="I34" s="4">
        <f t="shared" si="1"/>
        <v>1.5698673282259401</v>
      </c>
      <c r="J34" s="73"/>
      <c r="K34" s="134">
        <f t="shared" si="4"/>
        <v>10.066284349133984</v>
      </c>
      <c r="L34" s="4">
        <f t="shared" si="5"/>
        <v>2.1843064619911838</v>
      </c>
      <c r="M34" s="134">
        <f t="shared" si="6"/>
        <v>6.4977160041172892</v>
      </c>
      <c r="N34" s="4">
        <f t="shared" si="7"/>
        <v>3.2046967385992726</v>
      </c>
      <c r="O34" s="134">
        <f t="shared" si="8"/>
        <v>8.0508591134809784</v>
      </c>
      <c r="P34" s="4">
        <f t="shared" si="9"/>
        <v>2.1931016283132778</v>
      </c>
      <c r="Q34" s="134">
        <f t="shared" si="11"/>
        <v>9.1888172956859417</v>
      </c>
      <c r="R34" s="4">
        <f t="shared" si="12"/>
        <v>2.9834400091577238</v>
      </c>
      <c r="S34" s="138"/>
      <c r="T34" s="214"/>
      <c r="U34" s="215"/>
      <c r="V34" s="216"/>
      <c r="W34" s="217"/>
      <c r="X34" s="214"/>
      <c r="Y34" s="215"/>
    </row>
    <row r="35" spans="1:25" ht="14.55" customHeight="1" x14ac:dyDescent="0.3">
      <c r="A35" s="142" t="s">
        <v>55</v>
      </c>
      <c r="B35" s="64">
        <f t="shared" ref="B35:B39" si="16">AVERAGE(B13:I13)</f>
        <v>8.5964775087266716</v>
      </c>
      <c r="C35" s="63">
        <f t="shared" ref="C35:C40" si="17">STDEV(B13:I13)/SQRT(COUNT(B13:I13))</f>
        <v>1.2513993719867358</v>
      </c>
      <c r="D35" s="3">
        <f t="shared" si="15"/>
        <v>6.3698704704727005</v>
      </c>
      <c r="E35" s="4">
        <f t="shared" si="10"/>
        <v>1.8691181719559582</v>
      </c>
      <c r="F35" s="136">
        <f t="shared" si="2"/>
        <v>7.8661839196204415</v>
      </c>
      <c r="G35" s="135">
        <f t="shared" si="0"/>
        <v>2.0926176766237843</v>
      </c>
      <c r="H35" s="134">
        <f t="shared" si="3"/>
        <v>13.452925096208869</v>
      </c>
      <c r="I35" s="4">
        <f t="shared" si="1"/>
        <v>2.034042833705207</v>
      </c>
      <c r="J35" s="113"/>
      <c r="K35" s="134">
        <f t="shared" si="4"/>
        <v>12.940317546858445</v>
      </c>
      <c r="L35" s="4">
        <f t="shared" si="5"/>
        <v>2.5888750355721646</v>
      </c>
      <c r="M35" s="134">
        <f t="shared" si="6"/>
        <v>12.970597299396786</v>
      </c>
      <c r="N35" s="4">
        <f t="shared" si="7"/>
        <v>4.1804892654748489</v>
      </c>
      <c r="O35" s="134">
        <f t="shared" si="8"/>
        <v>11.226639585579658</v>
      </c>
      <c r="P35" s="4">
        <f t="shared" si="9"/>
        <v>2.9564382737826489</v>
      </c>
      <c r="Q35" s="134">
        <f t="shared" si="11"/>
        <v>18.283548893807662</v>
      </c>
      <c r="R35" s="4">
        <f t="shared" si="12"/>
        <v>2.0907038835826182</v>
      </c>
      <c r="S35" s="138"/>
      <c r="T35" s="214"/>
      <c r="U35" s="215"/>
      <c r="V35" s="216"/>
      <c r="W35" s="217"/>
      <c r="X35" s="214"/>
      <c r="Y35" s="215"/>
    </row>
    <row r="36" spans="1:25" ht="14.55" customHeight="1" x14ac:dyDescent="0.3">
      <c r="A36" s="142" t="s">
        <v>56</v>
      </c>
      <c r="B36" s="64">
        <f t="shared" si="16"/>
        <v>9.6368048762668064</v>
      </c>
      <c r="C36" s="63">
        <f t="shared" si="17"/>
        <v>2.384560738966444</v>
      </c>
      <c r="D36" s="3">
        <f t="shared" si="15"/>
        <v>9.7828605172372374</v>
      </c>
      <c r="E36" s="4">
        <f t="shared" si="10"/>
        <v>2.3962202215212876</v>
      </c>
      <c r="F36" s="136">
        <f t="shared" si="2"/>
        <v>10.757847444883122</v>
      </c>
      <c r="G36" s="135">
        <f t="shared" si="0"/>
        <v>2.1377268300182153</v>
      </c>
      <c r="H36" s="134">
        <f t="shared" si="3"/>
        <v>19.254824731581305</v>
      </c>
      <c r="I36" s="4">
        <f t="shared" si="1"/>
        <v>3.3444538038935101</v>
      </c>
      <c r="J36" s="73"/>
      <c r="K36" s="134">
        <f t="shared" si="4"/>
        <v>14.940581198167092</v>
      </c>
      <c r="L36" s="4">
        <f t="shared" si="5"/>
        <v>3.8061624121290061</v>
      </c>
      <c r="M36" s="134">
        <f t="shared" si="6"/>
        <v>21.657052156298825</v>
      </c>
      <c r="N36" s="4">
        <f t="shared" si="7"/>
        <v>3.5045251166674878</v>
      </c>
      <c r="O36" s="134">
        <f t="shared" si="8"/>
        <v>19.589983240043932</v>
      </c>
      <c r="P36" s="4">
        <f t="shared" si="9"/>
        <v>2.4995775063927499</v>
      </c>
      <c r="Q36" s="134">
        <f t="shared" si="11"/>
        <v>23.77931865714465</v>
      </c>
      <c r="R36" s="4">
        <f t="shared" si="12"/>
        <v>2.4379625863731764</v>
      </c>
      <c r="S36" s="138"/>
      <c r="T36" s="214"/>
      <c r="U36" s="215"/>
      <c r="V36" s="216"/>
      <c r="W36" s="217"/>
      <c r="X36" s="214"/>
      <c r="Y36" s="215"/>
    </row>
    <row r="37" spans="1:25" ht="14.55" customHeight="1" x14ac:dyDescent="0.3">
      <c r="A37" s="142" t="s">
        <v>57</v>
      </c>
      <c r="B37" s="64">
        <f t="shared" si="16"/>
        <v>17.214505739490239</v>
      </c>
      <c r="C37" s="63">
        <f t="shared" si="17"/>
        <v>5.6658065931965558</v>
      </c>
      <c r="D37" s="3">
        <f t="shared" si="15"/>
        <v>14.10379090466067</v>
      </c>
      <c r="E37" s="4">
        <f t="shared" si="10"/>
        <v>2.4025543951338166</v>
      </c>
      <c r="F37" s="136">
        <f t="shared" si="2"/>
        <v>11.907252415729403</v>
      </c>
      <c r="G37" s="135">
        <f t="shared" si="0"/>
        <v>1.9986827054314775</v>
      </c>
      <c r="H37" s="134">
        <f t="shared" si="3"/>
        <v>22.528971639128923</v>
      </c>
      <c r="I37" s="4">
        <f t="shared" si="1"/>
        <v>3.2305559797068941</v>
      </c>
      <c r="J37" s="143"/>
      <c r="K37" s="134">
        <f t="shared" si="4"/>
        <v>17.728010811799098</v>
      </c>
      <c r="L37" s="4">
        <f t="shared" si="5"/>
        <v>5.1446065169392146</v>
      </c>
      <c r="M37" s="134">
        <f t="shared" si="6"/>
        <v>26.071020834687886</v>
      </c>
      <c r="N37" s="4">
        <f t="shared" si="7"/>
        <v>3.6363929837734861</v>
      </c>
      <c r="O37" s="134">
        <f t="shared" si="8"/>
        <v>22.378119152857156</v>
      </c>
      <c r="P37" s="4">
        <f t="shared" si="9"/>
        <v>2.886414237733729</v>
      </c>
      <c r="Q37" s="134">
        <f t="shared" si="11"/>
        <v>31.847335131433322</v>
      </c>
      <c r="R37" s="4">
        <f t="shared" si="12"/>
        <v>3.2497247026584888</v>
      </c>
      <c r="S37" s="138"/>
      <c r="T37" s="214"/>
      <c r="U37" s="215"/>
      <c r="V37" s="216"/>
      <c r="W37" s="217"/>
      <c r="X37" s="214"/>
      <c r="Y37" s="215"/>
    </row>
    <row r="38" spans="1:25" ht="14.55" customHeight="1" x14ac:dyDescent="0.3">
      <c r="A38" s="142" t="s">
        <v>58</v>
      </c>
      <c r="B38" s="64">
        <f t="shared" si="16"/>
        <v>17.720201922328016</v>
      </c>
      <c r="C38" s="63">
        <f t="shared" si="17"/>
        <v>5.8759742697575019</v>
      </c>
      <c r="D38" s="3">
        <f t="shared" si="15"/>
        <v>18.702570974094051</v>
      </c>
      <c r="E38" s="4">
        <f t="shared" si="10"/>
        <v>2.7708306024003893</v>
      </c>
      <c r="F38" s="136">
        <f t="shared" si="2"/>
        <v>13.219040771490683</v>
      </c>
      <c r="G38" s="135">
        <f t="shared" si="0"/>
        <v>2.2034923390801522</v>
      </c>
      <c r="H38" s="134">
        <f t="shared" si="3"/>
        <v>23.070694983716006</v>
      </c>
      <c r="I38" s="4">
        <f t="shared" si="1"/>
        <v>4.0428566216344057</v>
      </c>
      <c r="J38" s="113"/>
      <c r="K38" s="134">
        <f t="shared" si="4"/>
        <v>21.186189881594206</v>
      </c>
      <c r="L38" s="4">
        <f t="shared" si="5"/>
        <v>5.9312964933245551</v>
      </c>
      <c r="M38" s="134">
        <f t="shared" si="6"/>
        <v>29.854901305742921</v>
      </c>
      <c r="N38" s="4">
        <f t="shared" si="7"/>
        <v>4.0413184492514418</v>
      </c>
      <c r="O38" s="134">
        <f t="shared" si="8"/>
        <v>25.262977975235223</v>
      </c>
      <c r="P38" s="4">
        <f t="shared" si="9"/>
        <v>2.6372286502970996</v>
      </c>
      <c r="Q38" s="134">
        <f t="shared" si="11"/>
        <v>34.19182391106547</v>
      </c>
      <c r="R38" s="4">
        <f t="shared" si="12"/>
        <v>3.8025862818940324</v>
      </c>
      <c r="S38" s="138"/>
      <c r="T38" s="214"/>
      <c r="U38" s="215"/>
      <c r="V38" s="216"/>
      <c r="W38" s="217"/>
      <c r="X38" s="214"/>
      <c r="Y38" s="215"/>
    </row>
    <row r="39" spans="1:25" ht="14.55" customHeight="1" x14ac:dyDescent="0.3">
      <c r="A39" s="142" t="s">
        <v>59</v>
      </c>
      <c r="B39" s="64">
        <f t="shared" si="16"/>
        <v>22.323501761176828</v>
      </c>
      <c r="C39" s="63">
        <f t="shared" si="17"/>
        <v>5.4488358929851266</v>
      </c>
      <c r="D39" s="3">
        <f t="shared" si="15"/>
        <v>19.810921317929139</v>
      </c>
      <c r="E39" s="4">
        <f t="shared" si="10"/>
        <v>2.4402192565882235</v>
      </c>
      <c r="F39" s="136">
        <f t="shared" si="2"/>
        <v>14.757752828095525</v>
      </c>
      <c r="G39" s="135">
        <f t="shared" si="0"/>
        <v>2.5656656776894642</v>
      </c>
      <c r="H39" s="134">
        <f t="shared" si="3"/>
        <v>23.673186853690925</v>
      </c>
      <c r="I39" s="4">
        <f t="shared" si="1"/>
        <v>4.5115978202915121</v>
      </c>
      <c r="J39" s="64"/>
      <c r="K39" s="134">
        <f t="shared" si="4"/>
        <v>21.664936293878743</v>
      </c>
      <c r="L39" s="4">
        <f t="shared" si="5"/>
        <v>6.205703873536546</v>
      </c>
      <c r="M39" s="134">
        <f t="shared" si="6"/>
        <v>30.713101138183145</v>
      </c>
      <c r="N39" s="4">
        <f t="shared" si="7"/>
        <v>3.9995121253816608</v>
      </c>
      <c r="O39" s="134">
        <f t="shared" si="8"/>
        <v>26.555961697947769</v>
      </c>
      <c r="P39" s="4">
        <f t="shared" si="9"/>
        <v>3.1052200238242542</v>
      </c>
      <c r="Q39" s="134">
        <f t="shared" si="11"/>
        <v>34.370699179109714</v>
      </c>
      <c r="R39" s="4">
        <f t="shared" si="12"/>
        <v>3.3113644177478689</v>
      </c>
      <c r="S39" s="138"/>
      <c r="T39" s="214"/>
      <c r="U39" s="215"/>
      <c r="V39" s="216"/>
      <c r="W39" s="217"/>
      <c r="X39" s="214"/>
      <c r="Y39" s="215"/>
    </row>
    <row r="40" spans="1:25" ht="15" customHeight="1" thickBot="1" x14ac:dyDescent="0.35">
      <c r="A40" s="56" t="s">
        <v>60</v>
      </c>
      <c r="B40" s="64">
        <f>AVERAGE(B18:I18)</f>
        <v>26.435547912260557</v>
      </c>
      <c r="C40" s="63">
        <f t="shared" si="17"/>
        <v>5.1817503527344009</v>
      </c>
      <c r="D40" s="3">
        <f t="shared" si="15"/>
        <v>23.38141397215955</v>
      </c>
      <c r="E40" s="4">
        <f t="shared" si="10"/>
        <v>1.9104986263760879</v>
      </c>
      <c r="F40" s="136">
        <f t="shared" si="2"/>
        <v>14.884388069342039</v>
      </c>
      <c r="G40" s="135">
        <f t="shared" si="0"/>
        <v>3.3332646566014459</v>
      </c>
      <c r="H40" s="134">
        <f t="shared" si="3"/>
        <v>27.890134173395207</v>
      </c>
      <c r="I40" s="4">
        <f t="shared" si="1"/>
        <v>3.8603545025702326</v>
      </c>
      <c r="J40" s="69"/>
      <c r="K40" s="134">
        <f t="shared" si="4"/>
        <v>26.676376247083816</v>
      </c>
      <c r="L40" s="4">
        <f t="shared" si="5"/>
        <v>6.2627756548946572</v>
      </c>
      <c r="M40" s="134">
        <f t="shared" si="6"/>
        <v>34.393101093056046</v>
      </c>
      <c r="N40" s="4">
        <f t="shared" si="7"/>
        <v>3.5238992088991825</v>
      </c>
      <c r="O40" s="134">
        <f t="shared" si="8"/>
        <v>29.537635922855749</v>
      </c>
      <c r="P40" s="4">
        <f t="shared" si="9"/>
        <v>3.3396658002699606</v>
      </c>
      <c r="Q40" s="134">
        <f t="shared" si="11"/>
        <v>37.817653913954217</v>
      </c>
      <c r="R40" s="4">
        <f t="shared" si="12"/>
        <v>4.7916569689543822</v>
      </c>
      <c r="S40" s="138"/>
      <c r="T40" s="214"/>
      <c r="U40" s="215"/>
      <c r="V40" s="216"/>
      <c r="W40" s="217"/>
      <c r="X40" s="214"/>
      <c r="Y40" s="215"/>
    </row>
    <row r="41" spans="1:25" ht="15" thickTop="1" x14ac:dyDescent="0.3">
      <c r="A41" s="52"/>
      <c r="B41" s="53"/>
      <c r="C41" s="53"/>
      <c r="D41" s="53"/>
      <c r="E41" s="53"/>
      <c r="F41" s="53"/>
      <c r="G41" s="53"/>
      <c r="H41" s="53"/>
      <c r="I41" s="53"/>
      <c r="J41" s="52"/>
      <c r="K41" s="52"/>
      <c r="L41" s="52"/>
      <c r="M41" s="52"/>
      <c r="N41" s="52"/>
      <c r="O41" s="52"/>
    </row>
    <row r="42" spans="1:25" x14ac:dyDescent="0.3">
      <c r="A42" s="52"/>
      <c r="B42" s="52"/>
      <c r="C42" s="52"/>
      <c r="D42" s="52"/>
      <c r="E42" s="52"/>
      <c r="F42" s="52"/>
      <c r="G42" s="52"/>
      <c r="H42" s="52"/>
      <c r="I42" s="52"/>
      <c r="J42" s="52"/>
      <c r="K42" s="52"/>
      <c r="L42" s="52"/>
      <c r="M42" s="52"/>
      <c r="N42" s="52"/>
      <c r="O42" s="52"/>
    </row>
  </sheetData>
  <mergeCells count="89">
    <mergeCell ref="BQ1:BX1"/>
    <mergeCell ref="BY1:CE1"/>
    <mergeCell ref="A23:A24"/>
    <mergeCell ref="B23:C23"/>
    <mergeCell ref="D23:E23"/>
    <mergeCell ref="F23:G23"/>
    <mergeCell ref="H23:I23"/>
    <mergeCell ref="K23:L23"/>
    <mergeCell ref="A1:I1"/>
    <mergeCell ref="K1:R1"/>
    <mergeCell ref="S1:Z1"/>
    <mergeCell ref="AA1:AI1"/>
    <mergeCell ref="AJ1:AR1"/>
    <mergeCell ref="AS1:AZ1"/>
    <mergeCell ref="T24:U24"/>
    <mergeCell ref="V24:W24"/>
    <mergeCell ref="X24:Y24"/>
    <mergeCell ref="BA1:BH1"/>
    <mergeCell ref="BI1:BP1"/>
    <mergeCell ref="M23:N23"/>
    <mergeCell ref="O23:P23"/>
    <mergeCell ref="Q23:R23"/>
    <mergeCell ref="S23:U23"/>
    <mergeCell ref="V23:Y23"/>
    <mergeCell ref="T25:U25"/>
    <mergeCell ref="V25:W25"/>
    <mergeCell ref="X25:Y25"/>
    <mergeCell ref="T26:U26"/>
    <mergeCell ref="V26:W26"/>
    <mergeCell ref="X26:Y26"/>
    <mergeCell ref="T27:U27"/>
    <mergeCell ref="V27:W27"/>
    <mergeCell ref="X27:Y27"/>
    <mergeCell ref="T28:U28"/>
    <mergeCell ref="V28:W28"/>
    <mergeCell ref="X28:Y28"/>
    <mergeCell ref="T29:U29"/>
    <mergeCell ref="V29:W29"/>
    <mergeCell ref="X29:Y29"/>
    <mergeCell ref="T30:U30"/>
    <mergeCell ref="V30:W30"/>
    <mergeCell ref="X30:Y30"/>
    <mergeCell ref="T31:U31"/>
    <mergeCell ref="V31:W31"/>
    <mergeCell ref="X31:Y31"/>
    <mergeCell ref="T32:U32"/>
    <mergeCell ref="V32:W32"/>
    <mergeCell ref="X32:Y32"/>
    <mergeCell ref="T33:U33"/>
    <mergeCell ref="V33:W33"/>
    <mergeCell ref="X33:Y33"/>
    <mergeCell ref="T34:U34"/>
    <mergeCell ref="V34:W34"/>
    <mergeCell ref="X34:Y34"/>
    <mergeCell ref="T35:U35"/>
    <mergeCell ref="V35:W35"/>
    <mergeCell ref="X35:Y35"/>
    <mergeCell ref="T36:U36"/>
    <mergeCell ref="V36:W36"/>
    <mergeCell ref="X36:Y36"/>
    <mergeCell ref="T37:U37"/>
    <mergeCell ref="V37:W37"/>
    <mergeCell ref="X37:Y37"/>
    <mergeCell ref="T38:U38"/>
    <mergeCell ref="V38:W38"/>
    <mergeCell ref="X38:Y38"/>
    <mergeCell ref="T39:U39"/>
    <mergeCell ref="V39:W39"/>
    <mergeCell ref="X39:Y39"/>
    <mergeCell ref="T40:U40"/>
    <mergeCell ref="V40:W40"/>
    <mergeCell ref="X40:Y40"/>
    <mergeCell ref="G13:H13"/>
    <mergeCell ref="G2:H2"/>
    <mergeCell ref="G3:H3"/>
    <mergeCell ref="G4:H4"/>
    <mergeCell ref="G5:H5"/>
    <mergeCell ref="G6:H6"/>
    <mergeCell ref="G7:H7"/>
    <mergeCell ref="G8:H8"/>
    <mergeCell ref="G9:H9"/>
    <mergeCell ref="G10:H10"/>
    <mergeCell ref="G11:H11"/>
    <mergeCell ref="G12:H12"/>
    <mergeCell ref="G14:H14"/>
    <mergeCell ref="G15:H15"/>
    <mergeCell ref="G16:H16"/>
    <mergeCell ref="G17:H17"/>
    <mergeCell ref="G18:H18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C23"/>
  <sheetViews>
    <sheetView zoomScale="75" zoomScaleNormal="75" workbookViewId="0">
      <pane xSplit="1" topLeftCell="BK1" activePane="topRight" state="frozen"/>
      <selection activeCell="AJ12" sqref="AJ12"/>
      <selection pane="topRight" sqref="A1:XFD1048576"/>
    </sheetView>
  </sheetViews>
  <sheetFormatPr defaultRowHeight="14.4" x14ac:dyDescent="0.3"/>
  <cols>
    <col min="1" max="1" width="14.109375" style="6" bestFit="1" customWidth="1"/>
    <col min="2" max="2" width="15.33203125" style="6" customWidth="1"/>
    <col min="3" max="3" width="13.21875" style="6" customWidth="1"/>
    <col min="4" max="4" width="18.44140625" style="6" customWidth="1"/>
    <col min="5" max="5" width="15.77734375" style="6" customWidth="1"/>
    <col min="6" max="6" width="14.109375" style="6" customWidth="1"/>
    <col min="7" max="7" width="14.33203125" style="6" customWidth="1"/>
    <col min="8" max="8" width="13.6640625" style="6" customWidth="1"/>
    <col min="9" max="9" width="19.77734375" style="6" customWidth="1"/>
    <col min="10" max="10" width="0" style="6" hidden="1" customWidth="1"/>
    <col min="11" max="12" width="11.109375" style="6" customWidth="1"/>
    <col min="13" max="13" width="13.21875" style="6" customWidth="1"/>
    <col min="14" max="14" width="13.88671875" style="6" customWidth="1"/>
    <col min="15" max="15" width="19.44140625" style="6" customWidth="1"/>
    <col min="16" max="16" width="13.21875" style="6" customWidth="1"/>
    <col min="17" max="17" width="10.88671875" style="6" customWidth="1"/>
    <col min="18" max="18" width="15.88671875" style="6" customWidth="1"/>
    <col min="19" max="19" width="10.77734375" style="6" customWidth="1"/>
    <col min="20" max="20" width="11.77734375" style="6" bestFit="1" customWidth="1"/>
    <col min="21" max="21" width="8.109375" style="6" bestFit="1" customWidth="1"/>
    <col min="22" max="22" width="11.77734375" style="6" customWidth="1"/>
    <col min="23" max="23" width="11.77734375" style="6" bestFit="1" customWidth="1"/>
    <col min="24" max="24" width="8.88671875" style="6"/>
    <col min="25" max="26" width="11.77734375" style="6" bestFit="1" customWidth="1"/>
    <col min="27" max="27" width="11.88671875" style="6" bestFit="1" customWidth="1"/>
    <col min="28" max="28" width="13.33203125" style="6" customWidth="1"/>
    <col min="29" max="33" width="11.88671875" style="6" bestFit="1" customWidth="1"/>
    <col min="34" max="35" width="10.77734375" style="6" bestFit="1" customWidth="1"/>
    <col min="36" max="36" width="0" style="6" hidden="1" customWidth="1"/>
    <col min="37" max="40" width="10.77734375" style="6" bestFit="1" customWidth="1"/>
    <col min="41" max="41" width="11.88671875" style="6" bestFit="1" customWidth="1"/>
    <col min="42" max="45" width="15.109375" style="6" bestFit="1" customWidth="1"/>
    <col min="46" max="49" width="16.109375" style="6" bestFit="1" customWidth="1"/>
    <col min="50" max="50" width="9.88671875" style="6" bestFit="1" customWidth="1"/>
    <col min="51" max="56" width="9.33203125" style="6" bestFit="1" customWidth="1"/>
    <col min="57" max="57" width="10.33203125" style="6" bestFit="1" customWidth="1"/>
    <col min="58" max="60" width="13.6640625" style="6" bestFit="1" customWidth="1"/>
    <col min="61" max="65" width="14.6640625" style="6" bestFit="1" customWidth="1"/>
    <col min="66" max="66" width="10.77734375" style="6" customWidth="1"/>
    <col min="67" max="67" width="10.88671875" style="6" customWidth="1"/>
    <col min="68" max="68" width="12.21875" style="6" customWidth="1"/>
    <col min="69" max="72" width="11" style="6" bestFit="1" customWidth="1"/>
    <col min="73" max="73" width="12.109375" style="6" bestFit="1" customWidth="1"/>
    <col min="74" max="76" width="15.33203125" style="6" bestFit="1" customWidth="1"/>
    <col min="77" max="80" width="16.33203125" style="6" bestFit="1" customWidth="1"/>
    <col min="81" max="81" width="10.6640625" style="6" customWidth="1"/>
    <col min="82" max="16384" width="8.88671875" style="6"/>
  </cols>
  <sheetData>
    <row r="1" spans="1:81" ht="26.4" thickBot="1" x14ac:dyDescent="0.35">
      <c r="A1" s="200" t="s">
        <v>139</v>
      </c>
      <c r="B1" s="198"/>
      <c r="C1" s="198"/>
      <c r="D1" s="198"/>
      <c r="E1" s="198"/>
      <c r="F1" s="198"/>
      <c r="G1" s="198"/>
      <c r="H1" s="198"/>
      <c r="I1" s="198"/>
      <c r="J1" s="5"/>
      <c r="K1" s="201" t="s">
        <v>156</v>
      </c>
      <c r="L1" s="202"/>
      <c r="M1" s="202"/>
      <c r="N1" s="202"/>
      <c r="O1" s="202"/>
      <c r="P1" s="202"/>
      <c r="Q1" s="202"/>
      <c r="R1" s="203"/>
      <c r="S1" s="197" t="s">
        <v>157</v>
      </c>
      <c r="T1" s="198"/>
      <c r="U1" s="198"/>
      <c r="V1" s="198"/>
      <c r="W1" s="198"/>
      <c r="X1" s="198"/>
      <c r="Y1" s="198"/>
      <c r="Z1" s="199"/>
      <c r="AA1" s="197" t="s">
        <v>173</v>
      </c>
      <c r="AB1" s="198"/>
      <c r="AC1" s="198"/>
      <c r="AD1" s="198"/>
      <c r="AE1" s="198"/>
      <c r="AF1" s="198"/>
      <c r="AG1" s="198"/>
      <c r="AH1" s="197" t="s">
        <v>176</v>
      </c>
      <c r="AI1" s="198"/>
      <c r="AJ1" s="198"/>
      <c r="AK1" s="198"/>
      <c r="AL1" s="198"/>
      <c r="AM1" s="198"/>
      <c r="AN1" s="198"/>
      <c r="AO1" s="198"/>
      <c r="AP1" s="197" t="s">
        <v>185</v>
      </c>
      <c r="AQ1" s="198"/>
      <c r="AR1" s="198"/>
      <c r="AS1" s="198"/>
      <c r="AT1" s="198"/>
      <c r="AU1" s="198"/>
      <c r="AV1" s="198"/>
      <c r="AW1" s="199"/>
      <c r="AX1" s="197" t="s">
        <v>194</v>
      </c>
      <c r="AY1" s="198"/>
      <c r="AZ1" s="198"/>
      <c r="BA1" s="198"/>
      <c r="BB1" s="198"/>
      <c r="BC1" s="198"/>
      <c r="BD1" s="198"/>
      <c r="BE1" s="199"/>
      <c r="BF1" s="197" t="s">
        <v>195</v>
      </c>
      <c r="BG1" s="198"/>
      <c r="BH1" s="198"/>
      <c r="BI1" s="198"/>
      <c r="BJ1" s="198"/>
      <c r="BK1" s="198"/>
      <c r="BL1" s="198"/>
      <c r="BM1" s="199"/>
      <c r="BN1" s="197"/>
      <c r="BO1" s="198"/>
      <c r="BP1" s="198"/>
      <c r="BQ1" s="198"/>
      <c r="BR1" s="198"/>
      <c r="BS1" s="198"/>
      <c r="BT1" s="198"/>
      <c r="BU1" s="199"/>
      <c r="BV1" s="197"/>
      <c r="BW1" s="198"/>
      <c r="BX1" s="198"/>
      <c r="BY1" s="198"/>
      <c r="BZ1" s="198"/>
      <c r="CA1" s="198"/>
      <c r="CB1" s="199"/>
    </row>
    <row r="2" spans="1:81" ht="15.6" thickTop="1" thickBot="1" x14ac:dyDescent="0.35">
      <c r="A2" s="7"/>
      <c r="B2" s="8" t="s">
        <v>141</v>
      </c>
      <c r="C2" s="9" t="s">
        <v>142</v>
      </c>
      <c r="D2" s="8" t="s">
        <v>143</v>
      </c>
      <c r="E2" s="9" t="s">
        <v>144</v>
      </c>
      <c r="F2" s="8" t="s">
        <v>145</v>
      </c>
      <c r="G2" s="204" t="s">
        <v>146</v>
      </c>
      <c r="H2" s="205"/>
      <c r="I2" s="9" t="s">
        <v>147</v>
      </c>
      <c r="J2" s="10"/>
      <c r="K2" s="12" t="s">
        <v>148</v>
      </c>
      <c r="L2" s="8" t="s">
        <v>149</v>
      </c>
      <c r="M2" s="8" t="s">
        <v>150</v>
      </c>
      <c r="N2" s="9" t="s">
        <v>151</v>
      </c>
      <c r="O2" s="8" t="s">
        <v>152</v>
      </c>
      <c r="P2" s="9" t="s">
        <v>153</v>
      </c>
      <c r="Q2" s="13" t="s">
        <v>155</v>
      </c>
      <c r="R2" s="14" t="s">
        <v>154</v>
      </c>
      <c r="S2" s="9" t="s">
        <v>158</v>
      </c>
      <c r="T2" s="8" t="s">
        <v>159</v>
      </c>
      <c r="U2" s="9" t="s">
        <v>160</v>
      </c>
      <c r="V2" s="8" t="s">
        <v>161</v>
      </c>
      <c r="W2" s="9" t="s">
        <v>162</v>
      </c>
      <c r="X2" s="8" t="s">
        <v>163</v>
      </c>
      <c r="Y2" s="9" t="s">
        <v>164</v>
      </c>
      <c r="Z2" s="15" t="s">
        <v>165</v>
      </c>
      <c r="AA2" s="11" t="s">
        <v>166</v>
      </c>
      <c r="AB2" s="8" t="s">
        <v>167</v>
      </c>
      <c r="AC2" s="11" t="s">
        <v>168</v>
      </c>
      <c r="AD2" s="8" t="s">
        <v>169</v>
      </c>
      <c r="AE2" s="9" t="s">
        <v>170</v>
      </c>
      <c r="AF2" s="8" t="s">
        <v>171</v>
      </c>
      <c r="AG2" s="15" t="s">
        <v>172</v>
      </c>
      <c r="AH2" s="16" t="s">
        <v>177</v>
      </c>
      <c r="AI2" s="8" t="s">
        <v>178</v>
      </c>
      <c r="AJ2" s="9" t="s">
        <v>179</v>
      </c>
      <c r="AK2" s="8" t="s">
        <v>180</v>
      </c>
      <c r="AL2" s="11" t="s">
        <v>181</v>
      </c>
      <c r="AM2" s="8" t="s">
        <v>182</v>
      </c>
      <c r="AN2" s="9" t="s">
        <v>183</v>
      </c>
      <c r="AO2" s="15" t="s">
        <v>184</v>
      </c>
      <c r="AP2" s="17" t="s">
        <v>186</v>
      </c>
      <c r="AQ2" s="8" t="s">
        <v>187</v>
      </c>
      <c r="AR2" s="9" t="s">
        <v>188</v>
      </c>
      <c r="AS2" s="8" t="s">
        <v>189</v>
      </c>
      <c r="AT2" s="11" t="s">
        <v>190</v>
      </c>
      <c r="AU2" s="8" t="s">
        <v>191</v>
      </c>
      <c r="AV2" s="9" t="s">
        <v>192</v>
      </c>
      <c r="AW2" s="9" t="s">
        <v>193</v>
      </c>
      <c r="AX2" s="16" t="s">
        <v>196</v>
      </c>
      <c r="AY2" s="8" t="s">
        <v>197</v>
      </c>
      <c r="AZ2" s="9" t="s">
        <v>198</v>
      </c>
      <c r="BA2" s="8" t="s">
        <v>199</v>
      </c>
      <c r="BB2" s="11" t="s">
        <v>200</v>
      </c>
      <c r="BC2" s="8" t="s">
        <v>201</v>
      </c>
      <c r="BD2" s="9" t="s">
        <v>202</v>
      </c>
      <c r="BE2" s="8" t="s">
        <v>203</v>
      </c>
      <c r="BF2" s="16" t="s">
        <v>204</v>
      </c>
      <c r="BG2" s="8" t="s">
        <v>205</v>
      </c>
      <c r="BH2" s="9" t="s">
        <v>206</v>
      </c>
      <c r="BI2" s="8" t="s">
        <v>211</v>
      </c>
      <c r="BJ2" s="11" t="s">
        <v>207</v>
      </c>
      <c r="BK2" s="8" t="s">
        <v>208</v>
      </c>
      <c r="BL2" s="9" t="s">
        <v>209</v>
      </c>
      <c r="BM2" s="18" t="s">
        <v>210</v>
      </c>
      <c r="BN2" s="16"/>
      <c r="BO2" s="8"/>
      <c r="BP2" s="9"/>
      <c r="BQ2" s="8"/>
      <c r="BR2" s="11"/>
      <c r="BS2" s="8"/>
      <c r="BT2" s="9"/>
      <c r="BU2" s="9"/>
      <c r="BV2" s="16"/>
      <c r="BW2" s="8"/>
      <c r="BX2" s="9"/>
      <c r="BY2" s="8"/>
      <c r="BZ2" s="11"/>
      <c r="CA2" s="8"/>
      <c r="CB2" s="18"/>
    </row>
    <row r="3" spans="1:81" ht="15" thickTop="1" x14ac:dyDescent="0.3">
      <c r="A3" s="149" t="s">
        <v>133</v>
      </c>
      <c r="B3" s="20" t="s">
        <v>216</v>
      </c>
      <c r="C3" s="21">
        <v>34.53</v>
      </c>
      <c r="D3" s="20">
        <v>55.7</v>
      </c>
      <c r="E3" s="22">
        <v>30.26</v>
      </c>
      <c r="F3" s="20">
        <v>18.559999999999999</v>
      </c>
      <c r="G3" s="20">
        <v>25.99</v>
      </c>
      <c r="H3" s="23">
        <v>25.99</v>
      </c>
      <c r="I3" s="24">
        <v>5.0259999999999998</v>
      </c>
      <c r="J3" s="25"/>
      <c r="K3" s="26">
        <v>48.88</v>
      </c>
      <c r="L3" s="20">
        <v>14.53</v>
      </c>
      <c r="M3" s="22">
        <v>16.11</v>
      </c>
      <c r="N3" s="20">
        <v>1.472</v>
      </c>
      <c r="O3" s="22" t="s">
        <v>221</v>
      </c>
      <c r="P3" s="20">
        <v>40.86</v>
      </c>
      <c r="Q3" s="20">
        <v>26.18</v>
      </c>
      <c r="R3" s="24">
        <v>47.78</v>
      </c>
      <c r="S3" s="22">
        <v>16.37</v>
      </c>
      <c r="T3" s="28" t="s">
        <v>224</v>
      </c>
      <c r="U3" s="20">
        <v>80.13</v>
      </c>
      <c r="V3" s="22">
        <v>42.69</v>
      </c>
      <c r="W3" s="20">
        <v>10.35</v>
      </c>
      <c r="X3" s="22">
        <v>48.69</v>
      </c>
      <c r="Y3" s="20">
        <v>21.65</v>
      </c>
      <c r="Z3" s="29">
        <v>4.4950000000000001</v>
      </c>
      <c r="AA3" s="27">
        <v>19.28</v>
      </c>
      <c r="AB3" s="28">
        <v>10.48</v>
      </c>
      <c r="AC3" s="20">
        <v>25.51</v>
      </c>
      <c r="AD3" s="22">
        <v>36.96</v>
      </c>
      <c r="AE3" s="20">
        <v>21.04</v>
      </c>
      <c r="AF3" s="22">
        <v>43.83</v>
      </c>
      <c r="AG3" s="20">
        <v>25.1</v>
      </c>
      <c r="AH3" s="20" t="s">
        <v>232</v>
      </c>
      <c r="AI3" s="21" t="s">
        <v>233</v>
      </c>
      <c r="AJ3" s="29">
        <v>34.56</v>
      </c>
      <c r="AK3" s="28" t="s">
        <v>234</v>
      </c>
      <c r="AL3" s="20">
        <v>26.19</v>
      </c>
      <c r="AM3" s="22">
        <v>48.45</v>
      </c>
      <c r="AN3" s="20">
        <v>34.090000000000003</v>
      </c>
      <c r="AO3" s="30"/>
      <c r="AP3" s="23">
        <v>23.8</v>
      </c>
      <c r="AQ3" s="21">
        <v>1.984</v>
      </c>
      <c r="AR3" s="32"/>
      <c r="AS3" s="20">
        <v>91.7</v>
      </c>
      <c r="AT3" s="22">
        <v>10.69</v>
      </c>
      <c r="AU3" s="20">
        <v>18.54</v>
      </c>
      <c r="AV3" s="22">
        <v>24.62</v>
      </c>
      <c r="AW3" s="29">
        <v>28.15</v>
      </c>
      <c r="AX3" s="81"/>
      <c r="AY3" s="150" t="s">
        <v>242</v>
      </c>
      <c r="AZ3" s="20">
        <v>32.42</v>
      </c>
      <c r="BA3" s="22">
        <v>16.86</v>
      </c>
      <c r="BB3" s="20" t="s">
        <v>243</v>
      </c>
      <c r="BC3" s="22">
        <v>38.130000000000003</v>
      </c>
      <c r="BD3" s="20" t="s">
        <v>244</v>
      </c>
      <c r="BE3" s="30">
        <v>50.55</v>
      </c>
      <c r="BF3" s="26">
        <v>35.590000000000003</v>
      </c>
      <c r="BG3" s="33"/>
      <c r="BH3" s="20">
        <v>36.35</v>
      </c>
      <c r="BI3" s="22" t="s">
        <v>247</v>
      </c>
      <c r="BJ3" s="20">
        <v>47.82</v>
      </c>
      <c r="BK3" s="22">
        <v>20.95</v>
      </c>
      <c r="BL3" s="20">
        <v>44.87</v>
      </c>
      <c r="BM3" s="29">
        <v>27.05</v>
      </c>
      <c r="BN3" s="27"/>
      <c r="BO3" s="21"/>
      <c r="BP3" s="21"/>
      <c r="BQ3" s="31"/>
      <c r="BR3" s="21"/>
      <c r="BS3" s="21"/>
      <c r="BT3" s="21"/>
      <c r="BU3" s="21"/>
      <c r="BV3" s="27"/>
      <c r="BW3" s="21"/>
      <c r="BX3" s="21"/>
      <c r="BY3" s="31"/>
      <c r="BZ3" s="21"/>
      <c r="CA3" s="21"/>
      <c r="CB3" s="30"/>
      <c r="CC3" s="34"/>
    </row>
    <row r="4" spans="1:81" ht="21" customHeight="1" x14ac:dyDescent="0.3">
      <c r="A4" s="151" t="s">
        <v>134</v>
      </c>
      <c r="B4" s="144">
        <v>0.25340000000000001</v>
      </c>
      <c r="C4" s="139">
        <v>0.1061</v>
      </c>
      <c r="D4" s="145" t="s">
        <v>249</v>
      </c>
      <c r="E4" s="139">
        <v>0.14599999999999999</v>
      </c>
      <c r="F4" s="145">
        <v>0.14030000000000001</v>
      </c>
      <c r="G4" s="145">
        <v>0.10390000000000001</v>
      </c>
      <c r="H4" s="147">
        <v>0.10390000000000001</v>
      </c>
      <c r="I4" s="148">
        <v>0.51959999999999995</v>
      </c>
      <c r="J4" s="72"/>
      <c r="K4" s="152">
        <v>7.1059999999999998E-2</v>
      </c>
      <c r="L4" s="145">
        <v>0.52049999999999996</v>
      </c>
      <c r="M4" s="139">
        <v>0.12620000000000001</v>
      </c>
      <c r="N4" s="145"/>
      <c r="O4" s="139">
        <v>0.6996</v>
      </c>
      <c r="P4" s="145">
        <v>9.6869999999999998E-2</v>
      </c>
      <c r="Q4" s="145">
        <v>0.124</v>
      </c>
      <c r="R4" s="148">
        <v>0.33289999999999997</v>
      </c>
      <c r="S4" s="137" t="s">
        <v>251</v>
      </c>
      <c r="T4" s="153">
        <v>0.33350000000000002</v>
      </c>
      <c r="U4" s="145">
        <v>1.0509999999999999</v>
      </c>
      <c r="V4" s="139">
        <v>0.1162</v>
      </c>
      <c r="W4" s="145">
        <v>7.3590000000000003E-2</v>
      </c>
      <c r="X4" s="139">
        <v>6.6100000000000006E-2</v>
      </c>
      <c r="Y4" s="145">
        <v>9.6979999999999997E-2</v>
      </c>
      <c r="Z4" s="148">
        <v>2.758E-2</v>
      </c>
      <c r="AA4" s="144">
        <v>6.9010000000000002E-2</v>
      </c>
      <c r="AB4" s="153">
        <v>0.1474</v>
      </c>
      <c r="AC4" s="145">
        <v>4.4749999999999998E-2</v>
      </c>
      <c r="AD4" s="139">
        <v>9.5909999999999995E-2</v>
      </c>
      <c r="AE4" s="145">
        <v>3.9460000000000002E-2</v>
      </c>
      <c r="AF4" s="139">
        <v>0.12529999999999999</v>
      </c>
      <c r="AG4" s="145">
        <v>5.8560000000000001E-2</v>
      </c>
      <c r="AH4" s="144">
        <v>0.34849999999999998</v>
      </c>
      <c r="AI4" s="147">
        <v>1.6970000000000001</v>
      </c>
      <c r="AJ4" s="146">
        <v>4.9799999999999997E-2</v>
      </c>
      <c r="AK4" s="153">
        <v>0.25669999999999998</v>
      </c>
      <c r="AL4" s="145">
        <v>0.16619999999999999</v>
      </c>
      <c r="AM4" s="139">
        <v>7.0749999999999993E-2</v>
      </c>
      <c r="AN4" s="145">
        <v>7.3940000000000006E-2</v>
      </c>
      <c r="AO4" s="148">
        <v>0.4158</v>
      </c>
      <c r="AP4" s="118">
        <v>4.9320000000000003E-2</v>
      </c>
      <c r="AQ4" s="70">
        <v>0.12640000000000001</v>
      </c>
      <c r="AR4" s="154">
        <v>1.161</v>
      </c>
      <c r="AS4" s="145">
        <v>0.15720000000000001</v>
      </c>
      <c r="AT4" s="139">
        <v>2.1080000000000001</v>
      </c>
      <c r="AU4" s="145">
        <v>0.12529999999999999</v>
      </c>
      <c r="AV4" s="147">
        <v>0.253</v>
      </c>
      <c r="AW4" s="119">
        <v>6.3909999999999995E-2</v>
      </c>
      <c r="AX4" s="144">
        <v>24.37</v>
      </c>
      <c r="AY4" s="153">
        <v>0.86829999999999996</v>
      </c>
      <c r="AZ4" s="20">
        <v>0.1396</v>
      </c>
      <c r="BA4" s="22">
        <v>5.9270000000000003E-2</v>
      </c>
      <c r="BB4" s="20">
        <v>0.26079999999999998</v>
      </c>
      <c r="BC4" s="22">
        <v>0.1239</v>
      </c>
      <c r="BD4" s="20">
        <v>0.17269999999999999</v>
      </c>
      <c r="BE4" s="24">
        <v>0.11070000000000001</v>
      </c>
      <c r="BF4" s="155">
        <v>0.1275</v>
      </c>
      <c r="BG4" s="153">
        <v>2.7529999999999999E-2</v>
      </c>
      <c r="BH4" s="145">
        <v>8.1790000000000002E-2</v>
      </c>
      <c r="BI4" s="139">
        <v>0.1714</v>
      </c>
      <c r="BJ4" s="145">
        <v>0.15229999999999999</v>
      </c>
      <c r="BK4" s="139">
        <v>0.11210000000000001</v>
      </c>
      <c r="BL4" s="145">
        <v>5.2760000000000001E-2</v>
      </c>
      <c r="BM4" s="146">
        <v>5.5939999999999997E-2</v>
      </c>
      <c r="BN4" s="144"/>
      <c r="BO4" s="145"/>
      <c r="BP4" s="145"/>
      <c r="BQ4" s="146"/>
      <c r="BR4" s="147"/>
      <c r="BS4" s="145"/>
      <c r="BT4" s="145"/>
      <c r="BU4" s="146"/>
      <c r="BV4" s="144"/>
      <c r="BW4" s="145"/>
      <c r="BX4" s="145"/>
      <c r="BY4" s="146"/>
      <c r="BZ4" s="147"/>
      <c r="CA4" s="145"/>
      <c r="CB4" s="148"/>
      <c r="CC4" s="34"/>
    </row>
    <row r="5" spans="1:81" ht="18.75" customHeight="1" thickBot="1" x14ac:dyDescent="0.35">
      <c r="A5" s="156" t="s">
        <v>135</v>
      </c>
      <c r="B5" s="43">
        <v>0.66669999999999996</v>
      </c>
      <c r="C5" s="44">
        <v>1.002</v>
      </c>
      <c r="D5" s="43" t="s">
        <v>250</v>
      </c>
      <c r="E5" s="44">
        <v>-0.31380000000000002</v>
      </c>
      <c r="F5" s="43">
        <v>0.91339999999999999</v>
      </c>
      <c r="G5" s="43">
        <v>0.67500000000000004</v>
      </c>
      <c r="H5" s="51">
        <v>0.67500000000000004</v>
      </c>
      <c r="I5" s="45">
        <v>0.23330000000000001</v>
      </c>
      <c r="J5" s="41"/>
      <c r="K5" s="157">
        <v>1.0269999999999999</v>
      </c>
      <c r="L5" s="43">
        <v>0.93259999999999998</v>
      </c>
      <c r="M5" s="44">
        <v>0.84060000000000001</v>
      </c>
      <c r="N5" s="43">
        <v>-1.4840000000000001E-7</v>
      </c>
      <c r="O5" s="44">
        <v>0.82440000000000002</v>
      </c>
      <c r="P5" s="43">
        <v>1.105</v>
      </c>
      <c r="Q5" s="43">
        <v>0.79700000000000004</v>
      </c>
      <c r="R5" s="45">
        <v>0.53290000000000004</v>
      </c>
      <c r="S5" s="44" t="s">
        <v>252</v>
      </c>
      <c r="T5" s="35">
        <v>0.75190000000000001</v>
      </c>
      <c r="U5" s="43">
        <v>6.4669999999999996</v>
      </c>
      <c r="V5" s="44">
        <v>0.85499999999999998</v>
      </c>
      <c r="W5" s="43">
        <v>5.7519999999999998</v>
      </c>
      <c r="X5" s="44">
        <v>0.9637</v>
      </c>
      <c r="Y5" s="43">
        <v>0.9637</v>
      </c>
      <c r="Z5" s="128">
        <v>1.226</v>
      </c>
      <c r="AA5" s="36">
        <v>1.4219999999999999</v>
      </c>
      <c r="AB5" s="35">
        <v>0.74280000000000002</v>
      </c>
      <c r="AC5" s="43">
        <v>0.53449999999999998</v>
      </c>
      <c r="AD5" s="44">
        <v>0.90910000000000002</v>
      </c>
      <c r="AE5" s="43">
        <v>1.464</v>
      </c>
      <c r="AF5" s="44">
        <v>0.91410000000000002</v>
      </c>
      <c r="AG5" s="43">
        <v>0.48320000000000002</v>
      </c>
      <c r="AH5" s="43">
        <v>0.62019999999999997</v>
      </c>
      <c r="AI5" s="51">
        <v>0.34739999999999999</v>
      </c>
      <c r="AJ5" s="128">
        <v>0.88849999999999996</v>
      </c>
      <c r="AK5" s="48">
        <v>0.80269999999999997</v>
      </c>
      <c r="AL5" s="43">
        <v>1.0640000000000001</v>
      </c>
      <c r="AM5" s="44">
        <v>0.91590000000000005</v>
      </c>
      <c r="AN5" s="43">
        <v>0.56540000000000001</v>
      </c>
      <c r="AO5" s="45">
        <v>-4.6679999999999999E-2</v>
      </c>
      <c r="AP5" s="36">
        <v>1.5469999999999999</v>
      </c>
      <c r="AQ5" s="38">
        <v>0.14810000000000001</v>
      </c>
      <c r="AR5" s="35">
        <v>-0.1583</v>
      </c>
      <c r="AS5" s="43">
        <v>0.86180000000000001</v>
      </c>
      <c r="AT5" s="44">
        <v>1.371</v>
      </c>
      <c r="AU5" s="43">
        <v>1.3979999999999999</v>
      </c>
      <c r="AV5" s="44">
        <v>0.98299999999999998</v>
      </c>
      <c r="AW5" s="40">
        <v>0.79779999999999995</v>
      </c>
      <c r="AX5" s="73">
        <v>8.4559999999999996E-2</v>
      </c>
      <c r="AY5" s="153">
        <v>0.82210000000000005</v>
      </c>
      <c r="AZ5" s="158">
        <v>1.1519999999999999</v>
      </c>
      <c r="BA5" s="138">
        <v>0.83140000000000003</v>
      </c>
      <c r="BB5" s="158">
        <v>0.70209999999999995</v>
      </c>
      <c r="BC5" s="138">
        <v>0.75309999999999999</v>
      </c>
      <c r="BD5" s="158">
        <v>0.75009999999999999</v>
      </c>
      <c r="BE5" s="159">
        <v>0.75509999999999999</v>
      </c>
      <c r="BF5" s="49">
        <v>0.65659999999999996</v>
      </c>
      <c r="BG5" s="48">
        <v>-0.1283</v>
      </c>
      <c r="BH5" s="43">
        <v>1.83</v>
      </c>
      <c r="BI5" s="44">
        <v>0.78800000000000003</v>
      </c>
      <c r="BJ5" s="43">
        <v>0.71540000000000004</v>
      </c>
      <c r="BK5" s="44">
        <v>0.51759999999999995</v>
      </c>
      <c r="BL5" s="43">
        <v>1.2869999999999999</v>
      </c>
      <c r="BM5" s="45">
        <v>0.87209999999999999</v>
      </c>
      <c r="BN5" s="50"/>
      <c r="BO5" s="43"/>
      <c r="BP5" s="43"/>
      <c r="BQ5" s="43"/>
      <c r="BR5" s="51"/>
      <c r="BS5" s="43"/>
      <c r="BT5" s="43"/>
      <c r="BU5" s="43"/>
      <c r="BV5" s="50"/>
      <c r="BW5" s="43"/>
      <c r="BX5" s="43"/>
      <c r="BY5" s="43"/>
      <c r="BZ5" s="51"/>
      <c r="CA5" s="43"/>
      <c r="CB5" s="40"/>
      <c r="CC5" s="34"/>
    </row>
    <row r="6" spans="1:81" ht="20.25" customHeight="1" thickTop="1" x14ac:dyDescent="0.3">
      <c r="A6" s="149" t="s">
        <v>136</v>
      </c>
      <c r="B6" s="20" t="s">
        <v>217</v>
      </c>
      <c r="C6" s="21">
        <v>24.33</v>
      </c>
      <c r="D6" s="20">
        <v>7.1760000000000002</v>
      </c>
      <c r="E6" s="22">
        <v>20.58</v>
      </c>
      <c r="F6" s="20" t="s">
        <v>218</v>
      </c>
      <c r="G6" s="20" t="s">
        <v>219</v>
      </c>
      <c r="H6" s="23" t="s">
        <v>219</v>
      </c>
      <c r="I6" s="24">
        <v>49.4</v>
      </c>
      <c r="J6" s="25"/>
      <c r="K6" s="26">
        <v>45.03</v>
      </c>
      <c r="L6" s="20">
        <v>23.36</v>
      </c>
      <c r="M6" s="22">
        <v>28.15</v>
      </c>
      <c r="N6" s="20">
        <v>20.87</v>
      </c>
      <c r="O6" s="22">
        <v>35.06</v>
      </c>
      <c r="P6" s="20">
        <v>26.93</v>
      </c>
      <c r="Q6" s="20" t="s">
        <v>223</v>
      </c>
      <c r="R6" s="24">
        <v>21.14</v>
      </c>
      <c r="S6" s="22">
        <v>9.625</v>
      </c>
      <c r="T6" s="28">
        <v>50.06</v>
      </c>
      <c r="U6" s="20">
        <v>6.6550000000000002</v>
      </c>
      <c r="V6" s="22" t="s">
        <v>225</v>
      </c>
      <c r="W6" s="20">
        <v>22.63</v>
      </c>
      <c r="X6" s="22" t="s">
        <v>226</v>
      </c>
      <c r="Y6" s="20" t="s">
        <v>227</v>
      </c>
      <c r="Z6" s="29">
        <v>12.77</v>
      </c>
      <c r="AA6" s="27">
        <v>31.74</v>
      </c>
      <c r="AB6" s="20" t="s">
        <v>228</v>
      </c>
      <c r="AC6" s="29">
        <v>11.34</v>
      </c>
      <c r="AD6" s="28">
        <v>40.82</v>
      </c>
      <c r="AE6" s="20">
        <v>35.1</v>
      </c>
      <c r="AF6" s="22">
        <v>46.46</v>
      </c>
      <c r="AG6" s="30" t="s">
        <v>229</v>
      </c>
      <c r="AH6" s="20">
        <v>4.9640000000000004</v>
      </c>
      <c r="AI6" s="21">
        <v>55.76</v>
      </c>
      <c r="AJ6" s="29">
        <v>38.1</v>
      </c>
      <c r="AK6" s="28" t="s">
        <v>237</v>
      </c>
      <c r="AL6" s="20">
        <v>23.05</v>
      </c>
      <c r="AM6" s="22">
        <v>22.53</v>
      </c>
      <c r="AN6" s="20">
        <v>38.43</v>
      </c>
      <c r="AO6" s="30">
        <v>38.75</v>
      </c>
      <c r="AP6" s="23">
        <v>41.34</v>
      </c>
      <c r="AQ6" s="21" t="s">
        <v>239</v>
      </c>
      <c r="AR6" s="32">
        <v>47.17</v>
      </c>
      <c r="AS6" s="20">
        <v>24.21</v>
      </c>
      <c r="AT6" s="22">
        <v>48.67</v>
      </c>
      <c r="AU6" s="20" t="s">
        <v>240</v>
      </c>
      <c r="AV6" s="22">
        <v>43.28</v>
      </c>
      <c r="AW6" s="29">
        <v>27.39</v>
      </c>
      <c r="AX6" s="81">
        <v>8.9979999999999993</v>
      </c>
      <c r="AY6" s="150">
        <v>51.04</v>
      </c>
      <c r="AZ6" s="21">
        <v>33.270000000000003</v>
      </c>
      <c r="BA6" s="21">
        <v>32.01</v>
      </c>
      <c r="BB6" s="21">
        <v>36.97</v>
      </c>
      <c r="BC6" s="21">
        <v>26.07</v>
      </c>
      <c r="BD6" s="21">
        <v>20.37</v>
      </c>
      <c r="BE6" s="30">
        <v>17.66</v>
      </c>
      <c r="BF6" s="26">
        <v>64.77</v>
      </c>
      <c r="BG6" s="33">
        <v>32.78</v>
      </c>
      <c r="BH6" s="20">
        <v>43.5</v>
      </c>
      <c r="BI6" s="22">
        <v>78.34</v>
      </c>
      <c r="BJ6" s="20">
        <v>37.090000000000003</v>
      </c>
      <c r="BK6" s="22" t="s">
        <v>248</v>
      </c>
      <c r="BL6" s="20">
        <v>30.64</v>
      </c>
      <c r="BM6" s="29">
        <v>21.88</v>
      </c>
      <c r="BN6" s="27"/>
      <c r="BO6" s="21"/>
      <c r="BP6" s="21"/>
      <c r="BQ6" s="31"/>
      <c r="BR6" s="21"/>
      <c r="BS6" s="21"/>
      <c r="BT6" s="21"/>
      <c r="BU6" s="21"/>
      <c r="BV6" s="27"/>
      <c r="BW6" s="21"/>
      <c r="BX6" s="21"/>
      <c r="BY6" s="31"/>
      <c r="BZ6" s="21"/>
      <c r="CA6" s="21"/>
      <c r="CB6" s="30"/>
    </row>
    <row r="7" spans="1:81" ht="21.75" customHeight="1" x14ac:dyDescent="0.3">
      <c r="A7" s="151" t="s">
        <v>137</v>
      </c>
      <c r="B7" s="144">
        <v>9.234</v>
      </c>
      <c r="C7" s="139">
        <v>22.24</v>
      </c>
      <c r="D7" s="145">
        <v>3.517E-2</v>
      </c>
      <c r="E7" s="139">
        <v>11.74</v>
      </c>
      <c r="F7" s="145">
        <v>23.04</v>
      </c>
      <c r="G7" s="145">
        <v>14.27</v>
      </c>
      <c r="H7" s="147">
        <v>14.27</v>
      </c>
      <c r="I7" s="148">
        <v>9.3030000000000008</v>
      </c>
      <c r="J7" s="72"/>
      <c r="K7" s="152">
        <v>4.7839999999999998</v>
      </c>
      <c r="L7" s="145">
        <v>15.78</v>
      </c>
      <c r="M7" s="139">
        <v>6.4269999999999996</v>
      </c>
      <c r="N7" s="145">
        <v>17.399999999999999</v>
      </c>
      <c r="O7" s="139">
        <v>8.5790000000000006</v>
      </c>
      <c r="P7" s="145">
        <v>5.6260000000000003</v>
      </c>
      <c r="Q7" s="145">
        <v>19.239999999999998</v>
      </c>
      <c r="R7" s="148">
        <v>13.28</v>
      </c>
      <c r="S7" s="137">
        <v>65.040000000000006</v>
      </c>
      <c r="T7" s="153">
        <v>6.5039999999999996</v>
      </c>
      <c r="U7" s="145">
        <v>11.47</v>
      </c>
      <c r="V7" s="139">
        <v>8.2230000000000008</v>
      </c>
      <c r="W7" s="145">
        <v>6.0970000000000004</v>
      </c>
      <c r="X7" s="139">
        <v>24.2</v>
      </c>
      <c r="Y7" s="145">
        <v>10.45</v>
      </c>
      <c r="Z7" s="148">
        <v>5.7389999999999999</v>
      </c>
      <c r="AA7" s="125">
        <v>5.0529999999999999</v>
      </c>
      <c r="AB7" s="145">
        <v>1.5780000000000001</v>
      </c>
      <c r="AC7" s="146">
        <v>174.6</v>
      </c>
      <c r="AD7" s="153">
        <v>7.11</v>
      </c>
      <c r="AE7" s="145">
        <v>4.407</v>
      </c>
      <c r="AF7" s="139">
        <v>8.74</v>
      </c>
      <c r="AG7" s="148">
        <v>12.9</v>
      </c>
      <c r="AH7" s="144">
        <v>6.0620000000000003</v>
      </c>
      <c r="AI7" s="147">
        <v>7.4450000000000003</v>
      </c>
      <c r="AJ7" s="146">
        <v>12.81</v>
      </c>
      <c r="AK7" s="153">
        <v>123.1</v>
      </c>
      <c r="AL7" s="145">
        <v>9.7550000000000008</v>
      </c>
      <c r="AM7" s="139">
        <v>9.7940000000000005</v>
      </c>
      <c r="AN7" s="145">
        <v>5.492</v>
      </c>
      <c r="AO7" s="148">
        <v>14.75</v>
      </c>
      <c r="AP7" s="118">
        <v>4.8630000000000004</v>
      </c>
      <c r="AQ7" s="70">
        <v>149</v>
      </c>
      <c r="AR7" s="154">
        <v>4.4790000000000001</v>
      </c>
      <c r="AS7" s="145">
        <v>6.016</v>
      </c>
      <c r="AT7" s="139">
        <v>5.7149999999999999</v>
      </c>
      <c r="AU7" s="145">
        <v>9.8970000000000002</v>
      </c>
      <c r="AV7" s="147">
        <v>6.1710000000000003</v>
      </c>
      <c r="AW7" s="119">
        <v>7.577</v>
      </c>
      <c r="AX7" s="144">
        <v>8.9610000000000003</v>
      </c>
      <c r="AY7" s="153">
        <v>10.86</v>
      </c>
      <c r="AZ7" s="20">
        <v>9.4030000000000005</v>
      </c>
      <c r="BA7" s="22">
        <v>4.6310000000000002</v>
      </c>
      <c r="BB7" s="20">
        <v>6.2290000000000001</v>
      </c>
      <c r="BC7" s="22">
        <v>4.7370000000000001</v>
      </c>
      <c r="BD7" s="20">
        <v>7.0629999999999997</v>
      </c>
      <c r="BE7" s="24">
        <v>3.718</v>
      </c>
      <c r="BF7" s="155">
        <v>8.4610000000000003</v>
      </c>
      <c r="BG7" s="153">
        <v>9.0419999999999998</v>
      </c>
      <c r="BH7" s="145">
        <v>6.7480000000000002</v>
      </c>
      <c r="BI7" s="139">
        <v>10.74</v>
      </c>
      <c r="BJ7" s="145">
        <v>4.6040000000000001</v>
      </c>
      <c r="BK7" s="139">
        <v>16.11</v>
      </c>
      <c r="BL7" s="145">
        <v>5.5449999999999999</v>
      </c>
      <c r="BM7" s="146">
        <v>5.48</v>
      </c>
      <c r="BN7" s="144"/>
      <c r="BO7" s="145"/>
      <c r="BP7" s="145"/>
      <c r="BQ7" s="146"/>
      <c r="BR7" s="147"/>
      <c r="BS7" s="145"/>
      <c r="BT7" s="145"/>
      <c r="BU7" s="146"/>
      <c r="BV7" s="144"/>
      <c r="BW7" s="145"/>
      <c r="BX7" s="145"/>
      <c r="BY7" s="146"/>
      <c r="BZ7" s="147"/>
      <c r="CA7" s="145"/>
      <c r="CB7" s="148"/>
    </row>
    <row r="8" spans="1:81" ht="15" customHeight="1" thickBot="1" x14ac:dyDescent="0.35">
      <c r="A8" s="160" t="s">
        <v>138</v>
      </c>
      <c r="B8" s="43">
        <v>1.0740000000000001</v>
      </c>
      <c r="C8" s="44">
        <v>1.4179999999999999</v>
      </c>
      <c r="D8" s="43">
        <v>5.2609999999999997E-2</v>
      </c>
      <c r="E8" s="44">
        <v>0.80700000000000005</v>
      </c>
      <c r="F8" s="43">
        <v>1.1519999999999999</v>
      </c>
      <c r="G8" s="43">
        <v>1.2649999999999999</v>
      </c>
      <c r="H8" s="51">
        <v>1.2649999999999999</v>
      </c>
      <c r="I8" s="45">
        <v>4.8979999999999997</v>
      </c>
      <c r="J8" s="41"/>
      <c r="K8" s="157">
        <v>1.78</v>
      </c>
      <c r="L8" s="43">
        <v>1.3759999999999999</v>
      </c>
      <c r="M8" s="44">
        <v>1.2</v>
      </c>
      <c r="N8" s="43">
        <v>1.5780000000000001</v>
      </c>
      <c r="O8" s="44">
        <v>1.454</v>
      </c>
      <c r="P8" s="43">
        <v>1.806</v>
      </c>
      <c r="Q8" s="43">
        <v>0.98939999999999995</v>
      </c>
      <c r="R8" s="45">
        <v>1.982</v>
      </c>
      <c r="S8" s="44">
        <v>-0.4234</v>
      </c>
      <c r="T8" s="35">
        <v>1.4570000000000001</v>
      </c>
      <c r="U8" s="43">
        <v>0.39600000000000002</v>
      </c>
      <c r="V8" s="44">
        <v>1.2090000000000001</v>
      </c>
      <c r="W8" s="43">
        <v>1.23</v>
      </c>
      <c r="X8" s="44">
        <v>1.2909999999999999</v>
      </c>
      <c r="Y8" s="43">
        <v>1.276</v>
      </c>
      <c r="Z8" s="128">
        <v>1.4390000000000001</v>
      </c>
      <c r="AA8" s="36">
        <v>1.5469999999999999</v>
      </c>
      <c r="AB8" s="43">
        <v>0.1351</v>
      </c>
      <c r="AC8" s="128">
        <v>0.12479999999999999</v>
      </c>
      <c r="AD8" s="48">
        <v>1.599</v>
      </c>
      <c r="AE8" s="43">
        <v>44.6</v>
      </c>
      <c r="AF8" s="44">
        <v>1.2410000000000001</v>
      </c>
      <c r="AG8" s="45">
        <v>0.90590000000000004</v>
      </c>
      <c r="AH8" s="43">
        <v>-4.45</v>
      </c>
      <c r="AI8" s="51">
        <v>1.4430000000000001</v>
      </c>
      <c r="AJ8" s="128">
        <v>1.405</v>
      </c>
      <c r="AK8" s="48">
        <v>0.40300000000000002</v>
      </c>
      <c r="AL8" s="43">
        <v>1.6619999999999999</v>
      </c>
      <c r="AM8" s="44">
        <v>0.71389999999999998</v>
      </c>
      <c r="AN8" s="43">
        <v>1.2829999999999999</v>
      </c>
      <c r="AO8" s="45">
        <v>1.39</v>
      </c>
      <c r="AP8" s="36">
        <v>1.796</v>
      </c>
      <c r="AQ8" s="38">
        <v>0.27489999999999998</v>
      </c>
      <c r="AR8" s="35">
        <v>2.391</v>
      </c>
      <c r="AS8" s="43">
        <v>2.1309999999999998</v>
      </c>
      <c r="AT8" s="44">
        <v>1.4730000000000001</v>
      </c>
      <c r="AU8" s="43">
        <v>1.1060000000000001</v>
      </c>
      <c r="AV8" s="44">
        <v>1.4139999999999999</v>
      </c>
      <c r="AW8" s="40">
        <v>1.508</v>
      </c>
      <c r="AX8" s="36">
        <v>0.94610000000000005</v>
      </c>
      <c r="AY8" s="35">
        <v>1.3160000000000001</v>
      </c>
      <c r="AZ8" s="38">
        <v>1.3280000000000001</v>
      </c>
      <c r="BA8" s="37">
        <v>1.8660000000000001</v>
      </c>
      <c r="BB8" s="38">
        <v>1.236</v>
      </c>
      <c r="BC8" s="37">
        <v>4.2910000000000004</v>
      </c>
      <c r="BD8" s="38">
        <v>1.3839999999999999</v>
      </c>
      <c r="BE8" s="40">
        <v>0.97629999999999995</v>
      </c>
      <c r="BF8" s="49">
        <v>1.1200000000000001</v>
      </c>
      <c r="BG8" s="48">
        <v>0.78659999999999997</v>
      </c>
      <c r="BH8" s="43">
        <v>2.23</v>
      </c>
      <c r="BI8" s="44">
        <v>1.321</v>
      </c>
      <c r="BJ8" s="43">
        <v>1.792</v>
      </c>
      <c r="BK8" s="44">
        <v>1.1879999999999999</v>
      </c>
      <c r="BL8" s="43">
        <v>2.2730000000000001</v>
      </c>
      <c r="BM8" s="45">
        <v>1.9239999999999999</v>
      </c>
      <c r="BN8" s="50"/>
      <c r="BO8" s="43"/>
      <c r="BP8" s="43"/>
      <c r="BQ8" s="43"/>
      <c r="BR8" s="51"/>
      <c r="BS8" s="43"/>
      <c r="BT8" s="43"/>
      <c r="BU8" s="43"/>
      <c r="BV8" s="50"/>
      <c r="BW8" s="43"/>
      <c r="BX8" s="43"/>
      <c r="BY8" s="43"/>
      <c r="BZ8" s="51"/>
      <c r="CA8" s="43"/>
      <c r="CB8" s="40"/>
    </row>
    <row r="9" spans="1:81" ht="15" thickTop="1" x14ac:dyDescent="0.3">
      <c r="A9" s="53"/>
      <c r="B9" s="52"/>
      <c r="C9" s="52"/>
      <c r="D9" s="52"/>
      <c r="E9" s="52"/>
      <c r="F9" s="52"/>
      <c r="G9" s="52"/>
      <c r="H9" s="52"/>
      <c r="I9" s="52"/>
      <c r="J9" s="52"/>
      <c r="K9" s="52"/>
      <c r="L9" s="52"/>
      <c r="M9" s="52"/>
      <c r="N9" s="52"/>
    </row>
    <row r="10" spans="1:81" x14ac:dyDescent="0.3">
      <c r="A10" s="52"/>
      <c r="B10" s="52"/>
      <c r="C10" s="52"/>
      <c r="D10" s="52"/>
      <c r="E10" s="52"/>
      <c r="F10" s="52"/>
      <c r="G10" s="52"/>
      <c r="H10" s="52"/>
      <c r="I10" s="52"/>
      <c r="J10" s="52"/>
      <c r="K10" s="52"/>
      <c r="L10" s="52"/>
      <c r="M10" s="52"/>
      <c r="N10" s="52"/>
    </row>
    <row r="11" spans="1:81" x14ac:dyDescent="0.3">
      <c r="A11" s="52"/>
      <c r="B11" s="52"/>
      <c r="C11" s="52"/>
      <c r="D11" s="52"/>
      <c r="E11" s="52"/>
      <c r="F11" s="52"/>
      <c r="G11" s="52"/>
      <c r="H11" s="52"/>
      <c r="I11" s="52"/>
      <c r="J11" s="52"/>
      <c r="K11" s="52"/>
      <c r="L11" s="52"/>
      <c r="M11" s="52"/>
      <c r="N11" s="52"/>
    </row>
    <row r="12" spans="1:81" x14ac:dyDescent="0.3">
      <c r="A12" s="52"/>
      <c r="B12" s="52"/>
      <c r="C12" s="52"/>
      <c r="D12" s="52"/>
      <c r="E12" s="52"/>
      <c r="F12" s="52"/>
      <c r="G12" s="52"/>
      <c r="H12" s="52"/>
      <c r="I12" s="52"/>
      <c r="J12" s="52"/>
      <c r="K12" s="52"/>
      <c r="L12" s="52"/>
      <c r="M12" s="52"/>
      <c r="N12" s="52"/>
    </row>
    <row r="13" spans="1:81" x14ac:dyDescent="0.3">
      <c r="A13" s="52"/>
      <c r="B13" s="52"/>
      <c r="C13" s="52"/>
      <c r="D13" s="52"/>
      <c r="E13" s="52"/>
      <c r="F13" s="52"/>
      <c r="G13" s="52"/>
      <c r="H13" s="52"/>
      <c r="I13" s="52"/>
      <c r="J13" s="52"/>
      <c r="K13" s="52"/>
      <c r="L13" s="52"/>
      <c r="M13" s="52"/>
      <c r="N13" s="52"/>
    </row>
    <row r="14" spans="1:81" ht="15" thickBot="1" x14ac:dyDescent="0.35">
      <c r="A14" s="54"/>
      <c r="B14" s="52"/>
      <c r="C14" s="52"/>
      <c r="D14" s="52"/>
      <c r="E14" s="52"/>
      <c r="F14" s="52"/>
      <c r="G14" s="52"/>
      <c r="H14" s="52"/>
      <c r="I14" s="52"/>
      <c r="J14" s="52"/>
      <c r="K14" s="52"/>
      <c r="L14" s="52"/>
      <c r="M14" s="52"/>
      <c r="N14" s="52"/>
    </row>
    <row r="15" spans="1:81" ht="15.6" thickTop="1" thickBot="1" x14ac:dyDescent="0.35">
      <c r="A15" s="224"/>
      <c r="B15" s="192" t="s">
        <v>220</v>
      </c>
      <c r="C15" s="196"/>
      <c r="D15" s="192" t="s">
        <v>222</v>
      </c>
      <c r="E15" s="196"/>
      <c r="F15" s="192" t="s">
        <v>230</v>
      </c>
      <c r="G15" s="196"/>
      <c r="H15" s="192" t="s">
        <v>231</v>
      </c>
      <c r="I15" s="196"/>
      <c r="J15" s="55"/>
      <c r="K15" s="193" t="s">
        <v>238</v>
      </c>
      <c r="L15" s="193"/>
      <c r="M15" s="196"/>
      <c r="N15" s="193" t="s">
        <v>241</v>
      </c>
      <c r="O15" s="193"/>
      <c r="P15" s="196"/>
      <c r="Q15" s="192" t="s">
        <v>245</v>
      </c>
      <c r="R15" s="193"/>
      <c r="S15" s="193"/>
      <c r="T15" s="196"/>
      <c r="U15" s="192" t="s">
        <v>246</v>
      </c>
      <c r="V15" s="193"/>
      <c r="W15" s="196"/>
      <c r="X15" s="192"/>
      <c r="Y15" s="193"/>
      <c r="Z15" s="193"/>
      <c r="AA15" s="196"/>
      <c r="AB15" s="192"/>
      <c r="AC15" s="193"/>
      <c r="AD15" s="193"/>
      <c r="AE15" s="196"/>
    </row>
    <row r="16" spans="1:81" ht="15.6" thickTop="1" thickBot="1" x14ac:dyDescent="0.35">
      <c r="A16" s="225"/>
      <c r="B16" s="57" t="s">
        <v>61</v>
      </c>
      <c r="C16" s="58" t="s">
        <v>35</v>
      </c>
      <c r="D16" s="57" t="s">
        <v>61</v>
      </c>
      <c r="E16" s="58" t="s">
        <v>35</v>
      </c>
      <c r="F16" s="54" t="s">
        <v>61</v>
      </c>
      <c r="G16" s="58" t="s">
        <v>35</v>
      </c>
      <c r="H16" s="57" t="s">
        <v>61</v>
      </c>
      <c r="I16" s="58" t="s">
        <v>35</v>
      </c>
      <c r="J16" s="57"/>
      <c r="K16" s="191" t="s">
        <v>128</v>
      </c>
      <c r="L16" s="191"/>
      <c r="M16" s="58" t="s">
        <v>35</v>
      </c>
      <c r="N16" s="191" t="s">
        <v>128</v>
      </c>
      <c r="O16" s="191"/>
      <c r="P16" s="58" t="s">
        <v>35</v>
      </c>
      <c r="Q16" s="191" t="s">
        <v>128</v>
      </c>
      <c r="R16" s="191"/>
      <c r="S16" s="193" t="s">
        <v>35</v>
      </c>
      <c r="T16" s="196"/>
      <c r="U16" s="192" t="s">
        <v>128</v>
      </c>
      <c r="V16" s="193"/>
      <c r="W16" s="58" t="s">
        <v>35</v>
      </c>
      <c r="X16" s="192"/>
      <c r="Y16" s="193"/>
      <c r="Z16" s="193"/>
      <c r="AA16" s="196"/>
      <c r="AB16" s="192"/>
      <c r="AC16" s="193"/>
      <c r="AD16" s="193"/>
      <c r="AE16" s="196"/>
    </row>
    <row r="17" spans="1:31" ht="15" thickTop="1" x14ac:dyDescent="0.3">
      <c r="A17" s="149" t="s">
        <v>133</v>
      </c>
      <c r="B17" s="60">
        <f>AVERAGE(B3:I3)</f>
        <v>28.008000000000006</v>
      </c>
      <c r="C17" s="61">
        <f>STDEV(B3:I3)/SQRT(COUNT(B3:I3))</f>
        <v>5.8554747032157799</v>
      </c>
      <c r="D17" s="60">
        <f>AVERAGE(K3:R3)</f>
        <v>27.973142857142857</v>
      </c>
      <c r="E17" s="61">
        <f>STDEV(K3:R3)/SQRT(COUNT(K3:R3))</f>
        <v>6.9392903693340262</v>
      </c>
      <c r="F17" s="60">
        <f>AVERAGE(S3:Z3)</f>
        <v>32.053571428571431</v>
      </c>
      <c r="G17" s="61">
        <f>STDEV(S3:Z3)/SQRT(COUNT(S3:Z3))</f>
        <v>10.101833798297974</v>
      </c>
      <c r="H17" s="22">
        <f t="shared" ref="H17:H22" si="0">AVERAGE(AA3:AG3)</f>
        <v>26.028571428571432</v>
      </c>
      <c r="I17" s="61">
        <f t="shared" ref="I17:I22" si="1">STDEV(AA3:AG3)/SQRT(COUNT(AA3:AG3))</f>
        <v>4.2249409286213844</v>
      </c>
      <c r="J17" s="64"/>
      <c r="K17" s="177">
        <f>AVERAGE(AH3:AO3)</f>
        <v>35.822500000000005</v>
      </c>
      <c r="L17" s="179"/>
      <c r="M17" s="61">
        <f>STDEV(AH3:AO3)/SQRT(COUNT(AH3:AO3))</f>
        <v>4.6263221083275061</v>
      </c>
      <c r="N17" s="177">
        <f>AVERAGE(AP3:AW3)</f>
        <v>28.497714285714288</v>
      </c>
      <c r="O17" s="179"/>
      <c r="P17" s="61">
        <f>STDEV(AP3:AW3)/SQRT(COUNT(AP3:AW3))</f>
        <v>11.074426588862686</v>
      </c>
      <c r="Q17" s="188">
        <f>AVERAGE(AX3:BE3)</f>
        <v>34.489999999999995</v>
      </c>
      <c r="R17" s="226"/>
      <c r="S17" s="226">
        <f>STDEV(AX3:BE3)/SQRT(COUNT(AX3:BE3))</f>
        <v>6.989724601155622</v>
      </c>
      <c r="T17" s="227"/>
      <c r="U17" s="188">
        <f>AVERAGE(BF3:BM3)</f>
        <v>35.438333333333333</v>
      </c>
      <c r="V17" s="226"/>
      <c r="W17" s="161">
        <f>STDEV(BF3:BM3)/SQRT(COUNT(BF3:BM3))</f>
        <v>4.1768891268236708</v>
      </c>
      <c r="X17" s="188"/>
      <c r="Y17" s="226"/>
      <c r="Z17" s="226"/>
      <c r="AA17" s="227"/>
      <c r="AB17" s="188"/>
      <c r="AC17" s="226"/>
      <c r="AD17" s="226"/>
      <c r="AE17" s="227"/>
    </row>
    <row r="18" spans="1:31" x14ac:dyDescent="0.3">
      <c r="A18" s="151" t="s">
        <v>134</v>
      </c>
      <c r="B18" s="60">
        <f t="shared" ref="B18:B22" si="2">AVERAGE(B4:I4)</f>
        <v>0.19617142857142858</v>
      </c>
      <c r="C18" s="61">
        <f t="shared" ref="C18:C22" si="3">STDEV(B4:I4)/SQRT(COUNT(B4:I4))</f>
        <v>5.7458232094053756E-2</v>
      </c>
      <c r="D18" s="60">
        <f t="shared" ref="D18:D22" si="4">AVERAGE(K4:R4)</f>
        <v>0.28159000000000001</v>
      </c>
      <c r="E18" s="61">
        <f t="shared" ref="E18:E22" si="5">STDEV(K4:R4)/SQRT(COUNT(K4:R4))</f>
        <v>9.2821908820832022E-2</v>
      </c>
      <c r="F18" s="60">
        <f t="shared" ref="F18:F22" si="6">AVERAGE(S4:Z4)</f>
        <v>0.2521357142857143</v>
      </c>
      <c r="G18" s="61">
        <f t="shared" ref="G18:G22" si="7">STDEV(S4:Z4)/SQRT(COUNT(S4:Z4))</f>
        <v>0.13838087845916153</v>
      </c>
      <c r="H18" s="22">
        <f t="shared" si="0"/>
        <v>8.2912857142857135E-2</v>
      </c>
      <c r="I18" s="61">
        <f t="shared" si="1"/>
        <v>1.5625903968408732E-2</v>
      </c>
      <c r="J18" s="60"/>
      <c r="K18" s="177">
        <f t="shared" ref="K18:K22" si="8">AVERAGE(AH4:AO4)</f>
        <v>0.38483624999999994</v>
      </c>
      <c r="L18" s="179"/>
      <c r="M18" s="61">
        <f t="shared" ref="M18:M22" si="9">STDEV(AH4:AO4)/SQRT(COUNT(AH4:AO4))</f>
        <v>0.19345677957637594</v>
      </c>
      <c r="N18" s="177">
        <f t="shared" ref="N18:N22" si="10">AVERAGE(AP4:AW4)</f>
        <v>0.50551625000000011</v>
      </c>
      <c r="O18" s="179"/>
      <c r="P18" s="61">
        <f t="shared" ref="P18:P22" si="11">STDEV(AP4:AW4)/SQRT(COUNT(AP4:AW4))</f>
        <v>0.26302248710177872</v>
      </c>
      <c r="Q18" s="216">
        <f t="shared" ref="Q18:Q22" si="12">AVERAGE(AX4:BE4)</f>
        <v>3.2631587500000006</v>
      </c>
      <c r="R18" s="214"/>
      <c r="S18" s="214">
        <f t="shared" ref="S18:S22" si="13">STDEV(AX4:BE4)/SQRT(COUNT(AX4:BE4))</f>
        <v>3.0166610367355999</v>
      </c>
      <c r="T18" s="215"/>
      <c r="U18" s="216">
        <f t="shared" ref="U18:U22" si="14">AVERAGE(BF4:BM4)</f>
        <v>9.7665000000000002E-2</v>
      </c>
      <c r="V18" s="214"/>
      <c r="W18" s="139">
        <f t="shared" ref="W18:W22" si="15">STDEV(BF4:BM4)/SQRT(COUNT(BF4:BM4))</f>
        <v>1.8150510815322599E-2</v>
      </c>
      <c r="X18" s="216"/>
      <c r="Y18" s="214"/>
      <c r="Z18" s="214"/>
      <c r="AA18" s="215"/>
      <c r="AB18" s="216"/>
      <c r="AC18" s="214"/>
      <c r="AD18" s="214"/>
      <c r="AE18" s="215"/>
    </row>
    <row r="19" spans="1:31" ht="15" thickBot="1" x14ac:dyDescent="0.35">
      <c r="A19" s="156" t="s">
        <v>135</v>
      </c>
      <c r="B19" s="46">
        <f t="shared" si="2"/>
        <v>0.5502285714285714</v>
      </c>
      <c r="C19" s="71">
        <f t="shared" si="3"/>
        <v>0.17096932433610887</v>
      </c>
      <c r="D19" s="73">
        <f t="shared" si="4"/>
        <v>0.75743748144999989</v>
      </c>
      <c r="E19" s="72">
        <f t="shared" si="5"/>
        <v>0.12401321815763013</v>
      </c>
      <c r="F19" s="73">
        <f t="shared" si="6"/>
        <v>2.4256142857142855</v>
      </c>
      <c r="G19" s="72">
        <f t="shared" si="7"/>
        <v>0.95592451321534078</v>
      </c>
      <c r="H19" s="46">
        <f t="shared" si="0"/>
        <v>0.92424285714285725</v>
      </c>
      <c r="I19" s="72">
        <f t="shared" si="1"/>
        <v>0.14790376030691424</v>
      </c>
      <c r="J19" s="69"/>
      <c r="K19" s="182">
        <f t="shared" si="8"/>
        <v>0.64467750000000001</v>
      </c>
      <c r="L19" s="181"/>
      <c r="M19" s="71">
        <f t="shared" si="9"/>
        <v>0.12726846626816088</v>
      </c>
      <c r="N19" s="180">
        <f t="shared" si="10"/>
        <v>0.86854999999999993</v>
      </c>
      <c r="O19" s="181"/>
      <c r="P19" s="71">
        <f t="shared" si="11"/>
        <v>0.21483742856933868</v>
      </c>
      <c r="Q19" s="228">
        <f t="shared" si="12"/>
        <v>0.73130749999999989</v>
      </c>
      <c r="R19" s="229"/>
      <c r="S19" s="230">
        <f t="shared" si="13"/>
        <v>0.10486160327767405</v>
      </c>
      <c r="T19" s="231"/>
      <c r="U19" s="228">
        <f t="shared" si="14"/>
        <v>0.81729999999999992</v>
      </c>
      <c r="V19" s="229"/>
      <c r="W19" s="44">
        <f t="shared" si="15"/>
        <v>0.20134496251103837</v>
      </c>
      <c r="X19" s="228"/>
      <c r="Y19" s="229"/>
      <c r="Z19" s="182"/>
      <c r="AA19" s="183"/>
      <c r="AB19" s="228"/>
      <c r="AC19" s="229"/>
      <c r="AD19" s="182"/>
      <c r="AE19" s="183"/>
    </row>
    <row r="20" spans="1:31" ht="15" thickTop="1" x14ac:dyDescent="0.3">
      <c r="A20" s="149" t="s">
        <v>136</v>
      </c>
      <c r="B20" s="60">
        <f t="shared" si="2"/>
        <v>25.371499999999997</v>
      </c>
      <c r="C20" s="61">
        <f t="shared" si="3"/>
        <v>8.8151773805182145</v>
      </c>
      <c r="D20" s="65">
        <f t="shared" si="4"/>
        <v>28.648571428571433</v>
      </c>
      <c r="E20" s="162">
        <f t="shared" si="5"/>
        <v>3.3004815150660205</v>
      </c>
      <c r="F20" s="65">
        <f>AVERAGE(S6:Z6)</f>
        <v>20.347999999999999</v>
      </c>
      <c r="G20" s="162">
        <f t="shared" si="7"/>
        <v>7.8991060570168319</v>
      </c>
      <c r="H20" s="22">
        <f t="shared" si="0"/>
        <v>33.091999999999999</v>
      </c>
      <c r="I20" s="162">
        <f t="shared" si="1"/>
        <v>5.9893024635595076</v>
      </c>
      <c r="J20" s="64"/>
      <c r="K20" s="226">
        <f t="shared" si="8"/>
        <v>31.654857142857143</v>
      </c>
      <c r="L20" s="189"/>
      <c r="M20" s="61">
        <f t="shared" si="9"/>
        <v>6.1500093512455845</v>
      </c>
      <c r="N20" s="177">
        <f t="shared" si="10"/>
        <v>38.676666666666669</v>
      </c>
      <c r="O20" s="179"/>
      <c r="P20" s="61">
        <f t="shared" si="11"/>
        <v>4.2306844731214728</v>
      </c>
      <c r="Q20" s="188">
        <f t="shared" si="12"/>
        <v>28.298499999999997</v>
      </c>
      <c r="R20" s="226"/>
      <c r="S20" s="226">
        <f t="shared" si="13"/>
        <v>4.5988664868949751</v>
      </c>
      <c r="T20" s="227"/>
      <c r="U20" s="188">
        <f t="shared" si="14"/>
        <v>44.142857142857146</v>
      </c>
      <c r="V20" s="226"/>
      <c r="W20" s="161">
        <f t="shared" si="15"/>
        <v>7.6409861973456827</v>
      </c>
      <c r="X20" s="188"/>
      <c r="Y20" s="226"/>
      <c r="Z20" s="226"/>
      <c r="AA20" s="227"/>
      <c r="AB20" s="188"/>
      <c r="AC20" s="226"/>
      <c r="AD20" s="226"/>
      <c r="AE20" s="227"/>
    </row>
    <row r="21" spans="1:31" x14ac:dyDescent="0.3">
      <c r="A21" s="151" t="s">
        <v>137</v>
      </c>
      <c r="B21" s="60">
        <f t="shared" si="2"/>
        <v>13.016521249999998</v>
      </c>
      <c r="C21" s="61">
        <f t="shared" si="3"/>
        <v>2.6285785074666972</v>
      </c>
      <c r="D21" s="60">
        <f t="shared" si="4"/>
        <v>11.3895</v>
      </c>
      <c r="E21" s="61">
        <f t="shared" si="5"/>
        <v>2.0265330176013836</v>
      </c>
      <c r="F21" s="60">
        <f>AVERAGE(T7:Z7)</f>
        <v>10.383285714285716</v>
      </c>
      <c r="G21" s="61">
        <f>STDEV(T7:Z7)/SQRT(COUNT(T7:Z7))</f>
        <v>2.4482467946158808</v>
      </c>
      <c r="H21" s="22">
        <f t="shared" si="0"/>
        <v>30.626857142857148</v>
      </c>
      <c r="I21" s="61">
        <f t="shared" si="1"/>
        <v>24.033668642164482</v>
      </c>
      <c r="J21" s="60"/>
      <c r="K21" s="177">
        <f t="shared" si="8"/>
        <v>23.651</v>
      </c>
      <c r="L21" s="179"/>
      <c r="M21" s="61">
        <f t="shared" si="9"/>
        <v>14.251397541745058</v>
      </c>
      <c r="N21" s="177">
        <f t="shared" ref="N21" si="16">AVERAGE(AP7:AW7)</f>
        <v>24.214749999999999</v>
      </c>
      <c r="O21" s="179"/>
      <c r="P21" s="61">
        <f t="shared" si="11"/>
        <v>17.836646430423194</v>
      </c>
      <c r="Q21" s="216">
        <f t="shared" si="12"/>
        <v>6.9502500000000005</v>
      </c>
      <c r="R21" s="214"/>
      <c r="S21" s="186">
        <f t="shared" si="13"/>
        <v>0.91224794464005199</v>
      </c>
      <c r="T21" s="187"/>
      <c r="U21" s="216">
        <f t="shared" si="14"/>
        <v>8.3412500000000005</v>
      </c>
      <c r="V21" s="214"/>
      <c r="W21" s="70">
        <f t="shared" si="15"/>
        <v>1.3304411023362552</v>
      </c>
      <c r="X21" s="216"/>
      <c r="Y21" s="214"/>
      <c r="Z21" s="214"/>
      <c r="AA21" s="215"/>
      <c r="AB21" s="216"/>
      <c r="AC21" s="214"/>
      <c r="AD21" s="214"/>
      <c r="AE21" s="215"/>
    </row>
    <row r="22" spans="1:31" ht="15" thickBot="1" x14ac:dyDescent="0.35">
      <c r="A22" s="163" t="s">
        <v>138</v>
      </c>
      <c r="B22" s="46">
        <f t="shared" si="2"/>
        <v>1.4914512499999999</v>
      </c>
      <c r="C22" s="71">
        <f t="shared" si="3"/>
        <v>0.50956494334255897</v>
      </c>
      <c r="D22" s="73">
        <f t="shared" si="4"/>
        <v>1.5206749999999998</v>
      </c>
      <c r="E22" s="72">
        <f t="shared" si="5"/>
        <v>0.11765785103729526</v>
      </c>
      <c r="F22" s="73">
        <f t="shared" si="6"/>
        <v>0.98432500000000001</v>
      </c>
      <c r="G22" s="72">
        <f t="shared" si="7"/>
        <v>0.23329648193263194</v>
      </c>
      <c r="H22" s="46">
        <f t="shared" si="0"/>
        <v>7.1646857142857154</v>
      </c>
      <c r="I22" s="72">
        <f t="shared" si="1"/>
        <v>6.2434261106584499</v>
      </c>
      <c r="J22" s="69"/>
      <c r="K22" s="182">
        <f t="shared" si="8"/>
        <v>0.48123749999999998</v>
      </c>
      <c r="L22" s="181"/>
      <c r="M22" s="71">
        <f t="shared" si="9"/>
        <v>0.71985307229459272</v>
      </c>
      <c r="N22" s="180">
        <f t="shared" si="10"/>
        <v>1.5117375000000002</v>
      </c>
      <c r="O22" s="181"/>
      <c r="P22" s="71">
        <f t="shared" si="11"/>
        <v>0.22923984861267949</v>
      </c>
      <c r="Q22" s="180">
        <f t="shared" si="12"/>
        <v>1.6679250000000001</v>
      </c>
      <c r="R22" s="182"/>
      <c r="S22" s="182">
        <f t="shared" si="13"/>
        <v>0.38789048194321912</v>
      </c>
      <c r="T22" s="183"/>
      <c r="U22" s="180">
        <f t="shared" si="14"/>
        <v>1.5793249999999999</v>
      </c>
      <c r="V22" s="182"/>
      <c r="W22" s="37">
        <f t="shared" si="15"/>
        <v>0.19492919570778952</v>
      </c>
      <c r="X22" s="180"/>
      <c r="Y22" s="182"/>
      <c r="Z22" s="182"/>
      <c r="AA22" s="183"/>
      <c r="AB22" s="180"/>
      <c r="AC22" s="182"/>
      <c r="AD22" s="182"/>
      <c r="AE22" s="183"/>
    </row>
    <row r="23" spans="1:31" ht="15" thickTop="1" x14ac:dyDescent="0.3">
      <c r="D23" s="74"/>
      <c r="E23" s="74"/>
      <c r="F23" s="74"/>
      <c r="G23" s="74"/>
      <c r="I23" s="74"/>
      <c r="K23" s="74"/>
      <c r="N23" s="74"/>
    </row>
  </sheetData>
  <mergeCells count="85">
    <mergeCell ref="AD22:AE22"/>
    <mergeCell ref="AB21:AC21"/>
    <mergeCell ref="AD21:AE21"/>
    <mergeCell ref="K22:L22"/>
    <mergeCell ref="N22:O22"/>
    <mergeCell ref="Q22:R22"/>
    <mergeCell ref="S22:T22"/>
    <mergeCell ref="U22:V22"/>
    <mergeCell ref="X22:Y22"/>
    <mergeCell ref="Z22:AA22"/>
    <mergeCell ref="AB22:AC22"/>
    <mergeCell ref="X21:Y21"/>
    <mergeCell ref="Z21:AA21"/>
    <mergeCell ref="K21:L21"/>
    <mergeCell ref="N21:O21"/>
    <mergeCell ref="Q21:R21"/>
    <mergeCell ref="K20:L20"/>
    <mergeCell ref="N20:O20"/>
    <mergeCell ref="Q20:R20"/>
    <mergeCell ref="S20:T20"/>
    <mergeCell ref="U20:V20"/>
    <mergeCell ref="S21:T21"/>
    <mergeCell ref="U21:V21"/>
    <mergeCell ref="X19:Y19"/>
    <mergeCell ref="Z19:AA19"/>
    <mergeCell ref="AB19:AC19"/>
    <mergeCell ref="AD19:AE19"/>
    <mergeCell ref="Z20:AA20"/>
    <mergeCell ref="AB20:AC20"/>
    <mergeCell ref="AD20:AE20"/>
    <mergeCell ref="X20:Y20"/>
    <mergeCell ref="K19:L19"/>
    <mergeCell ref="N19:O19"/>
    <mergeCell ref="Q19:R19"/>
    <mergeCell ref="S19:T19"/>
    <mergeCell ref="U19:V19"/>
    <mergeCell ref="AB17:AC17"/>
    <mergeCell ref="AD17:AE17"/>
    <mergeCell ref="K18:L18"/>
    <mergeCell ref="N18:O18"/>
    <mergeCell ref="Q18:R18"/>
    <mergeCell ref="S18:T18"/>
    <mergeCell ref="U18:V18"/>
    <mergeCell ref="X18:Y18"/>
    <mergeCell ref="Z18:AA18"/>
    <mergeCell ref="AB18:AC18"/>
    <mergeCell ref="AD18:AE18"/>
    <mergeCell ref="Z16:AA16"/>
    <mergeCell ref="AB16:AC16"/>
    <mergeCell ref="AD16:AE16"/>
    <mergeCell ref="K17:L17"/>
    <mergeCell ref="N17:O17"/>
    <mergeCell ref="Q17:R17"/>
    <mergeCell ref="S17:T17"/>
    <mergeCell ref="U17:V17"/>
    <mergeCell ref="X17:Y17"/>
    <mergeCell ref="Z17:AA17"/>
    <mergeCell ref="K16:L16"/>
    <mergeCell ref="N16:O16"/>
    <mergeCell ref="Q16:R16"/>
    <mergeCell ref="S16:T16"/>
    <mergeCell ref="U16:V16"/>
    <mergeCell ref="X16:Y16"/>
    <mergeCell ref="K15:M15"/>
    <mergeCell ref="N15:P15"/>
    <mergeCell ref="Q15:T15"/>
    <mergeCell ref="U15:W15"/>
    <mergeCell ref="X15:AA15"/>
    <mergeCell ref="AB15:AE15"/>
    <mergeCell ref="AX1:BE1"/>
    <mergeCell ref="BF1:BM1"/>
    <mergeCell ref="BN1:BU1"/>
    <mergeCell ref="BV1:CB1"/>
    <mergeCell ref="AP1:AW1"/>
    <mergeCell ref="G2:H2"/>
    <mergeCell ref="A15:A16"/>
    <mergeCell ref="B15:C15"/>
    <mergeCell ref="D15:E15"/>
    <mergeCell ref="F15:G15"/>
    <mergeCell ref="H15:I15"/>
    <mergeCell ref="A1:I1"/>
    <mergeCell ref="K1:R1"/>
    <mergeCell ref="S1:Z1"/>
    <mergeCell ref="AA1:AG1"/>
    <mergeCell ref="AH1:AO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D57"/>
  <sheetViews>
    <sheetView topLeftCell="AE1" zoomScale="50" zoomScaleNormal="50" workbookViewId="0">
      <selection activeCell="AO46" sqref="AO46"/>
    </sheetView>
  </sheetViews>
  <sheetFormatPr defaultRowHeight="14.4" x14ac:dyDescent="0.3"/>
  <cols>
    <col min="1" max="1" width="12.77734375" style="166" customWidth="1"/>
    <col min="2" max="2" width="20.88671875" style="166" customWidth="1"/>
    <col min="3" max="3" width="20.44140625" style="166" customWidth="1"/>
    <col min="4" max="4" width="13.77734375" style="166" customWidth="1"/>
    <col min="5" max="5" width="19.21875" style="166" customWidth="1"/>
    <col min="6" max="6" width="14.109375" style="166" customWidth="1"/>
    <col min="7" max="7" width="19.44140625" style="166" customWidth="1"/>
    <col min="8" max="8" width="12.77734375" style="166" customWidth="1"/>
    <col min="9" max="9" width="15" style="166" customWidth="1"/>
    <col min="10" max="10" width="15.44140625" style="166" customWidth="1"/>
    <col min="11" max="11" width="13.77734375" style="166" customWidth="1"/>
    <col min="12" max="12" width="19.21875" style="166" customWidth="1"/>
    <col min="13" max="13" width="14.109375" style="166" customWidth="1"/>
    <col min="14" max="14" width="19.44140625" style="166" customWidth="1"/>
    <col min="15" max="15" width="12.77734375" style="166" customWidth="1"/>
    <col min="16" max="16" width="15" style="166" customWidth="1"/>
    <col min="17" max="17" width="15.44140625" style="166" customWidth="1"/>
    <col min="18" max="18" width="13.77734375" style="166" customWidth="1"/>
    <col min="19" max="19" width="19.21875" style="166" customWidth="1"/>
    <col min="20" max="20" width="14.109375" style="166" customWidth="1"/>
    <col min="21" max="21" width="19.44140625" style="166" customWidth="1"/>
    <col min="22" max="22" width="12.77734375" style="166" customWidth="1"/>
    <col min="23" max="23" width="15" style="166" customWidth="1"/>
    <col min="24" max="24" width="15.44140625" style="166" customWidth="1"/>
    <col min="25" max="25" width="13.77734375" style="166" customWidth="1"/>
    <col min="26" max="26" width="19.21875" style="166" customWidth="1"/>
    <col min="27" max="27" width="14.109375" style="166" customWidth="1"/>
    <col min="28" max="28" width="19.44140625" style="166" customWidth="1"/>
    <col min="29" max="29" width="12.77734375" style="166" customWidth="1"/>
    <col min="30" max="30" width="15" style="166" customWidth="1"/>
    <col min="31" max="31" width="15.44140625" style="166" customWidth="1"/>
    <col min="32" max="32" width="13.77734375" style="166" customWidth="1"/>
    <col min="33" max="33" width="19.21875" style="166" customWidth="1"/>
    <col min="34" max="34" width="14.109375" style="166" customWidth="1"/>
    <col min="35" max="35" width="19.44140625" style="166" customWidth="1"/>
    <col min="36" max="36" width="12.77734375" style="166" customWidth="1"/>
    <col min="37" max="37" width="15" style="166" customWidth="1"/>
    <col min="38" max="38" width="15.44140625" style="166" customWidth="1"/>
    <col min="39" max="39" width="13.77734375" style="166" customWidth="1"/>
    <col min="40" max="40" width="19.21875" style="166" customWidth="1"/>
    <col min="41" max="41" width="14.109375" style="166" customWidth="1"/>
    <col min="42" max="42" width="19.44140625" style="166" customWidth="1"/>
    <col min="43" max="43" width="12.77734375" style="166" customWidth="1"/>
    <col min="44" max="44" width="15" style="166" customWidth="1"/>
    <col min="45" max="45" width="15.44140625" style="166" customWidth="1"/>
    <col min="46" max="46" width="13.77734375" style="166" customWidth="1"/>
    <col min="47" max="47" width="19.21875" style="166" customWidth="1"/>
    <col min="48" max="48" width="14.109375" style="166" customWidth="1"/>
    <col min="49" max="49" width="19.44140625" style="166" customWidth="1"/>
    <col min="50" max="50" width="12.77734375" style="166" customWidth="1"/>
    <col min="51" max="51" width="15" style="166" customWidth="1"/>
    <col min="52" max="52" width="15.44140625" style="166" customWidth="1"/>
    <col min="53" max="53" width="13.77734375" style="166" customWidth="1"/>
    <col min="54" max="54" width="19.21875" style="166" customWidth="1"/>
    <col min="55" max="55" width="14.109375" style="166" customWidth="1"/>
    <col min="56" max="56" width="19.44140625" style="166" customWidth="1"/>
    <col min="57" max="57" width="14.109375" style="166" customWidth="1"/>
    <col min="58" max="58" width="15.44140625" style="166" customWidth="1"/>
    <col min="59" max="59" width="14.88671875" style="166" customWidth="1"/>
    <col min="60" max="60" width="17.21875" style="166" customWidth="1"/>
    <col min="61" max="61" width="11.44140625" style="166" customWidth="1"/>
    <col min="62" max="62" width="18.21875" style="166" customWidth="1"/>
    <col min="63" max="63" width="18.109375" style="166" customWidth="1"/>
    <col min="64" max="16384" width="8.88671875" style="166"/>
  </cols>
  <sheetData>
    <row r="1" spans="1:56" ht="15" customHeight="1" x14ac:dyDescent="0.3">
      <c r="A1" s="232" t="s">
        <v>254</v>
      </c>
      <c r="B1" s="233"/>
      <c r="C1" s="233"/>
      <c r="D1" s="233"/>
      <c r="E1" s="233"/>
      <c r="F1" s="233"/>
      <c r="G1" s="234"/>
      <c r="H1" s="232" t="s">
        <v>255</v>
      </c>
      <c r="I1" s="233"/>
      <c r="J1" s="233"/>
      <c r="K1" s="233"/>
      <c r="L1" s="233"/>
      <c r="M1" s="233"/>
      <c r="N1" s="234"/>
      <c r="O1" s="232" t="s">
        <v>256</v>
      </c>
      <c r="P1" s="233"/>
      <c r="Q1" s="233"/>
      <c r="R1" s="233"/>
      <c r="S1" s="233"/>
      <c r="T1" s="233"/>
      <c r="U1" s="234"/>
      <c r="V1" s="232" t="s">
        <v>66</v>
      </c>
      <c r="W1" s="233"/>
      <c r="X1" s="233"/>
      <c r="Y1" s="233"/>
      <c r="Z1" s="233"/>
      <c r="AA1" s="233"/>
      <c r="AB1" s="234"/>
      <c r="AC1" s="232" t="s">
        <v>68</v>
      </c>
      <c r="AD1" s="233"/>
      <c r="AE1" s="233"/>
      <c r="AF1" s="233"/>
      <c r="AG1" s="233"/>
      <c r="AH1" s="233"/>
      <c r="AI1" s="234"/>
      <c r="AJ1" s="232" t="s">
        <v>69</v>
      </c>
      <c r="AK1" s="233"/>
      <c r="AL1" s="233"/>
      <c r="AM1" s="233"/>
      <c r="AN1" s="233"/>
      <c r="AO1" s="233"/>
      <c r="AP1" s="234"/>
      <c r="AQ1" s="232" t="s">
        <v>70</v>
      </c>
      <c r="AR1" s="233"/>
      <c r="AS1" s="233"/>
      <c r="AT1" s="233"/>
      <c r="AU1" s="233"/>
      <c r="AV1" s="233"/>
      <c r="AW1" s="234"/>
      <c r="AX1" s="232" t="s">
        <v>71</v>
      </c>
      <c r="AY1" s="233"/>
      <c r="AZ1" s="233"/>
      <c r="BA1" s="233"/>
      <c r="BB1" s="233"/>
      <c r="BC1" s="233"/>
      <c r="BD1" s="234"/>
    </row>
    <row r="2" spans="1:56" x14ac:dyDescent="0.3">
      <c r="A2" s="164" t="s">
        <v>0</v>
      </c>
      <c r="B2" s="235" t="s">
        <v>64</v>
      </c>
      <c r="C2" s="236"/>
      <c r="D2" s="236"/>
      <c r="E2" s="236"/>
      <c r="F2" s="236"/>
      <c r="G2" s="237"/>
      <c r="H2" s="164" t="s">
        <v>0</v>
      </c>
      <c r="I2" s="235" t="s">
        <v>65</v>
      </c>
      <c r="J2" s="236"/>
      <c r="K2" s="236"/>
      <c r="L2" s="236"/>
      <c r="M2" s="236"/>
      <c r="N2" s="237"/>
      <c r="O2" s="164" t="s">
        <v>0</v>
      </c>
      <c r="P2" s="235" t="s">
        <v>65</v>
      </c>
      <c r="Q2" s="236"/>
      <c r="R2" s="236"/>
      <c r="S2" s="236"/>
      <c r="T2" s="236"/>
      <c r="U2" s="237"/>
      <c r="V2" s="164" t="s">
        <v>0</v>
      </c>
      <c r="W2" s="235" t="s">
        <v>67</v>
      </c>
      <c r="X2" s="236"/>
      <c r="Y2" s="236"/>
      <c r="Z2" s="236"/>
      <c r="AA2" s="236"/>
      <c r="AB2" s="237"/>
      <c r="AC2" s="164" t="s">
        <v>0</v>
      </c>
      <c r="AD2" s="235"/>
      <c r="AE2" s="236"/>
      <c r="AF2" s="236"/>
      <c r="AG2" s="236"/>
      <c r="AH2" s="236"/>
      <c r="AI2" s="237"/>
      <c r="AJ2" s="164" t="s">
        <v>0</v>
      </c>
      <c r="AK2" s="235"/>
      <c r="AL2" s="236"/>
      <c r="AM2" s="236"/>
      <c r="AN2" s="236"/>
      <c r="AO2" s="236"/>
      <c r="AP2" s="237"/>
      <c r="AQ2" s="164" t="s">
        <v>0</v>
      </c>
      <c r="AR2" s="235" t="s">
        <v>62</v>
      </c>
      <c r="AS2" s="236"/>
      <c r="AT2" s="236"/>
      <c r="AU2" s="236"/>
      <c r="AV2" s="236"/>
      <c r="AW2" s="237"/>
      <c r="AX2" s="164" t="s">
        <v>0</v>
      </c>
      <c r="AY2" s="235" t="s">
        <v>62</v>
      </c>
      <c r="AZ2" s="236"/>
      <c r="BA2" s="236"/>
      <c r="BB2" s="236"/>
      <c r="BC2" s="236"/>
      <c r="BD2" s="237"/>
    </row>
    <row r="3" spans="1:56" x14ac:dyDescent="0.3">
      <c r="A3" s="164" t="s">
        <v>1</v>
      </c>
      <c r="B3" s="235">
        <v>181</v>
      </c>
      <c r="C3" s="236"/>
      <c r="D3" s="236"/>
      <c r="E3" s="236"/>
      <c r="F3" s="236"/>
      <c r="G3" s="237"/>
      <c r="H3" s="164" t="s">
        <v>1</v>
      </c>
      <c r="I3" s="235">
        <v>213</v>
      </c>
      <c r="J3" s="236"/>
      <c r="K3" s="236"/>
      <c r="L3" s="236"/>
      <c r="M3" s="236"/>
      <c r="N3" s="237"/>
      <c r="O3" s="164" t="s">
        <v>1</v>
      </c>
      <c r="P3" s="235">
        <v>217</v>
      </c>
      <c r="Q3" s="236"/>
      <c r="R3" s="236"/>
      <c r="S3" s="236"/>
      <c r="T3" s="236"/>
      <c r="U3" s="237"/>
      <c r="V3" s="164" t="s">
        <v>1</v>
      </c>
      <c r="W3" s="235">
        <v>195</v>
      </c>
      <c r="X3" s="236"/>
      <c r="Y3" s="236"/>
      <c r="Z3" s="236"/>
      <c r="AA3" s="236"/>
      <c r="AB3" s="237"/>
      <c r="AC3" s="164" t="s">
        <v>1</v>
      </c>
      <c r="AD3" s="235">
        <v>218</v>
      </c>
      <c r="AE3" s="236"/>
      <c r="AF3" s="236"/>
      <c r="AG3" s="236"/>
      <c r="AH3" s="236"/>
      <c r="AI3" s="237"/>
      <c r="AJ3" s="164" t="s">
        <v>1</v>
      </c>
      <c r="AK3" s="235">
        <v>237</v>
      </c>
      <c r="AL3" s="236"/>
      <c r="AM3" s="236"/>
      <c r="AN3" s="236"/>
      <c r="AO3" s="236"/>
      <c r="AP3" s="237"/>
      <c r="AQ3" s="164" t="s">
        <v>1</v>
      </c>
      <c r="AR3" s="235">
        <v>210</v>
      </c>
      <c r="AS3" s="236"/>
      <c r="AT3" s="236"/>
      <c r="AU3" s="236"/>
      <c r="AV3" s="236"/>
      <c r="AW3" s="237"/>
      <c r="AX3" s="164" t="s">
        <v>1</v>
      </c>
      <c r="AY3" s="235">
        <v>190</v>
      </c>
      <c r="AZ3" s="236"/>
      <c r="BA3" s="236"/>
      <c r="BB3" s="236"/>
      <c r="BC3" s="236"/>
      <c r="BD3" s="237"/>
    </row>
    <row r="4" spans="1:56" ht="15" customHeight="1" x14ac:dyDescent="0.3">
      <c r="A4" s="233" t="s">
        <v>2</v>
      </c>
      <c r="B4" s="164" t="s">
        <v>3</v>
      </c>
      <c r="C4" s="235">
        <v>112.89</v>
      </c>
      <c r="D4" s="236"/>
      <c r="E4" s="236"/>
      <c r="F4" s="236"/>
      <c r="G4" s="237"/>
      <c r="H4" s="233" t="s">
        <v>2</v>
      </c>
      <c r="I4" s="164" t="s">
        <v>3</v>
      </c>
      <c r="J4" s="235">
        <v>104.27</v>
      </c>
      <c r="K4" s="236"/>
      <c r="L4" s="236"/>
      <c r="M4" s="236"/>
      <c r="N4" s="237"/>
      <c r="O4" s="233" t="s">
        <v>2</v>
      </c>
      <c r="P4" s="164" t="s">
        <v>3</v>
      </c>
      <c r="Q4" s="235">
        <v>113.756</v>
      </c>
      <c r="R4" s="236"/>
      <c r="S4" s="236"/>
      <c r="T4" s="236"/>
      <c r="U4" s="237"/>
      <c r="V4" s="233" t="s">
        <v>2</v>
      </c>
      <c r="W4" s="164" t="s">
        <v>3</v>
      </c>
      <c r="X4" s="235">
        <v>104.075</v>
      </c>
      <c r="Y4" s="236"/>
      <c r="Z4" s="236"/>
      <c r="AA4" s="236"/>
      <c r="AB4" s="237"/>
      <c r="AC4" s="233" t="s">
        <v>2</v>
      </c>
      <c r="AD4" s="164" t="s">
        <v>3</v>
      </c>
      <c r="AE4" s="235">
        <v>116.58</v>
      </c>
      <c r="AF4" s="236"/>
      <c r="AG4" s="236"/>
      <c r="AH4" s="236"/>
      <c r="AI4" s="237"/>
      <c r="AJ4" s="233" t="s">
        <v>2</v>
      </c>
      <c r="AK4" s="164" t="s">
        <v>3</v>
      </c>
      <c r="AL4" s="235">
        <v>95.075000000000003</v>
      </c>
      <c r="AM4" s="236"/>
      <c r="AN4" s="236"/>
      <c r="AO4" s="236"/>
      <c r="AP4" s="237"/>
      <c r="AQ4" s="233" t="s">
        <v>2</v>
      </c>
      <c r="AR4" s="164" t="s">
        <v>3</v>
      </c>
      <c r="AS4" s="235">
        <v>91.4</v>
      </c>
      <c r="AT4" s="236"/>
      <c r="AU4" s="236"/>
      <c r="AV4" s="236"/>
      <c r="AW4" s="237"/>
      <c r="AX4" s="233" t="s">
        <v>2</v>
      </c>
      <c r="AY4" s="164" t="s">
        <v>3</v>
      </c>
      <c r="AZ4" s="235">
        <v>112.33</v>
      </c>
      <c r="BA4" s="236"/>
      <c r="BB4" s="236"/>
      <c r="BC4" s="236"/>
      <c r="BD4" s="237"/>
    </row>
    <row r="5" spans="1:56" x14ac:dyDescent="0.3">
      <c r="A5" s="233"/>
      <c r="B5" s="164" t="s">
        <v>4</v>
      </c>
      <c r="C5" s="235">
        <v>371.9341</v>
      </c>
      <c r="D5" s="236"/>
      <c r="E5" s="236"/>
      <c r="F5" s="236"/>
      <c r="G5" s="237"/>
      <c r="H5" s="233"/>
      <c r="I5" s="164" t="s">
        <v>4</v>
      </c>
      <c r="J5" s="235">
        <v>350.9008</v>
      </c>
      <c r="K5" s="236"/>
      <c r="L5" s="236"/>
      <c r="M5" s="236"/>
      <c r="N5" s="237"/>
      <c r="O5" s="233"/>
      <c r="P5" s="164" t="s">
        <v>4</v>
      </c>
      <c r="Q5" s="235">
        <v>321.61619999999999</v>
      </c>
      <c r="R5" s="236"/>
      <c r="S5" s="236"/>
      <c r="T5" s="236"/>
      <c r="U5" s="237"/>
      <c r="V5" s="233"/>
      <c r="W5" s="164" t="s">
        <v>4</v>
      </c>
      <c r="X5" s="235">
        <v>401.48110000000003</v>
      </c>
      <c r="Y5" s="236"/>
      <c r="Z5" s="236"/>
      <c r="AA5" s="236"/>
      <c r="AB5" s="237"/>
      <c r="AC5" s="233"/>
      <c r="AD5" s="164" t="s">
        <v>4</v>
      </c>
      <c r="AE5" s="235">
        <v>442.91789999999997</v>
      </c>
      <c r="AF5" s="236"/>
      <c r="AG5" s="236"/>
      <c r="AH5" s="236"/>
      <c r="AI5" s="237"/>
      <c r="AJ5" s="233"/>
      <c r="AK5" s="164" t="s">
        <v>4</v>
      </c>
      <c r="AL5" s="235">
        <v>305.35590000000002</v>
      </c>
      <c r="AM5" s="236"/>
      <c r="AN5" s="236"/>
      <c r="AO5" s="236"/>
      <c r="AP5" s="237"/>
      <c r="AQ5" s="233"/>
      <c r="AR5" s="164" t="s">
        <v>4</v>
      </c>
      <c r="AS5" s="235">
        <v>308.03125499999999</v>
      </c>
      <c r="AT5" s="236"/>
      <c r="AU5" s="236"/>
      <c r="AV5" s="236"/>
      <c r="AW5" s="237"/>
      <c r="AX5" s="233"/>
      <c r="AY5" s="164" t="s">
        <v>4</v>
      </c>
      <c r="AZ5" s="235">
        <v>404.08530000000002</v>
      </c>
      <c r="BA5" s="236"/>
      <c r="BB5" s="236"/>
      <c r="BC5" s="236"/>
      <c r="BD5" s="237"/>
    </row>
    <row r="6" spans="1:56" x14ac:dyDescent="0.3">
      <c r="A6" s="164" t="s">
        <v>5</v>
      </c>
      <c r="B6" s="235"/>
      <c r="C6" s="236"/>
      <c r="D6" s="236"/>
      <c r="E6" s="236"/>
      <c r="F6" s="236"/>
      <c r="G6" s="237"/>
      <c r="H6" s="164" t="s">
        <v>5</v>
      </c>
      <c r="I6" s="235"/>
      <c r="J6" s="236"/>
      <c r="K6" s="236"/>
      <c r="L6" s="236"/>
      <c r="M6" s="236"/>
      <c r="N6" s="237"/>
      <c r="O6" s="164" t="s">
        <v>5</v>
      </c>
      <c r="P6" s="235"/>
      <c r="Q6" s="236"/>
      <c r="R6" s="236"/>
      <c r="S6" s="236"/>
      <c r="T6" s="236"/>
      <c r="U6" s="237"/>
      <c r="V6" s="164" t="s">
        <v>5</v>
      </c>
      <c r="W6" s="235"/>
      <c r="X6" s="236"/>
      <c r="Y6" s="236"/>
      <c r="Z6" s="236"/>
      <c r="AA6" s="236"/>
      <c r="AB6" s="237"/>
      <c r="AC6" s="164" t="s">
        <v>5</v>
      </c>
      <c r="AD6" s="235"/>
      <c r="AE6" s="236"/>
      <c r="AF6" s="236"/>
      <c r="AG6" s="236"/>
      <c r="AH6" s="236"/>
      <c r="AI6" s="237"/>
      <c r="AJ6" s="164" t="s">
        <v>5</v>
      </c>
      <c r="AK6" s="235"/>
      <c r="AL6" s="236"/>
      <c r="AM6" s="236"/>
      <c r="AN6" s="236"/>
      <c r="AO6" s="236"/>
      <c r="AP6" s="237"/>
      <c r="AQ6" s="164" t="s">
        <v>5</v>
      </c>
      <c r="AR6" s="235"/>
      <c r="AS6" s="236"/>
      <c r="AT6" s="236"/>
      <c r="AU6" s="236"/>
      <c r="AV6" s="236"/>
      <c r="AW6" s="237"/>
      <c r="AX6" s="164" t="s">
        <v>5</v>
      </c>
      <c r="AY6" s="235"/>
      <c r="AZ6" s="236"/>
      <c r="BA6" s="236"/>
      <c r="BB6" s="236"/>
      <c r="BC6" s="236"/>
      <c r="BD6" s="237"/>
    </row>
    <row r="7" spans="1:56" ht="43.2" x14ac:dyDescent="0.3">
      <c r="A7" s="164" t="s">
        <v>6</v>
      </c>
      <c r="B7" s="235"/>
      <c r="C7" s="236"/>
      <c r="D7" s="236"/>
      <c r="E7" s="236"/>
      <c r="F7" s="236"/>
      <c r="G7" s="237"/>
      <c r="H7" s="164" t="s">
        <v>6</v>
      </c>
      <c r="I7" s="235"/>
      <c r="J7" s="236"/>
      <c r="K7" s="236"/>
      <c r="L7" s="236"/>
      <c r="M7" s="236"/>
      <c r="N7" s="237"/>
      <c r="O7" s="164" t="s">
        <v>6</v>
      </c>
      <c r="P7" s="235"/>
      <c r="Q7" s="236"/>
      <c r="R7" s="236"/>
      <c r="S7" s="236"/>
      <c r="T7" s="236"/>
      <c r="U7" s="237"/>
      <c r="V7" s="164" t="s">
        <v>6</v>
      </c>
      <c r="W7" s="235"/>
      <c r="X7" s="236"/>
      <c r="Y7" s="236"/>
      <c r="Z7" s="236"/>
      <c r="AA7" s="236"/>
      <c r="AB7" s="237"/>
      <c r="AC7" s="164" t="s">
        <v>6</v>
      </c>
      <c r="AD7" s="235"/>
      <c r="AE7" s="236"/>
      <c r="AF7" s="236"/>
      <c r="AG7" s="236"/>
      <c r="AH7" s="236"/>
      <c r="AI7" s="237"/>
      <c r="AJ7" s="164" t="s">
        <v>212</v>
      </c>
      <c r="AK7" s="238" t="s">
        <v>213</v>
      </c>
      <c r="AL7" s="236"/>
      <c r="AM7" s="236"/>
      <c r="AN7" s="236"/>
      <c r="AO7" s="236"/>
      <c r="AP7" s="237"/>
      <c r="AQ7" s="164" t="s">
        <v>6</v>
      </c>
      <c r="AR7" s="235"/>
      <c r="AS7" s="236"/>
      <c r="AT7" s="236"/>
      <c r="AU7" s="236"/>
      <c r="AV7" s="236"/>
      <c r="AW7" s="237"/>
      <c r="AX7" s="164" t="s">
        <v>6</v>
      </c>
      <c r="AY7" s="235"/>
      <c r="AZ7" s="236"/>
      <c r="BA7" s="236"/>
      <c r="BB7" s="236"/>
      <c r="BC7" s="236"/>
      <c r="BD7" s="237"/>
    </row>
    <row r="8" spans="1:56" ht="30" customHeight="1" x14ac:dyDescent="0.3">
      <c r="A8" s="240" t="s">
        <v>7</v>
      </c>
      <c r="B8" s="164" t="s">
        <v>8</v>
      </c>
      <c r="C8" s="235">
        <v>63.246299999999998</v>
      </c>
      <c r="D8" s="236"/>
      <c r="E8" s="236"/>
      <c r="F8" s="236"/>
      <c r="G8" s="237"/>
      <c r="H8" s="240" t="s">
        <v>7</v>
      </c>
      <c r="I8" s="164" t="s">
        <v>8</v>
      </c>
      <c r="J8" s="235">
        <v>94.142899999999997</v>
      </c>
      <c r="K8" s="236"/>
      <c r="L8" s="236"/>
      <c r="M8" s="236"/>
      <c r="N8" s="237"/>
      <c r="O8" s="240" t="s">
        <v>7</v>
      </c>
      <c r="P8" s="164" t="s">
        <v>8</v>
      </c>
      <c r="Q8" s="235">
        <v>75.722999999999999</v>
      </c>
      <c r="R8" s="236"/>
      <c r="S8" s="236"/>
      <c r="T8" s="236"/>
      <c r="U8" s="237"/>
      <c r="V8" s="240" t="s">
        <v>7</v>
      </c>
      <c r="W8" s="164" t="s">
        <v>8</v>
      </c>
      <c r="X8" s="235">
        <v>85.692400000000006</v>
      </c>
      <c r="Y8" s="236"/>
      <c r="Z8" s="236"/>
      <c r="AA8" s="236"/>
      <c r="AB8" s="237"/>
      <c r="AC8" s="240" t="s">
        <v>7</v>
      </c>
      <c r="AD8" s="164" t="s">
        <v>8</v>
      </c>
      <c r="AE8" s="235">
        <v>110.2915</v>
      </c>
      <c r="AF8" s="236"/>
      <c r="AG8" s="236"/>
      <c r="AH8" s="236"/>
      <c r="AI8" s="237"/>
      <c r="AJ8" s="240" t="s">
        <v>7</v>
      </c>
      <c r="AK8" s="164" t="s">
        <v>8</v>
      </c>
      <c r="AL8" s="235">
        <v>74.349800000000002</v>
      </c>
      <c r="AM8" s="236"/>
      <c r="AN8" s="236"/>
      <c r="AO8" s="236"/>
      <c r="AP8" s="237"/>
      <c r="AQ8" s="240" t="s">
        <v>7</v>
      </c>
      <c r="AR8" s="164" t="s">
        <v>8</v>
      </c>
      <c r="AS8" s="235">
        <v>80.281300000000002</v>
      </c>
      <c r="AT8" s="236"/>
      <c r="AU8" s="236"/>
      <c r="AV8" s="236"/>
      <c r="AW8" s="237"/>
      <c r="AX8" s="240" t="s">
        <v>7</v>
      </c>
      <c r="AY8" s="164" t="s">
        <v>8</v>
      </c>
      <c r="AZ8" s="235">
        <v>70.305099999999996</v>
      </c>
      <c r="BA8" s="236"/>
      <c r="BB8" s="236"/>
      <c r="BC8" s="236"/>
      <c r="BD8" s="237"/>
    </row>
    <row r="9" spans="1:56" x14ac:dyDescent="0.3">
      <c r="A9" s="240"/>
      <c r="B9" s="167" t="s">
        <v>9</v>
      </c>
      <c r="C9" s="247" t="s">
        <v>257</v>
      </c>
      <c r="D9" s="248"/>
      <c r="E9" s="248"/>
      <c r="F9" s="248"/>
      <c r="G9" s="249"/>
      <c r="H9" s="240"/>
      <c r="I9" s="167" t="s">
        <v>9</v>
      </c>
      <c r="J9" s="247" t="s">
        <v>63</v>
      </c>
      <c r="K9" s="248"/>
      <c r="L9" s="248"/>
      <c r="M9" s="248"/>
      <c r="N9" s="249"/>
      <c r="O9" s="240"/>
      <c r="P9" s="167" t="s">
        <v>9</v>
      </c>
      <c r="Q9" s="247" t="s">
        <v>63</v>
      </c>
      <c r="R9" s="248"/>
      <c r="S9" s="248"/>
      <c r="T9" s="248"/>
      <c r="U9" s="249"/>
      <c r="V9" s="240"/>
      <c r="W9" s="167" t="s">
        <v>9</v>
      </c>
      <c r="X9" s="247" t="s">
        <v>63</v>
      </c>
      <c r="Y9" s="248"/>
      <c r="Z9" s="248"/>
      <c r="AA9" s="248"/>
      <c r="AB9" s="249"/>
      <c r="AC9" s="240"/>
      <c r="AD9" s="167" t="s">
        <v>9</v>
      </c>
      <c r="AE9" s="247" t="s">
        <v>63</v>
      </c>
      <c r="AF9" s="248"/>
      <c r="AG9" s="248"/>
      <c r="AH9" s="248"/>
      <c r="AI9" s="249"/>
      <c r="AJ9" s="240"/>
      <c r="AK9" s="167" t="s">
        <v>9</v>
      </c>
      <c r="AL9" s="247" t="s">
        <v>63</v>
      </c>
      <c r="AM9" s="248"/>
      <c r="AN9" s="248"/>
      <c r="AO9" s="248"/>
      <c r="AP9" s="249"/>
      <c r="AQ9" s="240"/>
      <c r="AR9" s="167" t="s">
        <v>9</v>
      </c>
      <c r="AS9" s="247" t="s">
        <v>63</v>
      </c>
      <c r="AT9" s="248"/>
      <c r="AU9" s="248"/>
      <c r="AV9" s="248"/>
      <c r="AW9" s="249"/>
      <c r="AX9" s="240"/>
      <c r="AY9" s="167" t="s">
        <v>9</v>
      </c>
      <c r="AZ9" s="247" t="s">
        <v>63</v>
      </c>
      <c r="BA9" s="248"/>
      <c r="BB9" s="248"/>
      <c r="BC9" s="248"/>
      <c r="BD9" s="249"/>
    </row>
    <row r="10" spans="1:56" ht="30" customHeight="1" x14ac:dyDescent="0.3">
      <c r="A10" s="240"/>
      <c r="B10" s="242" t="s">
        <v>10</v>
      </c>
      <c r="C10" s="168" t="s">
        <v>11</v>
      </c>
      <c r="D10" s="244">
        <v>155.56</v>
      </c>
      <c r="E10" s="245"/>
      <c r="F10" s="245"/>
      <c r="G10" s="246"/>
      <c r="H10" s="240"/>
      <c r="I10" s="242" t="s">
        <v>10</v>
      </c>
      <c r="J10" s="168" t="s">
        <v>11</v>
      </c>
      <c r="K10" s="244">
        <v>142.1464</v>
      </c>
      <c r="L10" s="245"/>
      <c r="M10" s="245"/>
      <c r="N10" s="246"/>
      <c r="O10" s="240"/>
      <c r="P10" s="242" t="s">
        <v>10</v>
      </c>
      <c r="Q10" s="168" t="s">
        <v>11</v>
      </c>
      <c r="R10" s="244">
        <v>158.21180000000001</v>
      </c>
      <c r="S10" s="245"/>
      <c r="T10" s="245"/>
      <c r="U10" s="246"/>
      <c r="V10" s="240"/>
      <c r="W10" s="242" t="s">
        <v>10</v>
      </c>
      <c r="X10" s="168" t="s">
        <v>11</v>
      </c>
      <c r="Y10" s="244">
        <v>144.5812</v>
      </c>
      <c r="Z10" s="245"/>
      <c r="AA10" s="245"/>
      <c r="AB10" s="246"/>
      <c r="AC10" s="240"/>
      <c r="AD10" s="242" t="s">
        <v>10</v>
      </c>
      <c r="AE10" s="168" t="s">
        <v>11</v>
      </c>
      <c r="AF10" s="244">
        <v>192.089</v>
      </c>
      <c r="AG10" s="245"/>
      <c r="AH10" s="245"/>
      <c r="AI10" s="246"/>
      <c r="AJ10" s="240"/>
      <c r="AK10" s="242" t="s">
        <v>10</v>
      </c>
      <c r="AL10" s="168" t="s">
        <v>11</v>
      </c>
      <c r="AM10" s="244">
        <v>94.075100000000006</v>
      </c>
      <c r="AN10" s="245"/>
      <c r="AO10" s="245"/>
      <c r="AP10" s="246"/>
      <c r="AQ10" s="240"/>
      <c r="AR10" s="242" t="s">
        <v>10</v>
      </c>
      <c r="AS10" s="168" t="s">
        <v>11</v>
      </c>
      <c r="AT10" s="244">
        <v>212.39590000000001</v>
      </c>
      <c r="AU10" s="245"/>
      <c r="AV10" s="245"/>
      <c r="AW10" s="246"/>
      <c r="AX10" s="240"/>
      <c r="AY10" s="242" t="s">
        <v>10</v>
      </c>
      <c r="AZ10" s="168" t="s">
        <v>11</v>
      </c>
      <c r="BA10" s="244">
        <v>132.85579999999999</v>
      </c>
      <c r="BB10" s="245"/>
      <c r="BC10" s="245"/>
      <c r="BD10" s="246"/>
    </row>
    <row r="11" spans="1:56" x14ac:dyDescent="0.3">
      <c r="A11" s="240"/>
      <c r="B11" s="233"/>
      <c r="C11" s="164" t="s">
        <v>12</v>
      </c>
      <c r="D11" s="164">
        <f>D10-C8</f>
        <v>92.313700000000011</v>
      </c>
      <c r="E11" s="164" t="s">
        <v>13</v>
      </c>
      <c r="F11" s="164" t="s">
        <v>14</v>
      </c>
      <c r="G11" s="165" t="s">
        <v>15</v>
      </c>
      <c r="H11" s="240"/>
      <c r="I11" s="233"/>
      <c r="J11" s="164" t="s">
        <v>12</v>
      </c>
      <c r="K11" s="164">
        <f>K10-J8</f>
        <v>48.003500000000003</v>
      </c>
      <c r="L11" s="164" t="s">
        <v>13</v>
      </c>
      <c r="M11" s="164" t="s">
        <v>14</v>
      </c>
      <c r="N11" s="165" t="s">
        <v>15</v>
      </c>
      <c r="O11" s="240"/>
      <c r="P11" s="233"/>
      <c r="Q11" s="164" t="s">
        <v>12</v>
      </c>
      <c r="R11" s="164">
        <f>R10-Q8</f>
        <v>82.488800000000012</v>
      </c>
      <c r="S11" s="164" t="s">
        <v>13</v>
      </c>
      <c r="T11" s="164" t="s">
        <v>14</v>
      </c>
      <c r="U11" s="165" t="s">
        <v>15</v>
      </c>
      <c r="V11" s="240"/>
      <c r="W11" s="233"/>
      <c r="X11" s="164" t="s">
        <v>12</v>
      </c>
      <c r="Y11" s="164">
        <f>Y10-X8</f>
        <v>58.888799999999989</v>
      </c>
      <c r="Z11" s="164" t="s">
        <v>13</v>
      </c>
      <c r="AA11" s="164" t="s">
        <v>14</v>
      </c>
      <c r="AB11" s="165" t="s">
        <v>15</v>
      </c>
      <c r="AC11" s="240"/>
      <c r="AD11" s="233"/>
      <c r="AE11" s="164" t="s">
        <v>12</v>
      </c>
      <c r="AF11" s="164">
        <f>AF10-AE8</f>
        <v>81.797499999999999</v>
      </c>
      <c r="AG11" s="164" t="s">
        <v>13</v>
      </c>
      <c r="AH11" s="164" t="s">
        <v>14</v>
      </c>
      <c r="AI11" s="165" t="s">
        <v>15</v>
      </c>
      <c r="AJ11" s="240"/>
      <c r="AK11" s="233"/>
      <c r="AL11" s="164" t="s">
        <v>12</v>
      </c>
      <c r="AM11" s="164">
        <f>AM10-AL8</f>
        <v>19.725300000000004</v>
      </c>
      <c r="AN11" s="164" t="s">
        <v>13</v>
      </c>
      <c r="AO11" s="164" t="s">
        <v>14</v>
      </c>
      <c r="AP11" s="165" t="s">
        <v>15</v>
      </c>
      <c r="AQ11" s="240"/>
      <c r="AR11" s="233"/>
      <c r="AS11" s="164" t="s">
        <v>12</v>
      </c>
      <c r="AT11" s="164">
        <f>AT10-AS8</f>
        <v>132.1146</v>
      </c>
      <c r="AU11" s="164" t="s">
        <v>13</v>
      </c>
      <c r="AV11" s="164" t="s">
        <v>14</v>
      </c>
      <c r="AW11" s="165" t="s">
        <v>15</v>
      </c>
      <c r="AX11" s="240"/>
      <c r="AY11" s="233"/>
      <c r="AZ11" s="164" t="s">
        <v>12</v>
      </c>
      <c r="BA11" s="164">
        <f>BA10-AZ8</f>
        <v>62.550699999999992</v>
      </c>
      <c r="BB11" s="164" t="s">
        <v>13</v>
      </c>
      <c r="BC11" s="164" t="s">
        <v>14</v>
      </c>
      <c r="BD11" s="165" t="s">
        <v>15</v>
      </c>
    </row>
    <row r="12" spans="1:56" x14ac:dyDescent="0.3">
      <c r="A12" s="240"/>
      <c r="B12" s="233"/>
      <c r="C12" s="164" t="s">
        <v>16</v>
      </c>
      <c r="D12" s="164">
        <v>146.166</v>
      </c>
      <c r="E12" s="164">
        <f>D10-D12</f>
        <v>9.3940000000000055</v>
      </c>
      <c r="F12" s="164">
        <f>(E12/D11)*100</f>
        <v>10.176171034201863</v>
      </c>
      <c r="G12" s="165">
        <f>(E12/E18)*100</f>
        <v>29.328662726622785</v>
      </c>
      <c r="H12" s="240"/>
      <c r="I12" s="233"/>
      <c r="J12" s="164" t="s">
        <v>16</v>
      </c>
      <c r="K12" s="164">
        <v>136.92310000000001</v>
      </c>
      <c r="L12" s="164">
        <f>K10-K12</f>
        <v>5.2232999999999947</v>
      </c>
      <c r="M12" s="164">
        <f>(L12/K11)*100</f>
        <v>10.881081587800878</v>
      </c>
      <c r="N12" s="165">
        <f>(L12/L18)*100</f>
        <v>32.229859808470692</v>
      </c>
      <c r="O12" s="240"/>
      <c r="P12" s="233"/>
      <c r="Q12" s="164" t="s">
        <v>16</v>
      </c>
      <c r="R12" s="164">
        <v>154.553</v>
      </c>
      <c r="S12" s="164">
        <f>R10-R12</f>
        <v>3.6588000000000136</v>
      </c>
      <c r="T12" s="164">
        <f>(S12/R11)*100</f>
        <v>4.4355112451629957</v>
      </c>
      <c r="U12" s="165">
        <f>(S12/S18)*100</f>
        <v>8.0357025199970433</v>
      </c>
      <c r="V12" s="240"/>
      <c r="W12" s="233"/>
      <c r="X12" s="164" t="s">
        <v>16</v>
      </c>
      <c r="Y12" s="164">
        <v>127.16240000000001</v>
      </c>
      <c r="Z12" s="164">
        <f>Y10-Y12</f>
        <v>17.41879999999999</v>
      </c>
      <c r="AA12" s="164">
        <f>(Z12/Y11)*100</f>
        <v>29.579138987379594</v>
      </c>
      <c r="AB12" s="165">
        <f>(Z12/Z18)*100</f>
        <v>119.84368334869903</v>
      </c>
      <c r="AC12" s="240"/>
      <c r="AD12" s="233"/>
      <c r="AE12" s="164" t="s">
        <v>16</v>
      </c>
      <c r="AF12" s="164">
        <v>191.96029999999999</v>
      </c>
      <c r="AG12" s="164">
        <f>AF10-AF12</f>
        <v>0.12870000000000914</v>
      </c>
      <c r="AH12" s="164">
        <f>(AG12/AF11)*100</f>
        <v>0.15733977199793289</v>
      </c>
      <c r="AI12" s="165">
        <f>(AG12/AG18)*100</f>
        <v>0.90363983598276354</v>
      </c>
      <c r="AJ12" s="240"/>
      <c r="AK12" s="233"/>
      <c r="AL12" s="164" t="s">
        <v>16</v>
      </c>
      <c r="AM12" s="164">
        <v>95.620800000000003</v>
      </c>
      <c r="AN12" s="164">
        <f>AM10-AM12</f>
        <v>-1.5456999999999965</v>
      </c>
      <c r="AO12" s="164">
        <f>(AN12/AM11)*100</f>
        <v>-7.8361292350433001</v>
      </c>
      <c r="AP12" s="165">
        <f>(AN12/AN18)*100</f>
        <v>128.5726168690741</v>
      </c>
      <c r="AQ12" s="240"/>
      <c r="AR12" s="233"/>
      <c r="AS12" s="164" t="s">
        <v>16</v>
      </c>
      <c r="AT12" s="164">
        <v>197.89619999999999</v>
      </c>
      <c r="AU12" s="164">
        <f>AT10-AT12</f>
        <v>14.499700000000018</v>
      </c>
      <c r="AV12" s="164">
        <f>(AU12/AT11)*100</f>
        <v>10.975092836068095</v>
      </c>
      <c r="AW12" s="165">
        <f>(AU12/AU18)*100</f>
        <v>43.008076787319197</v>
      </c>
      <c r="AX12" s="240"/>
      <c r="AY12" s="233"/>
      <c r="AZ12" s="164" t="s">
        <v>16</v>
      </c>
      <c r="BA12" s="164">
        <v>131.90260000000001</v>
      </c>
      <c r="BB12" s="164">
        <f>BA10-BA12</f>
        <v>0.95319999999998117</v>
      </c>
      <c r="BC12" s="164">
        <f>(BB12/BA11)*100</f>
        <v>1.5238838254407725</v>
      </c>
      <c r="BD12" s="165">
        <f>(BB12/BB18)*100</f>
        <v>44.924121029314293</v>
      </c>
    </row>
    <row r="13" spans="1:56" x14ac:dyDescent="0.3">
      <c r="A13" s="240"/>
      <c r="B13" s="233"/>
      <c r="C13" s="164" t="s">
        <v>17</v>
      </c>
      <c r="D13" s="164">
        <v>140.37799999999999</v>
      </c>
      <c r="E13" s="164">
        <f>D10-D13</f>
        <v>15.182000000000016</v>
      </c>
      <c r="F13" s="164">
        <f>(E13/D11)*100</f>
        <v>16.446096299899164</v>
      </c>
      <c r="G13" s="165">
        <f>(E13/E18)*100</f>
        <v>47.399165160271167</v>
      </c>
      <c r="H13" s="240"/>
      <c r="I13" s="233"/>
      <c r="J13" s="164" t="s">
        <v>17</v>
      </c>
      <c r="K13" s="164">
        <v>134.8742</v>
      </c>
      <c r="L13" s="164">
        <f>K10-K13</f>
        <v>7.272199999999998</v>
      </c>
      <c r="M13" s="164">
        <f>(L13/K11)*100</f>
        <v>15.149312029331188</v>
      </c>
      <c r="N13" s="165">
        <f>(L13/L18)*100</f>
        <v>44.872396090433391</v>
      </c>
      <c r="O13" s="240"/>
      <c r="P13" s="233"/>
      <c r="Q13" s="164" t="s">
        <v>17</v>
      </c>
      <c r="R13" s="164">
        <v>143.14099999999999</v>
      </c>
      <c r="S13" s="164">
        <f>R10-R13</f>
        <v>15.07080000000002</v>
      </c>
      <c r="T13" s="164">
        <f>(S13/R11)*100</f>
        <v>18.270116670384365</v>
      </c>
      <c r="U13" s="165">
        <f>(S13/S18)*100</f>
        <v>33.099504082860811</v>
      </c>
      <c r="V13" s="240"/>
      <c r="W13" s="233"/>
      <c r="X13" s="164" t="s">
        <v>17</v>
      </c>
      <c r="Y13" s="164">
        <v>128.90199999999999</v>
      </c>
      <c r="Z13" s="164">
        <f>Y10-Y13</f>
        <v>15.679200000000009</v>
      </c>
      <c r="AA13" s="164">
        <f>(Z13/Y11)*100</f>
        <v>26.625096792598953</v>
      </c>
      <c r="AB13" s="165">
        <f>(Z13/Z18)*100</f>
        <v>107.87500172003377</v>
      </c>
      <c r="AC13" s="240"/>
      <c r="AD13" s="233"/>
      <c r="AE13" s="164" t="s">
        <v>17</v>
      </c>
      <c r="AF13" s="164">
        <v>189.36</v>
      </c>
      <c r="AG13" s="164">
        <f>AF10-AF13</f>
        <v>2.728999999999985</v>
      </c>
      <c r="AH13" s="164">
        <f>(AG13/AF11)*100</f>
        <v>3.3362877838564566</v>
      </c>
      <c r="AI13" s="165">
        <f>(AG13/AG18)*100</f>
        <v>19.161096444419371</v>
      </c>
      <c r="AJ13" s="240"/>
      <c r="AK13" s="233"/>
      <c r="AL13" s="164" t="s">
        <v>17</v>
      </c>
      <c r="AM13" s="164">
        <v>93.156199999999998</v>
      </c>
      <c r="AN13" s="164">
        <f>AM10-AM13</f>
        <v>0.91890000000000782</v>
      </c>
      <c r="AO13" s="164">
        <f>(AN13/AM11)*100</f>
        <v>4.6584842816079224</v>
      </c>
      <c r="AP13" s="165">
        <f>(AN13/AN18)*100</f>
        <v>-76.434869406090087</v>
      </c>
      <c r="AQ13" s="240"/>
      <c r="AR13" s="233"/>
      <c r="AS13" s="164" t="s">
        <v>17</v>
      </c>
      <c r="AT13" s="164">
        <v>190.453</v>
      </c>
      <c r="AU13" s="164">
        <f>AT10-AT13</f>
        <v>21.942900000000009</v>
      </c>
      <c r="AV13" s="164">
        <f>(AU13/AT11)*100</f>
        <v>16.608989468234402</v>
      </c>
      <c r="AW13" s="165">
        <f>(AU13/AU18)*100</f>
        <v>65.085617504946015</v>
      </c>
      <c r="AX13" s="240"/>
      <c r="AY13" s="233"/>
      <c r="AZ13" s="164" t="s">
        <v>17</v>
      </c>
      <c r="BA13" s="164">
        <v>131.67080000000001</v>
      </c>
      <c r="BB13" s="164">
        <f>BA10-BA13</f>
        <v>1.1849999999999739</v>
      </c>
      <c r="BC13" s="164">
        <f>(BB13/BA11)*100</f>
        <v>1.8944632114428359</v>
      </c>
      <c r="BD13" s="165">
        <f>(BB13/BB18)*100</f>
        <v>55.84880761617427</v>
      </c>
    </row>
    <row r="14" spans="1:56" x14ac:dyDescent="0.3">
      <c r="A14" s="240"/>
      <c r="B14" s="233"/>
      <c r="C14" s="164" t="s">
        <v>18</v>
      </c>
      <c r="D14" s="164">
        <v>138.47200000000001</v>
      </c>
      <c r="E14" s="164">
        <f>D10-D14</f>
        <v>17.087999999999994</v>
      </c>
      <c r="F14" s="164">
        <f>(E14/D11)*100</f>
        <v>18.510795255742096</v>
      </c>
      <c r="G14" s="165">
        <f>(E14/E18)*100</f>
        <v>53.349817827605882</v>
      </c>
      <c r="H14" s="240"/>
      <c r="I14" s="233"/>
      <c r="J14" s="164" t="s">
        <v>18</v>
      </c>
      <c r="K14" s="164">
        <v>130.57419999999999</v>
      </c>
      <c r="L14" s="164">
        <f>K10-K14</f>
        <v>11.572200000000009</v>
      </c>
      <c r="M14" s="164">
        <f>(L14/K11)*100</f>
        <v>24.106992198485543</v>
      </c>
      <c r="N14" s="165">
        <f>(L14/L18)*100</f>
        <v>71.405123901668517</v>
      </c>
      <c r="O14" s="240"/>
      <c r="P14" s="233"/>
      <c r="Q14" s="164" t="s">
        <v>18</v>
      </c>
      <c r="R14" s="164">
        <v>111.1001</v>
      </c>
      <c r="S14" s="164">
        <f>R10-R14</f>
        <v>47.111700000000013</v>
      </c>
      <c r="T14" s="164">
        <f>(S14/R11)*100</f>
        <v>57.112844410392697</v>
      </c>
      <c r="U14" s="165">
        <f>(S14/S18)*100</f>
        <v>103.46988258755421</v>
      </c>
      <c r="V14" s="240"/>
      <c r="W14" s="233"/>
      <c r="X14" s="164" t="s">
        <v>18</v>
      </c>
      <c r="Y14" s="164">
        <v>124.9024</v>
      </c>
      <c r="Z14" s="164">
        <f>Y10-Y14</f>
        <v>19.678799999999995</v>
      </c>
      <c r="AA14" s="164">
        <f>(Z14/Y11)*100</f>
        <v>33.416880629253775</v>
      </c>
      <c r="AB14" s="165">
        <f>(Z14/Z18)*100</f>
        <v>135.39278686719979</v>
      </c>
      <c r="AC14" s="240"/>
      <c r="AD14" s="233"/>
      <c r="AE14" s="164" t="s">
        <v>18</v>
      </c>
      <c r="AF14" s="164">
        <v>185.92339999999999</v>
      </c>
      <c r="AG14" s="164">
        <f>AF10-AF14</f>
        <v>6.165600000000012</v>
      </c>
      <c r="AH14" s="164">
        <f>(AG14/AF11)*100</f>
        <v>7.5376386808887945</v>
      </c>
      <c r="AI14" s="165">
        <f>(AG14/AG18)*100</f>
        <v>43.290456664607163</v>
      </c>
      <c r="AJ14" s="240"/>
      <c r="AK14" s="233"/>
      <c r="AL14" s="164" t="s">
        <v>18</v>
      </c>
      <c r="AM14" s="164">
        <v>90.657300000000006</v>
      </c>
      <c r="AN14" s="164">
        <f>AM10-AM14</f>
        <v>3.4177999999999997</v>
      </c>
      <c r="AO14" s="164">
        <f>(AN14/AM11)*100</f>
        <v>17.326986154836675</v>
      </c>
      <c r="AP14" s="165">
        <f>(AN14/AN18)*100</f>
        <v>-284.29545832640383</v>
      </c>
      <c r="AQ14" s="240"/>
      <c r="AR14" s="233"/>
      <c r="AS14" s="164" t="s">
        <v>18</v>
      </c>
      <c r="AT14" s="164">
        <v>187.7611</v>
      </c>
      <c r="AU14" s="164">
        <f>AT10-AT14</f>
        <v>24.634800000000013</v>
      </c>
      <c r="AV14" s="164">
        <f>(AU14/AT11)*100</f>
        <v>18.64653868686732</v>
      </c>
      <c r="AW14" s="165">
        <f>(AU14/AU18)*100</f>
        <v>73.070158006044977</v>
      </c>
      <c r="AX14" s="240"/>
      <c r="AY14" s="233"/>
      <c r="AZ14" s="164" t="s">
        <v>18</v>
      </c>
      <c r="BA14" s="164">
        <v>129.8159</v>
      </c>
      <c r="BB14" s="164">
        <f>BA10-BA14</f>
        <v>3.0398999999999887</v>
      </c>
      <c r="BC14" s="164">
        <f>(BB14/BA11)*100</f>
        <v>4.859897651025471</v>
      </c>
      <c r="BD14" s="165">
        <f>(BB14/BB18)*100</f>
        <v>143.26986520878589</v>
      </c>
    </row>
    <row r="15" spans="1:56" x14ac:dyDescent="0.3">
      <c r="A15" s="240"/>
      <c r="B15" s="233"/>
      <c r="C15" s="164" t="s">
        <v>19</v>
      </c>
      <c r="D15" s="164">
        <v>133.9</v>
      </c>
      <c r="E15" s="164">
        <f>D10-D15</f>
        <v>21.659999999999997</v>
      </c>
      <c r="F15" s="164">
        <f>(E15/D11)*100</f>
        <v>23.463472918970851</v>
      </c>
      <c r="G15" s="165">
        <f>(E15/E18)*100</f>
        <v>67.623891277267305</v>
      </c>
      <c r="H15" s="240"/>
      <c r="I15" s="233"/>
      <c r="J15" s="164" t="s">
        <v>19</v>
      </c>
      <c r="K15" s="164">
        <v>129.94990000000001</v>
      </c>
      <c r="L15" s="164">
        <f>K10-K15</f>
        <v>12.196499999999986</v>
      </c>
      <c r="M15" s="164">
        <f>(L15/K11)*100</f>
        <v>25.407522368160624</v>
      </c>
      <c r="N15" s="165">
        <f>(L15/L18)*100</f>
        <v>75.257305755750707</v>
      </c>
      <c r="O15" s="240"/>
      <c r="P15" s="233"/>
      <c r="Q15" s="164" t="s">
        <v>19</v>
      </c>
      <c r="R15" s="164">
        <v>112.35899999999999</v>
      </c>
      <c r="S15" s="164">
        <f>R10-R15</f>
        <v>45.852800000000016</v>
      </c>
      <c r="T15" s="164">
        <f>(S15/R11)*100</f>
        <v>55.586697830493357</v>
      </c>
      <c r="U15" s="165">
        <f>(S15/S18)*100</f>
        <v>100.70500177897648</v>
      </c>
      <c r="V15" s="240"/>
      <c r="W15" s="233"/>
      <c r="X15" s="164" t="s">
        <v>19</v>
      </c>
      <c r="Y15" s="164">
        <v>126.0808</v>
      </c>
      <c r="Z15" s="164">
        <f>Y10-Y15</f>
        <v>18.500399999999999</v>
      </c>
      <c r="AA15" s="164">
        <f>(Z15/Y11)*100</f>
        <v>31.415821005012841</v>
      </c>
      <c r="AB15" s="165">
        <f>(Z15/Z18)*100</f>
        <v>127.28523660781872</v>
      </c>
      <c r="AC15" s="240"/>
      <c r="AD15" s="233"/>
      <c r="AE15" s="164" t="s">
        <v>19</v>
      </c>
      <c r="AF15" s="164">
        <v>181.88040000000001</v>
      </c>
      <c r="AG15" s="164">
        <f>AF10-AF15</f>
        <v>10.20859999999999</v>
      </c>
      <c r="AH15" s="164">
        <f>(AG15/AF11)*100</f>
        <v>12.480332528500247</v>
      </c>
      <c r="AI15" s="165">
        <f>(AG15/AG18)*100</f>
        <v>71.677526259619071</v>
      </c>
      <c r="AJ15" s="240"/>
      <c r="AK15" s="233"/>
      <c r="AL15" s="164" t="s">
        <v>19</v>
      </c>
      <c r="AM15" s="164">
        <v>79.923000000000002</v>
      </c>
      <c r="AN15" s="164">
        <f>AM10-AM15</f>
        <v>14.152100000000004</v>
      </c>
      <c r="AO15" s="164">
        <f>(AN15/AM11)*100</f>
        <v>71.745930353404006</v>
      </c>
      <c r="AP15" s="165">
        <f>(AN15/AN18)*100</f>
        <v>-1177.1834969223187</v>
      </c>
      <c r="AQ15" s="240"/>
      <c r="AR15" s="233"/>
      <c r="AS15" s="164" t="s">
        <v>19</v>
      </c>
      <c r="AT15" s="164">
        <v>184.22</v>
      </c>
      <c r="AU15" s="164">
        <f>AT10-AT15</f>
        <v>28.175900000000013</v>
      </c>
      <c r="AV15" s="164">
        <f>(AU15/AT11)*100</f>
        <v>21.326863193015772</v>
      </c>
      <c r="AW15" s="165">
        <f>(AU15/AU18)*100</f>
        <v>83.573540883730431</v>
      </c>
      <c r="AX15" s="240"/>
      <c r="AY15" s="233"/>
      <c r="AZ15" s="164" t="s">
        <v>19</v>
      </c>
      <c r="BA15" s="164">
        <v>128.80279999999999</v>
      </c>
      <c r="BB15" s="164">
        <f>BA10-BA15</f>
        <v>4.0529999999999973</v>
      </c>
      <c r="BC15" s="164">
        <f>(BB15/BA11)*100</f>
        <v>6.4795437940742442</v>
      </c>
      <c r="BD15" s="165">
        <f>(BB15/BB18)*100</f>
        <v>191.01706098595707</v>
      </c>
    </row>
    <row r="16" spans="1:56" x14ac:dyDescent="0.3">
      <c r="A16" s="240"/>
      <c r="B16" s="233"/>
      <c r="C16" s="164" t="s">
        <v>20</v>
      </c>
      <c r="D16" s="164">
        <v>130.786</v>
      </c>
      <c r="E16" s="164">
        <f>D10-D16</f>
        <v>24.774000000000001</v>
      </c>
      <c r="F16" s="164">
        <f>(E16/D11)*100</f>
        <v>26.836753374634529</v>
      </c>
      <c r="G16" s="165">
        <f>(E16/E18)*100</f>
        <v>77.345996422115434</v>
      </c>
      <c r="H16" s="240"/>
      <c r="I16" s="233"/>
      <c r="J16" s="164" t="s">
        <v>20</v>
      </c>
      <c r="K16" s="164">
        <v>127.065</v>
      </c>
      <c r="L16" s="164">
        <f>K10-K16</f>
        <v>15.081400000000002</v>
      </c>
      <c r="M16" s="164">
        <f>(L16/K11)*100</f>
        <v>31.417292489089338</v>
      </c>
      <c r="N16" s="165">
        <f>(L16/L18)*100</f>
        <v>93.058297956362921</v>
      </c>
      <c r="O16" s="240"/>
      <c r="P16" s="233"/>
      <c r="Q16" s="164" t="s">
        <v>20</v>
      </c>
      <c r="R16" s="164">
        <v>112.386</v>
      </c>
      <c r="S16" s="164">
        <f>R10-R16</f>
        <v>45.825800000000015</v>
      </c>
      <c r="T16" s="164">
        <f>(S16/R11)*100</f>
        <v>55.553966114187638</v>
      </c>
      <c r="U16" s="165">
        <f>(S16/S18)*100</f>
        <v>100.64570256392238</v>
      </c>
      <c r="V16" s="240"/>
      <c r="W16" s="233"/>
      <c r="X16" s="164" t="s">
        <v>20</v>
      </c>
      <c r="Y16" s="164">
        <v>128.6397</v>
      </c>
      <c r="Z16" s="164">
        <f>Y10-Y16</f>
        <v>15.941499999999991</v>
      </c>
      <c r="AA16" s="164">
        <f>(Z16/Y11)*100</f>
        <v>27.07051255926423</v>
      </c>
      <c r="AB16" s="165">
        <f>(Z16/Z18)*100</f>
        <v>109.67966094698174</v>
      </c>
      <c r="AC16" s="240"/>
      <c r="AD16" s="233"/>
      <c r="AE16" s="164" t="s">
        <v>20</v>
      </c>
      <c r="AF16" s="164">
        <v>181.45769999999999</v>
      </c>
      <c r="AG16" s="164">
        <f>AF10-AF16</f>
        <v>10.63130000000001</v>
      </c>
      <c r="AH16" s="164">
        <f>(AG16/AF11)*100</f>
        <v>12.997096488278995</v>
      </c>
      <c r="AI16" s="165">
        <f>(AG16/AG18)*100</f>
        <v>74.645424928382909</v>
      </c>
      <c r="AJ16" s="240"/>
      <c r="AK16" s="233"/>
      <c r="AL16" s="164" t="s">
        <v>20</v>
      </c>
      <c r="AM16" s="164">
        <v>93.971999999999994</v>
      </c>
      <c r="AN16" s="164">
        <f>AM10-AM16</f>
        <v>0.10310000000001196</v>
      </c>
      <c r="AO16" s="164">
        <f>(AN16/AM11)*100</f>
        <v>0.52267899601026058</v>
      </c>
      <c r="AP16" s="165">
        <f>(AN16/AN18)*100</f>
        <v>-8.5759441024798502</v>
      </c>
      <c r="AQ16" s="240"/>
      <c r="AR16" s="233"/>
      <c r="AS16" s="164" t="s">
        <v>20</v>
      </c>
      <c r="AT16" s="164">
        <v>183.97540000000001</v>
      </c>
      <c r="AU16" s="164">
        <f>AT10-AT16</f>
        <v>28.420500000000004</v>
      </c>
      <c r="AV16" s="164">
        <f>(AU16/AT11)*100</f>
        <v>21.512005486146123</v>
      </c>
      <c r="AW16" s="165">
        <f>(AU16/AU18)*100</f>
        <v>84.299057658710453</v>
      </c>
      <c r="AX16" s="240"/>
      <c r="AY16" s="233"/>
      <c r="AZ16" s="164" t="s">
        <v>20</v>
      </c>
      <c r="BA16" s="164">
        <v>128.37200000000001</v>
      </c>
      <c r="BB16" s="164">
        <f>BA10-BA16</f>
        <v>4.4837999999999738</v>
      </c>
      <c r="BC16" s="164">
        <f>(BB16/BA11)*100</f>
        <v>7.1682651033481228</v>
      </c>
      <c r="BD16" s="165">
        <f>(BB16/BB18)*100</f>
        <v>211.32057686869726</v>
      </c>
    </row>
    <row r="17" spans="1:56" x14ac:dyDescent="0.3">
      <c r="A17" s="240"/>
      <c r="B17" s="233"/>
      <c r="C17" s="164" t="s">
        <v>21</v>
      </c>
      <c r="D17" s="164">
        <v>130.1079</v>
      </c>
      <c r="E17" s="164">
        <f>D10-D17</f>
        <v>25.452100000000002</v>
      </c>
      <c r="F17" s="164">
        <f>(E17/D11)*100</f>
        <v>27.57131390032032</v>
      </c>
      <c r="G17" s="165">
        <f>(E17/E18)*100</f>
        <v>79.463067552083814</v>
      </c>
      <c r="H17" s="240"/>
      <c r="I17" s="233"/>
      <c r="J17" s="164" t="s">
        <v>21</v>
      </c>
      <c r="K17" s="164">
        <v>126.9337</v>
      </c>
      <c r="L17" s="164">
        <f>K10-K17</f>
        <v>15.212699999999998</v>
      </c>
      <c r="M17" s="164">
        <f>(L17/K11)*100</f>
        <v>31.690814211463742</v>
      </c>
      <c r="N17" s="165">
        <f>(L17/L18)*100</f>
        <v>93.868471714878041</v>
      </c>
      <c r="O17" s="240"/>
      <c r="P17" s="233"/>
      <c r="Q17" s="164" t="s">
        <v>21</v>
      </c>
      <c r="R17" s="164">
        <v>112.818</v>
      </c>
      <c r="S17" s="164">
        <f>R10-R17</f>
        <v>45.393800000000013</v>
      </c>
      <c r="T17" s="164">
        <f>(S17/R11)*100</f>
        <v>55.030258653295974</v>
      </c>
      <c r="U17" s="165">
        <f>(S17/S18)*100</f>
        <v>99.696915123056868</v>
      </c>
      <c r="V17" s="240"/>
      <c r="W17" s="233"/>
      <c r="X17" s="164" t="s">
        <v>21</v>
      </c>
      <c r="Y17" s="164">
        <v>128.77160000000001</v>
      </c>
      <c r="Z17" s="164">
        <f>Y10-Y17</f>
        <v>15.809599999999989</v>
      </c>
      <c r="AA17" s="164">
        <f>(Z17/Y11)*100</f>
        <v>26.846531089103514</v>
      </c>
      <c r="AB17" s="165">
        <f>(Z17/Z18)*100</f>
        <v>108.77217123278251</v>
      </c>
      <c r="AC17" s="240"/>
      <c r="AD17" s="233"/>
      <c r="AE17" s="164" t="s">
        <v>21</v>
      </c>
      <c r="AF17" s="164">
        <v>179.42699999999999</v>
      </c>
      <c r="AG17" s="164">
        <f>AF10-AF17</f>
        <v>12.662000000000006</v>
      </c>
      <c r="AH17" s="164">
        <f>(AG17/AF11)*100</f>
        <v>15.479690699593515</v>
      </c>
      <c r="AI17" s="165">
        <f>(AG17/AG18)*100</f>
        <v>88.903555580520148</v>
      </c>
      <c r="AJ17" s="240"/>
      <c r="AK17" s="233"/>
      <c r="AL17" s="164" t="s">
        <v>21</v>
      </c>
      <c r="AM17" s="164">
        <v>89.128699999999995</v>
      </c>
      <c r="AN17" s="164">
        <f>AM10-AM17</f>
        <v>4.9464000000000112</v>
      </c>
      <c r="AO17" s="164">
        <f>(AN17/AM11)*100</f>
        <v>25.076424693160611</v>
      </c>
      <c r="AP17" s="165">
        <f>(AN17/AN18)*100</f>
        <v>-411.44568291466061</v>
      </c>
      <c r="AQ17" s="240"/>
      <c r="AR17" s="233"/>
      <c r="AS17" s="164" t="s">
        <v>21</v>
      </c>
      <c r="AT17" s="164">
        <v>182.7166</v>
      </c>
      <c r="AU17" s="164">
        <f>AT10-AT17</f>
        <v>29.679300000000012</v>
      </c>
      <c r="AV17" s="164">
        <f>(AU17/AT11)*100</f>
        <v>22.46481463820048</v>
      </c>
      <c r="AW17" s="165">
        <f>(AU17/AU18)*100</f>
        <v>88.032829189147478</v>
      </c>
      <c r="AX17" s="240"/>
      <c r="AY17" s="233"/>
      <c r="AZ17" s="164" t="s">
        <v>21</v>
      </c>
      <c r="BA17" s="164">
        <v>130.9323</v>
      </c>
      <c r="BB17" s="164">
        <f>BA10-BA17</f>
        <v>1.92349999999999</v>
      </c>
      <c r="BC17" s="164">
        <f>(BB17/BA11)*100</f>
        <v>3.0751054744391193</v>
      </c>
      <c r="BD17" s="165">
        <f>(BB17/BB18)*100</f>
        <v>90.654161560939244</v>
      </c>
    </row>
    <row r="18" spans="1:56" x14ac:dyDescent="0.3">
      <c r="A18" s="240"/>
      <c r="B18" s="243"/>
      <c r="C18" s="167" t="s">
        <v>22</v>
      </c>
      <c r="D18" s="167">
        <v>123.5299</v>
      </c>
      <c r="E18" s="167">
        <f>D10-D18</f>
        <v>32.030100000000004</v>
      </c>
      <c r="F18" s="167">
        <f>(E18/D11)*100</f>
        <v>34.69701680248977</v>
      </c>
      <c r="G18" s="169">
        <f>(E18/E18)*100</f>
        <v>100</v>
      </c>
      <c r="H18" s="240"/>
      <c r="I18" s="243"/>
      <c r="J18" s="167" t="s">
        <v>22</v>
      </c>
      <c r="K18" s="167">
        <v>125.94</v>
      </c>
      <c r="L18" s="167">
        <f>K10-K18</f>
        <v>16.206400000000002</v>
      </c>
      <c r="M18" s="167">
        <f>(L18/K11)*100</f>
        <v>33.760871603112278</v>
      </c>
      <c r="N18" s="169">
        <f>(L18/L18)*100</f>
        <v>100</v>
      </c>
      <c r="O18" s="240"/>
      <c r="P18" s="243"/>
      <c r="Q18" s="167" t="s">
        <v>22</v>
      </c>
      <c r="R18" s="167">
        <v>112.68</v>
      </c>
      <c r="S18" s="167">
        <f>R10-R18</f>
        <v>45.531800000000004</v>
      </c>
      <c r="T18" s="167">
        <f>(S18/R11)*100</f>
        <v>55.197554092191901</v>
      </c>
      <c r="U18" s="169">
        <f>(S18/S18)*100</f>
        <v>100</v>
      </c>
      <c r="V18" s="240"/>
      <c r="W18" s="243"/>
      <c r="X18" s="167" t="s">
        <v>22</v>
      </c>
      <c r="Y18" s="167">
        <v>130.04660000000001</v>
      </c>
      <c r="Z18" s="167">
        <f>Y10-Y18</f>
        <v>14.534599999999983</v>
      </c>
      <c r="AA18" s="167">
        <f>(Z18/Y11)*100</f>
        <v>24.681433481409005</v>
      </c>
      <c r="AB18" s="169">
        <f>(Z18/Z18)*100</f>
        <v>100</v>
      </c>
      <c r="AC18" s="240"/>
      <c r="AD18" s="243"/>
      <c r="AE18" s="167" t="s">
        <v>22</v>
      </c>
      <c r="AF18" s="167">
        <v>177.8466</v>
      </c>
      <c r="AG18" s="167">
        <f>AF10-AF18</f>
        <v>14.242400000000004</v>
      </c>
      <c r="AH18" s="167">
        <f>(AG18/AF11)*100</f>
        <v>17.411779088602959</v>
      </c>
      <c r="AI18" s="169">
        <f>(AG18/AG18)*100</f>
        <v>100</v>
      </c>
      <c r="AJ18" s="240"/>
      <c r="AK18" s="243"/>
      <c r="AL18" s="167" t="s">
        <v>22</v>
      </c>
      <c r="AM18" s="167">
        <v>95.277299999999997</v>
      </c>
      <c r="AN18" s="167">
        <f>AM10-AM18</f>
        <v>-1.2021999999999906</v>
      </c>
      <c r="AO18" s="167">
        <f>(AN18/AM11)*100</f>
        <v>-6.0947108535737877</v>
      </c>
      <c r="AP18" s="169">
        <f>(AN18/AN18)*100</f>
        <v>100</v>
      </c>
      <c r="AQ18" s="240"/>
      <c r="AR18" s="243"/>
      <c r="AS18" s="167" t="s">
        <v>22</v>
      </c>
      <c r="AT18" s="167">
        <v>178.68199999999999</v>
      </c>
      <c r="AU18" s="167">
        <f>AT10-AT18</f>
        <v>33.713900000000024</v>
      </c>
      <c r="AV18" s="167">
        <f>(AU18/AT11)*100</f>
        <v>25.518678480652422</v>
      </c>
      <c r="AW18" s="169">
        <f>(AU18/AU18)*100</f>
        <v>100</v>
      </c>
      <c r="AX18" s="240"/>
      <c r="AY18" s="243"/>
      <c r="AZ18" s="167" t="s">
        <v>22</v>
      </c>
      <c r="BA18" s="167">
        <v>130.73400000000001</v>
      </c>
      <c r="BB18" s="167">
        <f>BA10-BA18</f>
        <v>2.121799999999979</v>
      </c>
      <c r="BC18" s="167">
        <f>(BB18/BA11)*100</f>
        <v>3.3921283055185305</v>
      </c>
      <c r="BD18" s="169">
        <f>(BB18/BB18)*100</f>
        <v>100</v>
      </c>
    </row>
    <row r="19" spans="1:56" ht="30" customHeight="1" x14ac:dyDescent="0.3">
      <c r="A19" s="240"/>
      <c r="B19" s="242" t="s">
        <v>23</v>
      </c>
      <c r="C19" s="168" t="s">
        <v>24</v>
      </c>
      <c r="D19" s="168">
        <v>131.60210000000001</v>
      </c>
      <c r="E19" s="168"/>
      <c r="F19" s="168"/>
      <c r="G19" s="170"/>
      <c r="H19" s="240"/>
      <c r="I19" s="242" t="s">
        <v>23</v>
      </c>
      <c r="J19" s="168" t="s">
        <v>24</v>
      </c>
      <c r="K19" s="168">
        <v>141.93539999999999</v>
      </c>
      <c r="L19" s="168"/>
      <c r="M19" s="168"/>
      <c r="N19" s="170"/>
      <c r="O19" s="240"/>
      <c r="P19" s="242" t="s">
        <v>23</v>
      </c>
      <c r="Q19" s="168" t="s">
        <v>24</v>
      </c>
      <c r="R19" s="168">
        <v>123.54</v>
      </c>
      <c r="S19" s="168"/>
      <c r="T19" s="168"/>
      <c r="U19" s="170"/>
      <c r="V19" s="240"/>
      <c r="W19" s="242" t="s">
        <v>23</v>
      </c>
      <c r="X19" s="168" t="s">
        <v>24</v>
      </c>
      <c r="Y19" s="168">
        <v>145.2681</v>
      </c>
      <c r="Z19" s="168"/>
      <c r="AA19" s="168"/>
      <c r="AB19" s="170"/>
      <c r="AC19" s="240"/>
      <c r="AD19" s="242" t="s">
        <v>23</v>
      </c>
      <c r="AE19" s="168" t="s">
        <v>24</v>
      </c>
      <c r="AF19" s="168">
        <v>168.64879999999999</v>
      </c>
      <c r="AG19" s="168"/>
      <c r="AH19" s="168"/>
      <c r="AI19" s="170"/>
      <c r="AJ19" s="240"/>
      <c r="AK19" s="242" t="s">
        <v>23</v>
      </c>
      <c r="AL19" s="168" t="s">
        <v>24</v>
      </c>
      <c r="AM19" s="168">
        <v>93.920500000000004</v>
      </c>
      <c r="AN19" s="168"/>
      <c r="AO19" s="168"/>
      <c r="AP19" s="170"/>
      <c r="AQ19" s="240"/>
      <c r="AR19" s="242" t="s">
        <v>23</v>
      </c>
      <c r="AS19" s="168" t="s">
        <v>24</v>
      </c>
      <c r="AT19" s="168">
        <v>192.47489999999999</v>
      </c>
      <c r="AU19" s="168"/>
      <c r="AV19" s="168"/>
      <c r="AW19" s="170"/>
      <c r="AX19" s="240"/>
      <c r="AY19" s="242" t="s">
        <v>23</v>
      </c>
      <c r="AZ19" s="168" t="s">
        <v>24</v>
      </c>
      <c r="BA19" s="168">
        <v>111.51600000000001</v>
      </c>
      <c r="BB19" s="168"/>
      <c r="BC19" s="168"/>
      <c r="BD19" s="170"/>
    </row>
    <row r="20" spans="1:56" x14ac:dyDescent="0.3">
      <c r="A20" s="240"/>
      <c r="B20" s="233"/>
      <c r="C20" s="164" t="s">
        <v>12</v>
      </c>
      <c r="D20" s="164">
        <f>D19-C8</f>
        <v>68.355800000000016</v>
      </c>
      <c r="E20" s="164" t="s">
        <v>13</v>
      </c>
      <c r="F20" s="164" t="s">
        <v>14</v>
      </c>
      <c r="G20" s="165" t="s">
        <v>15</v>
      </c>
      <c r="H20" s="240"/>
      <c r="I20" s="233"/>
      <c r="J20" s="164" t="s">
        <v>12</v>
      </c>
      <c r="K20" s="164">
        <f>K19-J8</f>
        <v>47.79249999999999</v>
      </c>
      <c r="L20" s="164" t="s">
        <v>13</v>
      </c>
      <c r="M20" s="164" t="s">
        <v>14</v>
      </c>
      <c r="N20" s="165" t="s">
        <v>15</v>
      </c>
      <c r="O20" s="240"/>
      <c r="P20" s="233"/>
      <c r="Q20" s="164" t="s">
        <v>12</v>
      </c>
      <c r="R20" s="164">
        <f>R19-Q8</f>
        <v>47.817000000000007</v>
      </c>
      <c r="S20" s="164" t="s">
        <v>13</v>
      </c>
      <c r="T20" s="164" t="s">
        <v>14</v>
      </c>
      <c r="U20" s="165" t="s">
        <v>15</v>
      </c>
      <c r="V20" s="240"/>
      <c r="W20" s="233"/>
      <c r="X20" s="164" t="s">
        <v>12</v>
      </c>
      <c r="Y20" s="164">
        <f>Y19-X8</f>
        <v>59.575699999999998</v>
      </c>
      <c r="Z20" s="164" t="s">
        <v>13</v>
      </c>
      <c r="AA20" s="164" t="s">
        <v>14</v>
      </c>
      <c r="AB20" s="165" t="s">
        <v>15</v>
      </c>
      <c r="AC20" s="240"/>
      <c r="AD20" s="233"/>
      <c r="AE20" s="164" t="s">
        <v>12</v>
      </c>
      <c r="AF20" s="164">
        <f>AF19-AE8</f>
        <v>58.357299999999995</v>
      </c>
      <c r="AG20" s="164" t="s">
        <v>13</v>
      </c>
      <c r="AH20" s="164" t="s">
        <v>14</v>
      </c>
      <c r="AI20" s="165" t="s">
        <v>15</v>
      </c>
      <c r="AJ20" s="240"/>
      <c r="AK20" s="233"/>
      <c r="AL20" s="164" t="s">
        <v>12</v>
      </c>
      <c r="AM20" s="164">
        <f>AM19-AL8</f>
        <v>19.570700000000002</v>
      </c>
      <c r="AN20" s="164" t="s">
        <v>13</v>
      </c>
      <c r="AO20" s="164" t="s">
        <v>14</v>
      </c>
      <c r="AP20" s="165" t="s">
        <v>15</v>
      </c>
      <c r="AQ20" s="240"/>
      <c r="AR20" s="233"/>
      <c r="AS20" s="164" t="s">
        <v>12</v>
      </c>
      <c r="AT20" s="164">
        <f>AT19-AS8</f>
        <v>112.19359999999999</v>
      </c>
      <c r="AU20" s="164" t="s">
        <v>13</v>
      </c>
      <c r="AV20" s="164" t="s">
        <v>14</v>
      </c>
      <c r="AW20" s="165" t="s">
        <v>15</v>
      </c>
      <c r="AX20" s="240"/>
      <c r="AY20" s="233"/>
      <c r="AZ20" s="164" t="s">
        <v>12</v>
      </c>
      <c r="BA20" s="164">
        <f>BA19-AZ8</f>
        <v>41.210900000000009</v>
      </c>
      <c r="BB20" s="164" t="s">
        <v>13</v>
      </c>
      <c r="BC20" s="164" t="s">
        <v>14</v>
      </c>
      <c r="BD20" s="165" t="s">
        <v>15</v>
      </c>
    </row>
    <row r="21" spans="1:56" x14ac:dyDescent="0.3">
      <c r="A21" s="240"/>
      <c r="B21" s="233"/>
      <c r="C21" s="164" t="s">
        <v>25</v>
      </c>
      <c r="D21" s="164">
        <v>129.66130000000001</v>
      </c>
      <c r="E21" s="164">
        <f>D19-D21</f>
        <v>1.9407999999999959</v>
      </c>
      <c r="F21" s="164">
        <f>(E21/D20)*100</f>
        <v>2.8392616281281113</v>
      </c>
      <c r="G21" s="165">
        <f>(E21/E27)*100</f>
        <v>15.321581103804306</v>
      </c>
      <c r="H21" s="240"/>
      <c r="I21" s="233"/>
      <c r="J21" s="164" t="s">
        <v>25</v>
      </c>
      <c r="K21" s="164">
        <v>140.75710000000001</v>
      </c>
      <c r="L21" s="164">
        <f>K19-K21</f>
        <v>1.1782999999999788</v>
      </c>
      <c r="M21" s="164">
        <f>(L21/K20)*100</f>
        <v>2.4654495998325658</v>
      </c>
      <c r="N21" s="165">
        <f>(L21/L27)*100</f>
        <v>10.403496380010415</v>
      </c>
      <c r="O21" s="240"/>
      <c r="P21" s="233"/>
      <c r="Q21" s="164" t="s">
        <v>25</v>
      </c>
      <c r="R21" s="164">
        <v>121.86</v>
      </c>
      <c r="S21" s="164">
        <f>R19-R21</f>
        <v>1.6800000000000068</v>
      </c>
      <c r="T21" s="164">
        <f>(S21/R20)*100</f>
        <v>3.5133948177426579</v>
      </c>
      <c r="U21" s="165">
        <f>(S21/S27)*100</f>
        <v>-1502.683363148645</v>
      </c>
      <c r="V21" s="240"/>
      <c r="W21" s="233"/>
      <c r="X21" s="164" t="s">
        <v>25</v>
      </c>
      <c r="Y21" s="164">
        <v>142.70920000000001</v>
      </c>
      <c r="Z21" s="164">
        <f>Y19-Y21</f>
        <v>2.5588999999999942</v>
      </c>
      <c r="AA21" s="164">
        <f>(Z21/Y20)*100</f>
        <v>4.2952076098140592</v>
      </c>
      <c r="AB21" s="165">
        <f>(Z21/Z27)*100</f>
        <v>19.492965042316364</v>
      </c>
      <c r="AC21" s="240"/>
      <c r="AD21" s="233"/>
      <c r="AE21" s="164" t="s">
        <v>25</v>
      </c>
      <c r="AF21" s="164">
        <v>167.5001</v>
      </c>
      <c r="AG21" s="164">
        <f>AF19-AF21</f>
        <v>1.148699999999991</v>
      </c>
      <c r="AH21" s="164">
        <f>(AG21/AF20)*100</f>
        <v>1.9683912723857875</v>
      </c>
      <c r="AI21" s="165">
        <f>(AG21/AG27)*100</f>
        <v>9.1449725340338386</v>
      </c>
      <c r="AJ21" s="240"/>
      <c r="AK21" s="233"/>
      <c r="AL21" s="164" t="s">
        <v>25</v>
      </c>
      <c r="AM21" s="164">
        <v>90.966499999999996</v>
      </c>
      <c r="AN21" s="164">
        <f>AM19-AM21</f>
        <v>2.9540000000000077</v>
      </c>
      <c r="AO21" s="164">
        <f>(AN21/AM20)*100</f>
        <v>15.093992550087668</v>
      </c>
      <c r="AP21" s="165">
        <f>(AN21/AN27)*100</f>
        <v>26.937562123270887</v>
      </c>
      <c r="AQ21" s="240"/>
      <c r="AR21" s="233"/>
      <c r="AS21" s="164" t="s">
        <v>25</v>
      </c>
      <c r="AT21" s="164">
        <v>185.06890000000001</v>
      </c>
      <c r="AU21" s="164">
        <f>AT19-AT21</f>
        <v>7.4059999999999775</v>
      </c>
      <c r="AV21" s="164">
        <f>(AU21/AT20)*100</f>
        <v>6.6010895452146805</v>
      </c>
      <c r="AW21" s="165">
        <f>(AU21/AU27)*100</f>
        <v>31.87007543645985</v>
      </c>
      <c r="AX21" s="240"/>
      <c r="AY21" s="233"/>
      <c r="AZ21" s="164" t="s">
        <v>25</v>
      </c>
      <c r="BA21" s="164">
        <v>107.0421</v>
      </c>
      <c r="BB21" s="164">
        <f>BA19-BA21</f>
        <v>4.4739000000000004</v>
      </c>
      <c r="BC21" s="164">
        <f>(BB21/BA20)*100</f>
        <v>10.85610845674324</v>
      </c>
      <c r="BD21" s="165">
        <f>(BB21/BB27)*100</f>
        <v>20.832091637176386</v>
      </c>
    </row>
    <row r="22" spans="1:56" x14ac:dyDescent="0.3">
      <c r="A22" s="240"/>
      <c r="B22" s="233"/>
      <c r="C22" s="164" t="s">
        <v>26</v>
      </c>
      <c r="D22" s="164">
        <v>126.587</v>
      </c>
      <c r="E22" s="164">
        <f>D19-D22</f>
        <v>5.0151000000000039</v>
      </c>
      <c r="F22" s="164">
        <f>(E22/D20)*100</f>
        <v>7.3367585486527886</v>
      </c>
      <c r="G22" s="165">
        <f>(E22/E27)*100</f>
        <v>39.591540289411164</v>
      </c>
      <c r="H22" s="240"/>
      <c r="I22" s="233"/>
      <c r="J22" s="164" t="s">
        <v>26</v>
      </c>
      <c r="K22" s="164">
        <v>136.89599999999999</v>
      </c>
      <c r="L22" s="164">
        <f>K19-K22</f>
        <v>5.0394000000000005</v>
      </c>
      <c r="M22" s="164">
        <f>(L22/K20)*100</f>
        <v>10.544332269707594</v>
      </c>
      <c r="N22" s="165">
        <f>(L22/L27)*100</f>
        <v>44.494084407557857</v>
      </c>
      <c r="O22" s="240"/>
      <c r="P22" s="233"/>
      <c r="Q22" s="164" t="s">
        <v>26</v>
      </c>
      <c r="R22" s="164">
        <v>122.0612</v>
      </c>
      <c r="S22" s="164">
        <f>R19-R22</f>
        <v>1.4788000000000068</v>
      </c>
      <c r="T22" s="164">
        <f>(S22/R20)*100</f>
        <v>3.0926239621891933</v>
      </c>
      <c r="U22" s="165">
        <f>(S22/S27)*100</f>
        <v>-1322.7191413239389</v>
      </c>
      <c r="V22" s="240"/>
      <c r="W22" s="233"/>
      <c r="X22" s="164" t="s">
        <v>26</v>
      </c>
      <c r="Y22" s="164">
        <v>141.126</v>
      </c>
      <c r="Z22" s="164">
        <f>Y19-Y22</f>
        <v>4.1420999999999992</v>
      </c>
      <c r="AA22" s="164">
        <f>(Z22/Y20)*100</f>
        <v>6.9526669430657124</v>
      </c>
      <c r="AB22" s="165">
        <f>(Z22/Z27)*100</f>
        <v>31.55332779779545</v>
      </c>
      <c r="AC22" s="240"/>
      <c r="AD22" s="233"/>
      <c r="AE22" s="164" t="s">
        <v>26</v>
      </c>
      <c r="AF22" s="164">
        <v>166.25970000000001</v>
      </c>
      <c r="AG22" s="164">
        <f>AF19-AF22</f>
        <v>2.3890999999999849</v>
      </c>
      <c r="AH22" s="164">
        <f>(AG22/AF20)*100</f>
        <v>4.093917984553749</v>
      </c>
      <c r="AI22" s="165">
        <f>(AG22/AG27)*100</f>
        <v>19.01998248547077</v>
      </c>
      <c r="AJ22" s="240"/>
      <c r="AK22" s="233"/>
      <c r="AL22" s="164" t="s">
        <v>26</v>
      </c>
      <c r="AM22" s="164">
        <v>89.266099999999994</v>
      </c>
      <c r="AN22" s="164">
        <f>AM19-AM22</f>
        <v>4.6544000000000096</v>
      </c>
      <c r="AO22" s="164">
        <f>(AN22/AM20)*100</f>
        <v>23.782491173029115</v>
      </c>
      <c r="AP22" s="165">
        <f>(AN22/AN27)*100</f>
        <v>42.443530516774516</v>
      </c>
      <c r="AQ22" s="240"/>
      <c r="AR22" s="233"/>
      <c r="AS22" s="164" t="s">
        <v>26</v>
      </c>
      <c r="AT22" s="164">
        <v>181.3</v>
      </c>
      <c r="AU22" s="164">
        <f>AT19-AT22</f>
        <v>11.17489999999998</v>
      </c>
      <c r="AV22" s="164">
        <f>(AU22/AT20)*100</f>
        <v>9.9603720711341648</v>
      </c>
      <c r="AW22" s="165">
        <f>(AU22/AU27)*100</f>
        <v>48.088699162151713</v>
      </c>
      <c r="AX22" s="240"/>
      <c r="AY22" s="233"/>
      <c r="AZ22" s="164" t="s">
        <v>26</v>
      </c>
      <c r="BA22" s="164">
        <v>106.286</v>
      </c>
      <c r="BB22" s="164">
        <f>BA19-BA22</f>
        <v>5.230000000000004</v>
      </c>
      <c r="BC22" s="164">
        <f>(BB22/BA20)*100</f>
        <v>12.690817235246021</v>
      </c>
      <c r="BD22" s="165">
        <f>(BB22/BB27)*100</f>
        <v>24.352765878189629</v>
      </c>
    </row>
    <row r="23" spans="1:56" x14ac:dyDescent="0.3">
      <c r="A23" s="240"/>
      <c r="B23" s="233"/>
      <c r="C23" s="164" t="s">
        <v>27</v>
      </c>
      <c r="D23" s="164">
        <v>124.26</v>
      </c>
      <c r="E23" s="164">
        <f>D19-D23</f>
        <v>7.3421000000000021</v>
      </c>
      <c r="F23" s="164">
        <f>(E23/D20)*100</f>
        <v>10.741005152452317</v>
      </c>
      <c r="G23" s="165">
        <f>(E23/E27)*100</f>
        <v>57.961964459110604</v>
      </c>
      <c r="H23" s="240"/>
      <c r="I23" s="233"/>
      <c r="J23" s="164" t="s">
        <v>27</v>
      </c>
      <c r="K23" s="164">
        <v>141.99</v>
      </c>
      <c r="L23" s="164">
        <f>K19-K23</f>
        <v>-5.4600000000021964E-2</v>
      </c>
      <c r="M23" s="164">
        <f>(L23/K20)*100</f>
        <v>-0.11424386671553481</v>
      </c>
      <c r="N23" s="165">
        <f>(L23/L27)*100</f>
        <v>-0.48207663782466892</v>
      </c>
      <c r="O23" s="240"/>
      <c r="P23" s="233"/>
      <c r="Q23" s="164" t="s">
        <v>27</v>
      </c>
      <c r="R23" s="164">
        <v>119.61799999999999</v>
      </c>
      <c r="S23" s="164">
        <f>R19-R23</f>
        <v>3.9220000000000113</v>
      </c>
      <c r="T23" s="164">
        <f>(S23/R20)*100</f>
        <v>8.2021038542777891</v>
      </c>
      <c r="U23" s="165">
        <f>(S23/S27)*100</f>
        <v>-3508.0500894458205</v>
      </c>
      <c r="V23" s="240"/>
      <c r="W23" s="233"/>
      <c r="X23" s="164" t="s">
        <v>27</v>
      </c>
      <c r="Y23" s="164">
        <v>136.17500000000001</v>
      </c>
      <c r="Z23" s="164">
        <f>Y19-Y23</f>
        <v>9.0930999999999926</v>
      </c>
      <c r="AA23" s="164">
        <f>(Z23/Y20)*100</f>
        <v>15.263102237992996</v>
      </c>
      <c r="AB23" s="165">
        <f>(Z23/Z27)*100</f>
        <v>69.268623403136971</v>
      </c>
      <c r="AC23" s="240"/>
      <c r="AD23" s="233"/>
      <c r="AE23" s="164" t="s">
        <v>27</v>
      </c>
      <c r="AF23" s="164">
        <v>164.69759999999999</v>
      </c>
      <c r="AG23" s="164">
        <f>AF19-AF23</f>
        <v>3.9512</v>
      </c>
      <c r="AH23" s="164">
        <f>(AG23/AF20)*100</f>
        <v>6.770703922217101</v>
      </c>
      <c r="AI23" s="165">
        <f>(AG23/AG27)*100</f>
        <v>31.456094260011131</v>
      </c>
      <c r="AJ23" s="240"/>
      <c r="AK23" s="233"/>
      <c r="AL23" s="164" t="s">
        <v>27</v>
      </c>
      <c r="AM23" s="164">
        <v>89.116</v>
      </c>
      <c r="AN23" s="164">
        <f>AM19-AM23</f>
        <v>4.8045000000000044</v>
      </c>
      <c r="AO23" s="164">
        <f>(AN23/AM20)*100</f>
        <v>24.549454030770509</v>
      </c>
      <c r="AP23" s="165">
        <f>(AN23/AN27)*100</f>
        <v>43.812294252286641</v>
      </c>
      <c r="AQ23" s="240"/>
      <c r="AR23" s="233"/>
      <c r="AS23" s="164" t="s">
        <v>27</v>
      </c>
      <c r="AT23" s="164">
        <v>181.64</v>
      </c>
      <c r="AU23" s="164">
        <f>AT19-AT23</f>
        <v>10.834900000000005</v>
      </c>
      <c r="AV23" s="164">
        <f>(AU23/AT20)*100</f>
        <v>9.6573244819668904</v>
      </c>
      <c r="AW23" s="165">
        <f>(AU23/AU27)*100</f>
        <v>46.625584707872001</v>
      </c>
      <c r="AX23" s="240"/>
      <c r="AY23" s="233"/>
      <c r="AZ23" s="164" t="s">
        <v>27</v>
      </c>
      <c r="BA23" s="164">
        <v>105.1271</v>
      </c>
      <c r="BB23" s="164">
        <f>BA19-BA23</f>
        <v>6.3889000000000067</v>
      </c>
      <c r="BC23" s="164">
        <f>(BB23/BA20)*100</f>
        <v>15.502937329687061</v>
      </c>
      <c r="BD23" s="165">
        <f>(BB23/BB27)*100</f>
        <v>29.749022164276433</v>
      </c>
    </row>
    <row r="24" spans="1:56" x14ac:dyDescent="0.3">
      <c r="A24" s="240"/>
      <c r="B24" s="233"/>
      <c r="C24" s="164" t="s">
        <v>28</v>
      </c>
      <c r="D24" s="164">
        <v>123.959</v>
      </c>
      <c r="E24" s="164">
        <f>D19-D24</f>
        <v>7.643100000000004</v>
      </c>
      <c r="F24" s="164">
        <f>(E24/D20)*100</f>
        <v>11.181348181134595</v>
      </c>
      <c r="G24" s="165">
        <f>(E24/E27)*100</f>
        <v>60.338198956351498</v>
      </c>
      <c r="H24" s="240"/>
      <c r="I24" s="233"/>
      <c r="J24" s="164" t="s">
        <v>28</v>
      </c>
      <c r="K24" s="164">
        <v>138.435</v>
      </c>
      <c r="L24" s="164">
        <f>K19-K24</f>
        <v>3.5003999999999849</v>
      </c>
      <c r="M24" s="164">
        <f>(L24/K20)*100</f>
        <v>7.3241617408588908</v>
      </c>
      <c r="N24" s="165">
        <f>(L24/L27)*100</f>
        <v>30.905880275472246</v>
      </c>
      <c r="O24" s="240"/>
      <c r="P24" s="233"/>
      <c r="Q24" s="164" t="s">
        <v>28</v>
      </c>
      <c r="R24" s="164">
        <v>118.4419</v>
      </c>
      <c r="S24" s="164">
        <f>R19-R24</f>
        <v>5.0981000000000023</v>
      </c>
      <c r="T24" s="164">
        <f>(S24/R20)*100</f>
        <v>10.661689357341535</v>
      </c>
      <c r="U24" s="165">
        <f>(S24/S27)*100</f>
        <v>-4560.0178890881425</v>
      </c>
      <c r="V24" s="240"/>
      <c r="W24" s="233"/>
      <c r="X24" s="164" t="s">
        <v>28</v>
      </c>
      <c r="Y24" s="164">
        <v>135.6217</v>
      </c>
      <c r="Z24" s="164">
        <f>Y19-Y24</f>
        <v>9.6463999999999999</v>
      </c>
      <c r="AA24" s="164">
        <f>(Z24/Y20)*100</f>
        <v>16.191836604521644</v>
      </c>
      <c r="AB24" s="165">
        <f>(Z24/Z27)*100</f>
        <v>73.483503843136106</v>
      </c>
      <c r="AC24" s="240"/>
      <c r="AD24" s="233"/>
      <c r="AE24" s="164" t="s">
        <v>28</v>
      </c>
      <c r="AF24" s="164">
        <v>162.9374</v>
      </c>
      <c r="AG24" s="164">
        <f>AF19-AF24</f>
        <v>5.7113999999999976</v>
      </c>
      <c r="AH24" s="164">
        <f>(AG24/AF20)*100</f>
        <v>9.786950390096866</v>
      </c>
      <c r="AI24" s="165">
        <f>(AG24/AG27)*100</f>
        <v>45.469309768330504</v>
      </c>
      <c r="AJ24" s="240"/>
      <c r="AK24" s="233"/>
      <c r="AL24" s="164" t="s">
        <v>28</v>
      </c>
      <c r="AM24" s="164">
        <v>86.810100000000006</v>
      </c>
      <c r="AN24" s="164">
        <f>AM19-AM24</f>
        <v>7.1103999999999985</v>
      </c>
      <c r="AO24" s="164">
        <f>(AN24/AM20)*100</f>
        <v>36.331863448931301</v>
      </c>
      <c r="AP24" s="165">
        <f>(AN24/AN27)*100</f>
        <v>64.839824550204725</v>
      </c>
      <c r="AQ24" s="240"/>
      <c r="AR24" s="233"/>
      <c r="AS24" s="164" t="s">
        <v>28</v>
      </c>
      <c r="AT24" s="164">
        <v>176.78899999999999</v>
      </c>
      <c r="AU24" s="164">
        <f>AT19-AT24</f>
        <v>15.685900000000004</v>
      </c>
      <c r="AV24" s="164">
        <f>(AU24/AT20)*100</f>
        <v>13.981100526233231</v>
      </c>
      <c r="AW24" s="165">
        <f>(AU24/AU27)*100</f>
        <v>67.500785348199727</v>
      </c>
      <c r="AX24" s="240"/>
      <c r="AY24" s="233"/>
      <c r="AZ24" s="164" t="s">
        <v>28</v>
      </c>
      <c r="BA24" s="164">
        <v>93.044600000000003</v>
      </c>
      <c r="BB24" s="164">
        <f>BA19-BA24</f>
        <v>18.471400000000003</v>
      </c>
      <c r="BC24" s="164">
        <f>(BB24/BA20)*100</f>
        <v>44.821636994096217</v>
      </c>
      <c r="BD24" s="165">
        <f>(BB24/BB27)*100</f>
        <v>86.009498975600678</v>
      </c>
    </row>
    <row r="25" spans="1:56" x14ac:dyDescent="0.3">
      <c r="A25" s="240"/>
      <c r="B25" s="233"/>
      <c r="C25" s="164" t="s">
        <v>29</v>
      </c>
      <c r="D25" s="164">
        <v>122.19</v>
      </c>
      <c r="E25" s="164">
        <f>D19-D25</f>
        <v>9.4121000000000095</v>
      </c>
      <c r="F25" s="164">
        <f>(E25/D20)*100</f>
        <v>13.7692778081743</v>
      </c>
      <c r="G25" s="165">
        <f>(E25/E27)*100</f>
        <v>74.303510669371889</v>
      </c>
      <c r="H25" s="240"/>
      <c r="I25" s="233"/>
      <c r="J25" s="164" t="s">
        <v>29</v>
      </c>
      <c r="K25" s="164">
        <v>137.43209999999999</v>
      </c>
      <c r="L25" s="164">
        <f>K19-K25</f>
        <v>4.5032999999999959</v>
      </c>
      <c r="M25" s="164">
        <f>(L25/K20)*100</f>
        <v>9.4226081498142946</v>
      </c>
      <c r="N25" s="165">
        <f>(L25/L27)*100</f>
        <v>39.760727529577949</v>
      </c>
      <c r="O25" s="240"/>
      <c r="P25" s="233"/>
      <c r="Q25" s="164" t="s">
        <v>29</v>
      </c>
      <c r="R25" s="164">
        <v>120.40819999999999</v>
      </c>
      <c r="S25" s="164">
        <f>R19-R25</f>
        <v>3.1318000000000126</v>
      </c>
      <c r="T25" s="164">
        <f>(S25/R20)*100</f>
        <v>6.5495535060752701</v>
      </c>
      <c r="U25" s="165">
        <f>(S25/S27)*100</f>
        <v>-2801.2522361362658</v>
      </c>
      <c r="V25" s="240"/>
      <c r="W25" s="233"/>
      <c r="X25" s="164" t="s">
        <v>29</v>
      </c>
      <c r="Y25" s="164">
        <v>137.49469999999999</v>
      </c>
      <c r="Z25" s="164">
        <f>Y19-Y25</f>
        <v>7.7734000000000094</v>
      </c>
      <c r="AA25" s="164">
        <f>(Z25/Y20)*100</f>
        <v>13.047937330153081</v>
      </c>
      <c r="AB25" s="165">
        <f>(Z25/Z27)*100</f>
        <v>59.215527945579169</v>
      </c>
      <c r="AC25" s="240"/>
      <c r="AD25" s="233"/>
      <c r="AE25" s="164" t="s">
        <v>29</v>
      </c>
      <c r="AF25" s="164">
        <v>163.1447</v>
      </c>
      <c r="AG25" s="164">
        <f>AF19-AF25</f>
        <v>5.504099999999994</v>
      </c>
      <c r="AH25" s="164">
        <f>(AG25/AF20)*100</f>
        <v>9.4317249084518906</v>
      </c>
      <c r="AI25" s="165">
        <f>(AG25/AG27)*100</f>
        <v>43.81896345832331</v>
      </c>
      <c r="AJ25" s="240"/>
      <c r="AK25" s="233"/>
      <c r="AL25" s="164" t="s">
        <v>29</v>
      </c>
      <c r="AM25" s="164">
        <v>82.636700000000005</v>
      </c>
      <c r="AN25" s="164">
        <f>AM19-AM25</f>
        <v>11.283799999999999</v>
      </c>
      <c r="AO25" s="164">
        <f>(AN25/AM20)*100</f>
        <v>57.656598895287338</v>
      </c>
      <c r="AP25" s="165">
        <f>(AN25/AN27)*100</f>
        <v>102.89711018502479</v>
      </c>
      <c r="AQ25" s="240"/>
      <c r="AR25" s="233"/>
      <c r="AS25" s="164" t="s">
        <v>29</v>
      </c>
      <c r="AT25" s="164">
        <v>176.94</v>
      </c>
      <c r="AU25" s="164">
        <f>AT19-AT25</f>
        <v>15.534899999999993</v>
      </c>
      <c r="AV25" s="164">
        <f>(AU25/AT20)*100</f>
        <v>13.846511743985394</v>
      </c>
      <c r="AW25" s="165">
        <f>(AU25/AU27)*100</f>
        <v>66.850990399387172</v>
      </c>
      <c r="AX25" s="240"/>
      <c r="AY25" s="233"/>
      <c r="AZ25" s="164" t="s">
        <v>29</v>
      </c>
      <c r="BA25" s="164">
        <v>92.227999999999994</v>
      </c>
      <c r="BB25" s="164">
        <f>BA19-BA25</f>
        <v>19.288000000000011</v>
      </c>
      <c r="BC25" s="164">
        <f>(BB25/BA20)*100</f>
        <v>46.803151593389138</v>
      </c>
      <c r="BD25" s="165">
        <f>(BB25/BB27)*100</f>
        <v>89.81188303222207</v>
      </c>
    </row>
    <row r="26" spans="1:56" x14ac:dyDescent="0.3">
      <c r="A26" s="240"/>
      <c r="B26" s="233"/>
      <c r="C26" s="164" t="s">
        <v>30</v>
      </c>
      <c r="D26" s="164">
        <v>120.73</v>
      </c>
      <c r="E26" s="164">
        <f>D19-D26</f>
        <v>10.872100000000003</v>
      </c>
      <c r="F26" s="164">
        <f>(E26/D20)*100</f>
        <v>15.90516093733085</v>
      </c>
      <c r="G26" s="165">
        <f>(E26/E27)*100</f>
        <v>85.829432151005349</v>
      </c>
      <c r="H26" s="240"/>
      <c r="I26" s="233"/>
      <c r="J26" s="164" t="s">
        <v>30</v>
      </c>
      <c r="K26" s="164">
        <v>132.22739999999999</v>
      </c>
      <c r="L26" s="164">
        <f>K19-K26</f>
        <v>9.7079999999999984</v>
      </c>
      <c r="M26" s="164">
        <f>(L26/K20)*100</f>
        <v>20.312810587435269</v>
      </c>
      <c r="N26" s="165">
        <f>(L26/L27)*100</f>
        <v>85.714285714285751</v>
      </c>
      <c r="O26" s="240"/>
      <c r="P26" s="233"/>
      <c r="Q26" s="164" t="s">
        <v>30</v>
      </c>
      <c r="R26" s="164">
        <v>118.4235</v>
      </c>
      <c r="S26" s="164">
        <f>R19-R26</f>
        <v>5.116500000000002</v>
      </c>
      <c r="T26" s="164">
        <f>(S26/R20)*100</f>
        <v>10.700169395821572</v>
      </c>
      <c r="U26" s="165">
        <f>(S26/S27)*100</f>
        <v>-4576.4758497321518</v>
      </c>
      <c r="V26" s="240"/>
      <c r="W26" s="233"/>
      <c r="X26" s="164" t="s">
        <v>30</v>
      </c>
      <c r="Y26" s="164">
        <v>136.82640000000001</v>
      </c>
      <c r="Z26" s="164">
        <f>Y19-Y26</f>
        <v>8.4416999999999973</v>
      </c>
      <c r="AA26" s="164">
        <f>(Z26/Y20)*100</f>
        <v>14.169703419347146</v>
      </c>
      <c r="AB26" s="165">
        <f>(Z26/Z27)*100</f>
        <v>64.306445346720224</v>
      </c>
      <c r="AC26" s="240"/>
      <c r="AD26" s="233"/>
      <c r="AE26" s="164" t="s">
        <v>30</v>
      </c>
      <c r="AF26" s="164">
        <v>159.92850000000001</v>
      </c>
      <c r="AG26" s="164">
        <f>AF19-AF26</f>
        <v>8.7202999999999804</v>
      </c>
      <c r="AH26" s="164">
        <f>(AG26/AF20)*100</f>
        <v>14.942946298063791</v>
      </c>
      <c r="AI26" s="165">
        <f>(AG26/AG27)*100</f>
        <v>69.423612769683757</v>
      </c>
      <c r="AJ26" s="240"/>
      <c r="AK26" s="233"/>
      <c r="AL26" s="164" t="s">
        <v>30</v>
      </c>
      <c r="AM26" s="164">
        <v>85.488</v>
      </c>
      <c r="AN26" s="164">
        <f>AM19-AM26</f>
        <v>8.4325000000000045</v>
      </c>
      <c r="AO26" s="164">
        <f>(AN26/AM20)*100</f>
        <v>43.08737040575965</v>
      </c>
      <c r="AP26" s="165">
        <f>(AN26/AN27)*100</f>
        <v>76.89607061763077</v>
      </c>
      <c r="AQ26" s="240"/>
      <c r="AR26" s="233"/>
      <c r="AS26" s="164" t="s">
        <v>30</v>
      </c>
      <c r="AT26" s="164">
        <v>170.578</v>
      </c>
      <c r="AU26" s="164">
        <f>AT19-AT26</f>
        <v>21.896899999999988</v>
      </c>
      <c r="AV26" s="164">
        <f>(AU26/AT20)*100</f>
        <v>19.517066927168742</v>
      </c>
      <c r="AW26" s="165">
        <f>(AU26/AU27)*100</f>
        <v>94.228443805646705</v>
      </c>
      <c r="AX26" s="240"/>
      <c r="AY26" s="233"/>
      <c r="AZ26" s="164" t="s">
        <v>30</v>
      </c>
      <c r="BA26" s="164">
        <v>91.284199999999998</v>
      </c>
      <c r="BB26" s="164">
        <f>BA19-BA26</f>
        <v>20.231800000000007</v>
      </c>
      <c r="BC26" s="164">
        <f>(BB26/BA20)*100</f>
        <v>49.09332239771517</v>
      </c>
      <c r="BD26" s="165">
        <f>(BB26/BB27)*100</f>
        <v>94.206556155708725</v>
      </c>
    </row>
    <row r="27" spans="1:56" x14ac:dyDescent="0.3">
      <c r="A27" s="241"/>
      <c r="B27" s="243"/>
      <c r="C27" s="167" t="s">
        <v>31</v>
      </c>
      <c r="D27" s="167">
        <v>118.935</v>
      </c>
      <c r="E27" s="167">
        <f>D19-D27</f>
        <v>12.667100000000005</v>
      </c>
      <c r="F27" s="167">
        <f>(E27/D20)*100</f>
        <v>18.531126839273334</v>
      </c>
      <c r="G27" s="169">
        <f>(E27/E27)*100</f>
        <v>100</v>
      </c>
      <c r="H27" s="241"/>
      <c r="I27" s="243"/>
      <c r="J27" s="167" t="s">
        <v>31</v>
      </c>
      <c r="K27" s="167">
        <v>130.60939999999999</v>
      </c>
      <c r="L27" s="167">
        <f>K19-K27</f>
        <v>11.325999999999993</v>
      </c>
      <c r="M27" s="167">
        <f>(L27/K20)*100</f>
        <v>23.698279018674469</v>
      </c>
      <c r="N27" s="169">
        <f>(L27/L27)*100</f>
        <v>100</v>
      </c>
      <c r="O27" s="241"/>
      <c r="P27" s="243"/>
      <c r="Q27" s="167" t="s">
        <v>31</v>
      </c>
      <c r="R27" s="167">
        <v>123.65179999999999</v>
      </c>
      <c r="S27" s="167">
        <f>R19-R27</f>
        <v>-0.11179999999998813</v>
      </c>
      <c r="T27" s="167">
        <f>(S27/R20)*100</f>
        <v>-0.23380805989499154</v>
      </c>
      <c r="U27" s="169">
        <f>(S27/S27)*100</f>
        <v>100</v>
      </c>
      <c r="V27" s="241"/>
      <c r="W27" s="243"/>
      <c r="X27" s="167" t="s">
        <v>31</v>
      </c>
      <c r="Y27" s="167">
        <v>132.14080000000001</v>
      </c>
      <c r="Z27" s="167">
        <f>Y19-Y27</f>
        <v>13.127299999999991</v>
      </c>
      <c r="AA27" s="167">
        <f>(Z27/Y20)*100</f>
        <v>22.034655069096949</v>
      </c>
      <c r="AB27" s="169">
        <f>(Z27/Z27)*100</f>
        <v>100</v>
      </c>
      <c r="AC27" s="241"/>
      <c r="AD27" s="243"/>
      <c r="AE27" s="167" t="s">
        <v>31</v>
      </c>
      <c r="AF27" s="167">
        <v>156.08779999999999</v>
      </c>
      <c r="AG27" s="167">
        <f>AF19-AF27</f>
        <v>12.561000000000007</v>
      </c>
      <c r="AH27" s="167">
        <f>(AG27/AF20)*100</f>
        <v>21.524299444970911</v>
      </c>
      <c r="AI27" s="169">
        <f>(AG27/AG27)*100</f>
        <v>100</v>
      </c>
      <c r="AJ27" s="241"/>
      <c r="AK27" s="243"/>
      <c r="AL27" s="167" t="s">
        <v>31</v>
      </c>
      <c r="AM27" s="167">
        <v>82.954400000000007</v>
      </c>
      <c r="AN27" s="167">
        <f>AM19-AM27</f>
        <v>10.966099999999997</v>
      </c>
      <c r="AO27" s="167">
        <f>(AN27/AM20)*100</f>
        <v>56.033253792659409</v>
      </c>
      <c r="AP27" s="169">
        <f>(AN27/AN27)*100</f>
        <v>100</v>
      </c>
      <c r="AQ27" s="241"/>
      <c r="AR27" s="243"/>
      <c r="AS27" s="167" t="s">
        <v>31</v>
      </c>
      <c r="AT27" s="167">
        <v>169.23679999999999</v>
      </c>
      <c r="AU27" s="167">
        <f>AT19-AT27</f>
        <v>23.238100000000003</v>
      </c>
      <c r="AV27" s="167">
        <f>(AU27/AT20)*100</f>
        <v>20.712500534789868</v>
      </c>
      <c r="AW27" s="169">
        <f>(AU27/AU27)*100</f>
        <v>100</v>
      </c>
      <c r="AX27" s="241"/>
      <c r="AY27" s="243"/>
      <c r="AZ27" s="167" t="s">
        <v>31</v>
      </c>
      <c r="BA27" s="167">
        <v>90.04</v>
      </c>
      <c r="BB27" s="167">
        <f>BA19-BA27</f>
        <v>21.475999999999999</v>
      </c>
      <c r="BC27" s="167">
        <f>(BB27/BA20)*100</f>
        <v>52.112426566757804</v>
      </c>
      <c r="BD27" s="169">
        <f>(BB27/BB27)*100</f>
        <v>100</v>
      </c>
    </row>
    <row r="28" spans="1:56" ht="15" thickBot="1" x14ac:dyDescent="0.35">
      <c r="A28" s="171" t="s">
        <v>32</v>
      </c>
      <c r="B28" s="252" t="s">
        <v>33</v>
      </c>
      <c r="C28" s="252"/>
      <c r="D28" s="252"/>
      <c r="E28" s="252"/>
      <c r="F28" s="252"/>
      <c r="G28" s="253"/>
      <c r="H28" s="171" t="s">
        <v>32</v>
      </c>
      <c r="I28" s="252" t="s">
        <v>33</v>
      </c>
      <c r="J28" s="252"/>
      <c r="K28" s="252"/>
      <c r="L28" s="252"/>
      <c r="M28" s="252"/>
      <c r="N28" s="253"/>
      <c r="O28" s="171" t="s">
        <v>32</v>
      </c>
      <c r="P28" s="252" t="s">
        <v>33</v>
      </c>
      <c r="Q28" s="252"/>
      <c r="R28" s="252"/>
      <c r="S28" s="252"/>
      <c r="T28" s="252"/>
      <c r="U28" s="253"/>
      <c r="V28" s="171" t="s">
        <v>32</v>
      </c>
      <c r="W28" s="252" t="s">
        <v>33</v>
      </c>
      <c r="X28" s="252"/>
      <c r="Y28" s="252"/>
      <c r="Z28" s="252"/>
      <c r="AA28" s="252"/>
      <c r="AB28" s="253"/>
      <c r="AC28" s="171" t="s">
        <v>32</v>
      </c>
      <c r="AD28" s="252" t="s">
        <v>33</v>
      </c>
      <c r="AE28" s="252"/>
      <c r="AF28" s="252"/>
      <c r="AG28" s="252"/>
      <c r="AH28" s="252"/>
      <c r="AI28" s="253"/>
      <c r="AJ28" s="171" t="s">
        <v>32</v>
      </c>
      <c r="AK28" s="252" t="s">
        <v>33</v>
      </c>
      <c r="AL28" s="252"/>
      <c r="AM28" s="252"/>
      <c r="AN28" s="252"/>
      <c r="AO28" s="252"/>
      <c r="AP28" s="253"/>
      <c r="AQ28" s="171" t="s">
        <v>32</v>
      </c>
      <c r="AR28" s="252" t="s">
        <v>33</v>
      </c>
      <c r="AS28" s="252"/>
      <c r="AT28" s="252"/>
      <c r="AU28" s="252"/>
      <c r="AV28" s="252"/>
      <c r="AW28" s="253"/>
      <c r="AX28" s="171" t="s">
        <v>32</v>
      </c>
      <c r="AY28" s="252" t="s">
        <v>33</v>
      </c>
      <c r="AZ28" s="252"/>
      <c r="BA28" s="252"/>
      <c r="BB28" s="252"/>
      <c r="BC28" s="252"/>
      <c r="BD28" s="253"/>
    </row>
    <row r="29" spans="1:56" ht="15" thickTop="1" x14ac:dyDescent="0.3"/>
    <row r="38" spans="1:8" x14ac:dyDescent="0.3">
      <c r="A38" s="172"/>
      <c r="B38" s="172"/>
      <c r="C38" s="172" t="s">
        <v>34</v>
      </c>
      <c r="D38" s="172" t="s">
        <v>35</v>
      </c>
      <c r="E38" s="172" t="s">
        <v>36</v>
      </c>
      <c r="F38" s="172" t="s">
        <v>35</v>
      </c>
      <c r="G38" s="172" t="s">
        <v>37</v>
      </c>
      <c r="H38" s="172" t="s">
        <v>35</v>
      </c>
    </row>
    <row r="39" spans="1:8" x14ac:dyDescent="0.3">
      <c r="A39" s="239" t="s">
        <v>38</v>
      </c>
      <c r="B39" s="172" t="s">
        <v>39</v>
      </c>
      <c r="C39" s="173">
        <f>AVERAGE(J5,Q5,X5,AE5,AL5,AS5,AZ5,C5)</f>
        <v>363.29031937500002</v>
      </c>
      <c r="D39" s="173">
        <f>(STDEV(J5,Q5,X5,AE5,AL5,AS5,AZ5,C5))/SQRT(COUNT(J5,Q5,X5,AE5,AL5,AS5,AZ5,C5))</f>
        <v>17.847682056667054</v>
      </c>
      <c r="E39" s="173" t="s">
        <v>40</v>
      </c>
      <c r="F39" s="173" t="s">
        <v>40</v>
      </c>
      <c r="G39" s="173" t="s">
        <v>40</v>
      </c>
      <c r="H39" s="173" t="s">
        <v>40</v>
      </c>
    </row>
    <row r="40" spans="1:8" x14ac:dyDescent="0.3">
      <c r="A40" s="239"/>
      <c r="B40" s="172" t="s">
        <v>41</v>
      </c>
      <c r="C40" s="173">
        <f>AVERAGE(J4,Q4,X4,AE4,AL4,AS4,AZ4,C4)</f>
        <v>106.297</v>
      </c>
      <c r="D40" s="173">
        <f>(STDEV(J4,Q4,X4,AE4,AL4,AS4,AZ4,C4))/SQRT(COUNT(J4,Q4,X4,AE4,AL4,AS4,AZ4,C4))</f>
        <v>3.2681947124630479</v>
      </c>
      <c r="E40" s="173" t="s">
        <v>40</v>
      </c>
      <c r="F40" s="173" t="s">
        <v>40</v>
      </c>
      <c r="G40" s="173" t="s">
        <v>40</v>
      </c>
      <c r="H40" s="173" t="s">
        <v>40</v>
      </c>
    </row>
    <row r="41" spans="1:8" x14ac:dyDescent="0.3">
      <c r="A41" s="254" t="s">
        <v>42</v>
      </c>
      <c r="B41" s="254"/>
      <c r="C41" s="173">
        <f>AVERAGE(J8,X8,C8,Q8,AE8,AL8,AS8,AZ8)</f>
        <v>81.75403750000001</v>
      </c>
      <c r="D41" s="173">
        <f>(STDEV(J8,X8,C8,Q8,AE8,AL8,AS8,AZ8))/SQRT(COUNT(J8,X8,C8,Q8,AE8,AL8,AS8,AZ8))</f>
        <v>5.2616554266944373</v>
      </c>
      <c r="E41" s="173" t="s">
        <v>40</v>
      </c>
      <c r="F41" s="173" t="s">
        <v>40</v>
      </c>
      <c r="G41" s="173" t="s">
        <v>40</v>
      </c>
      <c r="H41" s="173" t="s">
        <v>40</v>
      </c>
    </row>
    <row r="42" spans="1:8" x14ac:dyDescent="0.3">
      <c r="A42" s="254" t="s">
        <v>43</v>
      </c>
      <c r="B42" s="254"/>
      <c r="C42" s="173">
        <f>AVERAGE(Y11,D11,R11,AF11,AM11,AT11,BA11,K11)</f>
        <v>72.235362500000008</v>
      </c>
      <c r="D42" s="173">
        <f>(STDEV(Y11,D11,R11,AF11,AM11,AT11,BA11,K11))/SQRT(COUNT(Y11,D11,R11,AF11,AM11,AT11,BA11,K11))</f>
        <v>11.803180122896919</v>
      </c>
      <c r="E42" s="173" t="s">
        <v>40</v>
      </c>
      <c r="F42" s="173" t="s">
        <v>40</v>
      </c>
      <c r="G42" s="173" t="s">
        <v>40</v>
      </c>
      <c r="H42" s="173" t="s">
        <v>40</v>
      </c>
    </row>
    <row r="43" spans="1:8" x14ac:dyDescent="0.3">
      <c r="A43" s="250" t="s">
        <v>16</v>
      </c>
      <c r="B43" s="251"/>
      <c r="C43" s="173">
        <f>AVERAGE(E12,Z12,S12,AG12,AN12,AU12,BB12,L12)</f>
        <v>6.216350000000002</v>
      </c>
      <c r="D43" s="173">
        <f>(STDEV(E12,Z12,S12,AG12,AN12,AU12,BB12,L12))/SQRT(COUNT(E12,Z12,S12,AG12,AN12,AU12,BB12,L12))</f>
        <v>2.4521968783841852</v>
      </c>
      <c r="E43" s="173">
        <f>AVERAGE(F12,AA12,T12,AH12,AO12,AV12,BC12,M12)</f>
        <v>7.4865112566261027</v>
      </c>
      <c r="F43" s="173">
        <f>(STDEV(F12,AA12,T12,AH12,AO12,AV12,BC12,M12))/SQRT(COUNT(F12,AA12,T12,AH12,AO12,AV12,BC12,M12))</f>
        <v>3.9014039876223365</v>
      </c>
      <c r="G43" s="173">
        <f>AVERAGE(G12,AB12,U12,AI12,AP12,AW12,BD12,N12)</f>
        <v>50.855795365684983</v>
      </c>
      <c r="H43" s="173">
        <f>(STDEV(G12,AB12,U12,AI12,AP12,AW12,BD12,N12))/SQRT(COUNT(G12,AB12,U12,AI12,AP12,AW12,BD12,N12))</f>
        <v>16.92162901051001</v>
      </c>
    </row>
    <row r="44" spans="1:8" x14ac:dyDescent="0.3">
      <c r="A44" s="250" t="s">
        <v>17</v>
      </c>
      <c r="B44" s="251"/>
      <c r="C44" s="173">
        <f t="shared" ref="C44:C48" si="0">AVERAGE(E13,Z13,S13,AG13,AN13,AU13,BB13,L13)</f>
        <v>9.9975000000000023</v>
      </c>
      <c r="D44" s="173">
        <f t="shared" ref="D44:D49" si="1">(STDEV(E13,Z13,S13,AG13,AN13,AU13,BB13,L13))/SQRT(COUNT(E13,Z13,S13,AG13,AN13,AU13,BB13,L13))</f>
        <v>2.8282099201615192</v>
      </c>
      <c r="E44" s="173">
        <f t="shared" ref="E44:E48" si="2">AVERAGE(F13,AA13,T13,AH13,AO13,AV13,BC13,M13)</f>
        <v>12.873605817169413</v>
      </c>
      <c r="F44" s="173">
        <f t="shared" ref="F44:F49" si="3">(STDEV(F13,AA13,T13,AH13,AO13,AV13,BC13,M13))/SQRT(COUNT(F13,AA13,T13,AH13,AO13,AV13,BC13,M13))</f>
        <v>3.073825794800058</v>
      </c>
      <c r="G44" s="173">
        <f t="shared" ref="G44:G49" si="4">AVERAGE(G13,AB13,U13,AI13,AP13,AW13,BD13,N13)</f>
        <v>37.113339901631086</v>
      </c>
      <c r="H44" s="173">
        <f t="shared" ref="H44:H49" si="5">(STDEV(G13,AB13,U13,AI13,AP13,AW13,BD13,N13))/SQRT(COUNT(G13,AB13,U13,AI13,AP13,AW13,BD13,N13))</f>
        <v>18.678802807695337</v>
      </c>
    </row>
    <row r="45" spans="1:8" x14ac:dyDescent="0.3">
      <c r="A45" s="250" t="s">
        <v>18</v>
      </c>
      <c r="B45" s="251"/>
      <c r="C45" s="173">
        <f t="shared" si="0"/>
        <v>16.588600000000003</v>
      </c>
      <c r="D45" s="173">
        <f t="shared" si="1"/>
        <v>5.1703829416411988</v>
      </c>
      <c r="E45" s="173">
        <f t="shared" si="2"/>
        <v>22.689821708436547</v>
      </c>
      <c r="F45" s="173">
        <f t="shared" si="3"/>
        <v>5.8433263283868699</v>
      </c>
      <c r="G45" s="173">
        <f t="shared" si="4"/>
        <v>42.369079092132822</v>
      </c>
      <c r="H45" s="173">
        <f t="shared" si="5"/>
        <v>48.400206748802006</v>
      </c>
    </row>
    <row r="46" spans="1:8" x14ac:dyDescent="0.3">
      <c r="A46" s="250" t="s">
        <v>19</v>
      </c>
      <c r="B46" s="251"/>
      <c r="C46" s="173">
        <f t="shared" si="0"/>
        <v>19.349912499999999</v>
      </c>
      <c r="D46" s="173">
        <f t="shared" si="1"/>
        <v>4.5944589460114722</v>
      </c>
      <c r="E46" s="173">
        <f t="shared" si="2"/>
        <v>30.988272998953988</v>
      </c>
      <c r="F46" s="173">
        <f t="shared" si="3"/>
        <v>7.7813695033786257</v>
      </c>
      <c r="G46" s="173">
        <f t="shared" si="4"/>
        <v>-57.505491671649864</v>
      </c>
      <c r="H46" s="173">
        <f t="shared" si="5"/>
        <v>160.60684786392622</v>
      </c>
    </row>
    <row r="47" spans="1:8" x14ac:dyDescent="0.3">
      <c r="A47" s="250" t="s">
        <v>20</v>
      </c>
      <c r="B47" s="251"/>
      <c r="C47" s="173">
        <f t="shared" si="0"/>
        <v>18.157675000000001</v>
      </c>
      <c r="D47" s="173">
        <f t="shared" si="1"/>
        <v>5.1730590400703509</v>
      </c>
      <c r="E47" s="173">
        <f t="shared" si="2"/>
        <v>22.884821326369902</v>
      </c>
      <c r="F47" s="173">
        <f t="shared" si="3"/>
        <v>6.005861925534715</v>
      </c>
      <c r="G47" s="173">
        <f t="shared" si="4"/>
        <v>92.802346655336663</v>
      </c>
      <c r="H47" s="173">
        <f t="shared" si="5"/>
        <v>21.260054219563052</v>
      </c>
    </row>
    <row r="48" spans="1:8" x14ac:dyDescent="0.3">
      <c r="A48" s="250" t="s">
        <v>21</v>
      </c>
      <c r="B48" s="251"/>
      <c r="C48" s="173">
        <f t="shared" si="0"/>
        <v>18.884925000000003</v>
      </c>
      <c r="D48" s="173">
        <f t="shared" si="1"/>
        <v>5.0107150294483223</v>
      </c>
      <c r="E48" s="173">
        <f t="shared" si="2"/>
        <v>25.904369169947156</v>
      </c>
      <c r="F48" s="173">
        <f t="shared" si="3"/>
        <v>5.2232857539127568</v>
      </c>
      <c r="G48" s="173">
        <f t="shared" si="4"/>
        <v>29.743186129843437</v>
      </c>
      <c r="H48" s="173">
        <f t="shared" si="5"/>
        <v>63.101197131036791</v>
      </c>
    </row>
    <row r="49" spans="1:8" x14ac:dyDescent="0.3">
      <c r="A49" s="250" t="s">
        <v>22</v>
      </c>
      <c r="B49" s="251"/>
      <c r="C49" s="173">
        <f>AVERAGE(E18,Z18,S18,AG18,AN18,AU18,BB18,L18)</f>
        <v>19.647350000000003</v>
      </c>
      <c r="D49" s="173">
        <f t="shared" si="1"/>
        <v>5.7169040545186194</v>
      </c>
      <c r="E49" s="173">
        <f>AVERAGE(F18,AA18,T18,AH18,AO18,AV18,BC18,M18)</f>
        <v>23.570593875050385</v>
      </c>
      <c r="F49" s="173">
        <f t="shared" si="3"/>
        <v>6.7586775374992811</v>
      </c>
      <c r="G49" s="173">
        <f t="shared" si="4"/>
        <v>100</v>
      </c>
      <c r="H49" s="173">
        <f t="shared" si="5"/>
        <v>0</v>
      </c>
    </row>
    <row r="50" spans="1:8" x14ac:dyDescent="0.3">
      <c r="A50" s="254" t="s">
        <v>44</v>
      </c>
      <c r="B50" s="254"/>
      <c r="C50" s="173">
        <f>AVERAGE(D20,Y20,R20,AF20,AM20,AT20,BA20,K20)</f>
        <v>56.859187500000004</v>
      </c>
      <c r="D50" s="173">
        <f>(STDEV(D20,Y20,R20,AF20,AM20,AT20,BA20,K20))/SQRT(COUNT(D20,Y20,R20,AF20,AM20,AT20,BA20,K20))</f>
        <v>9.4519076548153027</v>
      </c>
      <c r="E50" s="173" t="s">
        <v>40</v>
      </c>
      <c r="F50" s="173" t="s">
        <v>40</v>
      </c>
      <c r="G50" s="173" t="s">
        <v>40</v>
      </c>
      <c r="H50" s="173" t="s">
        <v>40</v>
      </c>
    </row>
    <row r="51" spans="1:8" x14ac:dyDescent="0.3">
      <c r="A51" s="250" t="s">
        <v>25</v>
      </c>
      <c r="B51" s="251"/>
      <c r="C51" s="173">
        <f>AVERAGE(E21,Z21,S21,AG21,AN21,AU21,BB21,L21)</f>
        <v>2.917574999999994</v>
      </c>
      <c r="D51" s="173">
        <f>(STDEV(E21,Z21,S21,AG21,AN21,AU21,BB21,L21))/SQRT(COUNT(E21,Z21,S21,AG21,AN21,AU21,BB21,L21))</f>
        <v>0.7480660612897565</v>
      </c>
      <c r="E51" s="173">
        <f>AVERAGE(F21,AA21,T21,AH21,AO21,AV21,BC21,M21)</f>
        <v>5.9541119349935965</v>
      </c>
      <c r="F51" s="173">
        <f>(STDEV(F21,AA21,T21,AH21,AO21,AV21,BC21,M21))/SQRT(COUNT(F21,AA21,T21,AH21,AO21,AV21,BC21,M21))</f>
        <v>1.6607531516248051</v>
      </c>
      <c r="G51" s="173">
        <f>AVERAGE(G21,AB21,U21,AI21,AP21,AW21,BD21,N21)</f>
        <v>-171.08507736144662</v>
      </c>
      <c r="H51" s="173">
        <f>(STDEV(G21,AB21,U21,AI21,AP21,AW21,BD21,N21))/SQRT(COUNT(G21,AB21,U21,AI21,AP21,AW21,BD21,N21))</f>
        <v>190.24788154040326</v>
      </c>
    </row>
    <row r="52" spans="1:8" x14ac:dyDescent="0.3">
      <c r="A52" s="250" t="s">
        <v>26</v>
      </c>
      <c r="B52" s="251"/>
      <c r="C52" s="173">
        <f t="shared" ref="C52:C56" si="6">AVERAGE(E22,Z22,S22,AG22,AN22,AU22,BB22,L22)</f>
        <v>4.8904749999999986</v>
      </c>
      <c r="D52" s="173">
        <f t="shared" ref="D52:D56" si="7">(STDEV(E22,Z22,S22,AG22,AN22,AU22,BB22,L22))/SQRT(COUNT(E22,Z22,S22,AG22,AN22,AU22,BB22,L22))</f>
        <v>1.0190961033032424</v>
      </c>
      <c r="E52" s="173">
        <f t="shared" ref="E52:E56" si="8">AVERAGE(F22,AA22,T22,AH22,AO22,AV22,BC22,M22)</f>
        <v>9.8067475234472923</v>
      </c>
      <c r="F52" s="173">
        <f t="shared" ref="F52:F56" si="9">(STDEV(F22,AA22,T22,AH22,AO22,AV22,BC22,M22))/SQRT(COUNT(F22,AA22,T22,AH22,AO22,AV22,BC22,M22))</f>
        <v>2.2997259093365061</v>
      </c>
      <c r="G52" s="173">
        <f t="shared" ref="G52:G56" si="10">AVERAGE(G22,AB22,U22,AI22,AP22,AW22,BD22,N22)</f>
        <v>-134.1469013483235</v>
      </c>
      <c r="H52" s="173">
        <f t="shared" ref="H52:H56" si="11">(STDEV(G22,AB22,U22,AI22,AP22,AW22,BD22,N22))/SQRT(COUNT(G22,AB22,U22,AI22,AP22,AW22,BD22,N22))</f>
        <v>169.83365900872028</v>
      </c>
    </row>
    <row r="53" spans="1:8" x14ac:dyDescent="0.3">
      <c r="A53" s="250" t="s">
        <v>27</v>
      </c>
      <c r="B53" s="251"/>
      <c r="C53" s="173">
        <f t="shared" si="6"/>
        <v>5.7852625</v>
      </c>
      <c r="D53" s="173">
        <f t="shared" si="7"/>
        <v>1.2036415767722655</v>
      </c>
      <c r="E53" s="173">
        <f t="shared" si="8"/>
        <v>11.32154839283114</v>
      </c>
      <c r="F53" s="173">
        <f t="shared" si="9"/>
        <v>2.5784909887567196</v>
      </c>
      <c r="G53" s="173">
        <f t="shared" si="10"/>
        <v>-403.70732285461895</v>
      </c>
      <c r="H53" s="173">
        <f t="shared" si="11"/>
        <v>443.53902482158281</v>
      </c>
    </row>
    <row r="54" spans="1:8" x14ac:dyDescent="0.3">
      <c r="A54" s="250" t="s">
        <v>28</v>
      </c>
      <c r="B54" s="251"/>
      <c r="C54" s="173">
        <f t="shared" si="6"/>
        <v>9.1083874999999992</v>
      </c>
      <c r="D54" s="173">
        <f t="shared" si="7"/>
        <v>1.8728778773242372</v>
      </c>
      <c r="E54" s="173">
        <f>AVERAGE(F24,AA24,T24,AH24,AO24,AV24,BC24,M24)</f>
        <v>18.785073405401786</v>
      </c>
      <c r="F54" s="173">
        <f t="shared" si="9"/>
        <v>4.9130297542942483</v>
      </c>
      <c r="G54" s="173">
        <f t="shared" si="10"/>
        <v>-516.43386092135586</v>
      </c>
      <c r="H54" s="173">
        <f t="shared" si="11"/>
        <v>577.68554587459323</v>
      </c>
    </row>
    <row r="55" spans="1:8" x14ac:dyDescent="0.3">
      <c r="A55" s="250" t="s">
        <v>29</v>
      </c>
      <c r="B55" s="251"/>
      <c r="C55" s="173">
        <f t="shared" si="6"/>
        <v>9.5539250000000031</v>
      </c>
      <c r="D55" s="173">
        <f t="shared" si="7"/>
        <v>1.9814348792289385</v>
      </c>
      <c r="E55" s="173">
        <f t="shared" si="8"/>
        <v>21.315920491916337</v>
      </c>
      <c r="F55" s="173">
        <f t="shared" si="9"/>
        <v>6.8817536458135766</v>
      </c>
      <c r="G55" s="173">
        <f t="shared" si="10"/>
        <v>-290.57419036459743</v>
      </c>
      <c r="H55" s="173">
        <f t="shared" si="11"/>
        <v>358.74779147168903</v>
      </c>
    </row>
    <row r="56" spans="1:8" x14ac:dyDescent="0.3">
      <c r="A56" s="250" t="s">
        <v>30</v>
      </c>
      <c r="B56" s="251"/>
      <c r="C56" s="173">
        <f t="shared" si="6"/>
        <v>11.677474999999998</v>
      </c>
      <c r="D56" s="173">
        <f t="shared" si="7"/>
        <v>2.133625200279528</v>
      </c>
      <c r="E56" s="173">
        <f t="shared" si="8"/>
        <v>23.466068796080275</v>
      </c>
      <c r="F56" s="173">
        <f t="shared" si="9"/>
        <v>5.0823412746480576</v>
      </c>
      <c r="G56" s="173">
        <f t="shared" si="10"/>
        <v>-500.73387539643386</v>
      </c>
      <c r="H56" s="173">
        <f t="shared" si="11"/>
        <v>582.26146800747881</v>
      </c>
    </row>
    <row r="57" spans="1:8" x14ac:dyDescent="0.3">
      <c r="A57" s="250" t="s">
        <v>31</v>
      </c>
      <c r="B57" s="251"/>
      <c r="C57" s="173">
        <f>AVERAGE(E27,Z27,S27,AG27,AN27,AU27,BB27,L27)</f>
        <v>13.156225000000001</v>
      </c>
      <c r="D57" s="173">
        <f>(STDEV(E27,Z27,S27,AG27,AN27,AU27,BB27,L27))/SQRT(COUNT(E27,Z27,S27,AG27,AN27,AU27,BB27,L27))</f>
        <v>2.5200768509929832</v>
      </c>
      <c r="E57" s="173">
        <f>AVERAGE(F27,AA27,T27,AH27,AO27,AV27,BC27,M27)</f>
        <v>26.801591650790971</v>
      </c>
      <c r="F57" s="173">
        <f>(STDEV(F27,AA27,T27,AH27,AO27,AV27,BC27,M27))/SQRT(COUNT(F27,AA27,T27,AH27,AO27,AV27,BC27,M27))</f>
        <v>6.5352381893769618</v>
      </c>
      <c r="G57" s="173">
        <f>AVERAGE(G27,AB27,U27,AI27,AP27,AW27,BD27,N27)</f>
        <v>100</v>
      </c>
      <c r="H57" s="173">
        <f>(STDEV(G27,AB27,U27,AI27,AP27,AW27,BD27,N27))/SQRT(COUNT(G27,AB27,U27,AI27,AP27,AW27,BD27,N27))</f>
        <v>0</v>
      </c>
    </row>
  </sheetData>
  <mergeCells count="138">
    <mergeCell ref="A54:B54"/>
    <mergeCell ref="A55:B55"/>
    <mergeCell ref="A56:B56"/>
    <mergeCell ref="A57:B57"/>
    <mergeCell ref="A46:B46"/>
    <mergeCell ref="A47:B47"/>
    <mergeCell ref="A48:B48"/>
    <mergeCell ref="A49:B49"/>
    <mergeCell ref="A50:B50"/>
    <mergeCell ref="A51:B51"/>
    <mergeCell ref="AY10:AY18"/>
    <mergeCell ref="BA10:BD10"/>
    <mergeCell ref="B19:B27"/>
    <mergeCell ref="I19:I27"/>
    <mergeCell ref="P19:P27"/>
    <mergeCell ref="A52:B52"/>
    <mergeCell ref="A53:B53"/>
    <mergeCell ref="AR19:AR27"/>
    <mergeCell ref="AY19:AY27"/>
    <mergeCell ref="B28:G28"/>
    <mergeCell ref="I28:N28"/>
    <mergeCell ref="P28:U28"/>
    <mergeCell ref="W28:AB28"/>
    <mergeCell ref="AD28:AI28"/>
    <mergeCell ref="AK28:AP28"/>
    <mergeCell ref="AR28:AW28"/>
    <mergeCell ref="AY28:BD28"/>
    <mergeCell ref="AK10:AK18"/>
    <mergeCell ref="AM10:AP10"/>
    <mergeCell ref="A41:B41"/>
    <mergeCell ref="A42:B42"/>
    <mergeCell ref="A43:B43"/>
    <mergeCell ref="A44:B44"/>
    <mergeCell ref="A45:B45"/>
    <mergeCell ref="A8:A27"/>
    <mergeCell ref="AS9:AW9"/>
    <mergeCell ref="X8:AB8"/>
    <mergeCell ref="AC8:AC27"/>
    <mergeCell ref="AE8:AI8"/>
    <mergeCell ref="AR10:AR18"/>
    <mergeCell ref="AT10:AW10"/>
    <mergeCell ref="AE9:AI9"/>
    <mergeCell ref="W19:W27"/>
    <mergeCell ref="AD19:AD27"/>
    <mergeCell ref="AK19:AK27"/>
    <mergeCell ref="AJ8:AJ27"/>
    <mergeCell ref="AL8:AP8"/>
    <mergeCell ref="V8:V27"/>
    <mergeCell ref="AL9:AP9"/>
    <mergeCell ref="X9:AB9"/>
    <mergeCell ref="A39:A40"/>
    <mergeCell ref="C8:G8"/>
    <mergeCell ref="H8:H27"/>
    <mergeCell ref="J8:N8"/>
    <mergeCell ref="O8:O27"/>
    <mergeCell ref="Q8:U8"/>
    <mergeCell ref="AD10:AD18"/>
    <mergeCell ref="AF10:AI10"/>
    <mergeCell ref="AZ9:BD9"/>
    <mergeCell ref="B10:B18"/>
    <mergeCell ref="D10:G10"/>
    <mergeCell ref="I10:I18"/>
    <mergeCell ref="K10:N10"/>
    <mergeCell ref="P10:P18"/>
    <mergeCell ref="R10:U10"/>
    <mergeCell ref="W10:W18"/>
    <mergeCell ref="Y10:AB10"/>
    <mergeCell ref="AQ8:AQ27"/>
    <mergeCell ref="AS8:AW8"/>
    <mergeCell ref="AX8:AX27"/>
    <mergeCell ref="AZ8:BD8"/>
    <mergeCell ref="C9:G9"/>
    <mergeCell ref="J9:N9"/>
    <mergeCell ref="Q9:U9"/>
    <mergeCell ref="AK7:AP7"/>
    <mergeCell ref="AR7:AW7"/>
    <mergeCell ref="AY7:BD7"/>
    <mergeCell ref="B6:G6"/>
    <mergeCell ref="I6:N6"/>
    <mergeCell ref="P6:U6"/>
    <mergeCell ref="W6:AB6"/>
    <mergeCell ref="AD6:AI6"/>
    <mergeCell ref="AK6:AP6"/>
    <mergeCell ref="B7:G7"/>
    <mergeCell ref="I7:N7"/>
    <mergeCell ref="P7:U7"/>
    <mergeCell ref="W7:AB7"/>
    <mergeCell ref="AD7:AI7"/>
    <mergeCell ref="AS5:AW5"/>
    <mergeCell ref="AZ5:BD5"/>
    <mergeCell ref="AC4:AC5"/>
    <mergeCell ref="AE4:AI4"/>
    <mergeCell ref="AJ4:AJ5"/>
    <mergeCell ref="AL4:AP4"/>
    <mergeCell ref="AQ4:AQ5"/>
    <mergeCell ref="AS4:AW4"/>
    <mergeCell ref="AR6:AW6"/>
    <mergeCell ref="AY6:BD6"/>
    <mergeCell ref="AR3:AW3"/>
    <mergeCell ref="AY3:BD3"/>
    <mergeCell ref="A4:A5"/>
    <mergeCell ref="C4:G4"/>
    <mergeCell ref="H4:H5"/>
    <mergeCell ref="J4:N4"/>
    <mergeCell ref="O4:O5"/>
    <mergeCell ref="Q4:U4"/>
    <mergeCell ref="V4:V5"/>
    <mergeCell ref="X4:AB4"/>
    <mergeCell ref="B3:G3"/>
    <mergeCell ref="I3:N3"/>
    <mergeCell ref="P3:U3"/>
    <mergeCell ref="W3:AB3"/>
    <mergeCell ref="AD3:AI3"/>
    <mergeCell ref="AK3:AP3"/>
    <mergeCell ref="AX4:AX5"/>
    <mergeCell ref="AZ4:BD4"/>
    <mergeCell ref="C5:G5"/>
    <mergeCell ref="J5:N5"/>
    <mergeCell ref="Q5:U5"/>
    <mergeCell ref="X5:AB5"/>
    <mergeCell ref="AE5:AI5"/>
    <mergeCell ref="AL5:AP5"/>
    <mergeCell ref="AQ1:AW1"/>
    <mergeCell ref="AX1:BD1"/>
    <mergeCell ref="B2:G2"/>
    <mergeCell ref="I2:N2"/>
    <mergeCell ref="P2:U2"/>
    <mergeCell ref="W2:AB2"/>
    <mergeCell ref="AD2:AI2"/>
    <mergeCell ref="AK2:AP2"/>
    <mergeCell ref="AR2:AW2"/>
    <mergeCell ref="AY2:BD2"/>
    <mergeCell ref="A1:G1"/>
    <mergeCell ref="H1:N1"/>
    <mergeCell ref="O1:U1"/>
    <mergeCell ref="V1:AB1"/>
    <mergeCell ref="AC1:AI1"/>
    <mergeCell ref="AJ1:AP1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D57"/>
  <sheetViews>
    <sheetView topLeftCell="AJ1" zoomScale="50" zoomScaleNormal="50" workbookViewId="0">
      <selection activeCell="AJ1" sqref="A1:XFD1048576"/>
    </sheetView>
  </sheetViews>
  <sheetFormatPr defaultRowHeight="14.4" x14ac:dyDescent="0.3"/>
  <cols>
    <col min="1" max="1" width="12.77734375" style="166" customWidth="1"/>
    <col min="2" max="2" width="20.88671875" style="166" customWidth="1"/>
    <col min="3" max="3" width="20.44140625" style="166" customWidth="1"/>
    <col min="4" max="4" width="13.77734375" style="166" customWidth="1"/>
    <col min="5" max="5" width="19.21875" style="166" customWidth="1"/>
    <col min="6" max="6" width="14.109375" style="166" customWidth="1"/>
    <col min="7" max="7" width="19.44140625" style="166" customWidth="1"/>
    <col min="8" max="8" width="12.77734375" style="166" customWidth="1"/>
    <col min="9" max="9" width="15" style="166" customWidth="1"/>
    <col min="10" max="10" width="15.44140625" style="166" customWidth="1"/>
    <col min="11" max="11" width="13.77734375" style="166" customWidth="1"/>
    <col min="12" max="12" width="19.21875" style="166" customWidth="1"/>
    <col min="13" max="13" width="14.109375" style="166" customWidth="1"/>
    <col min="14" max="14" width="19.44140625" style="166" customWidth="1"/>
    <col min="15" max="15" width="12.77734375" style="166" customWidth="1"/>
    <col min="16" max="16" width="15" style="166" customWidth="1"/>
    <col min="17" max="17" width="15.44140625" style="166" customWidth="1"/>
    <col min="18" max="18" width="13.77734375" style="166" customWidth="1"/>
    <col min="19" max="19" width="19.21875" style="166" customWidth="1"/>
    <col min="20" max="20" width="14.109375" style="166" customWidth="1"/>
    <col min="21" max="21" width="19.44140625" style="166" customWidth="1"/>
    <col min="22" max="22" width="12.77734375" style="166" customWidth="1"/>
    <col min="23" max="23" width="15" style="166" customWidth="1"/>
    <col min="24" max="24" width="15.44140625" style="166" customWidth="1"/>
    <col min="25" max="25" width="13.77734375" style="166" customWidth="1"/>
    <col min="26" max="26" width="19.21875" style="166" customWidth="1"/>
    <col min="27" max="27" width="14.109375" style="166" customWidth="1"/>
    <col min="28" max="28" width="19.44140625" style="166" customWidth="1"/>
    <col min="29" max="29" width="12.77734375" style="166" customWidth="1"/>
    <col min="30" max="30" width="15" style="166" customWidth="1"/>
    <col min="31" max="31" width="15.44140625" style="166" customWidth="1"/>
    <col min="32" max="32" width="13.77734375" style="166" customWidth="1"/>
    <col min="33" max="33" width="19.21875" style="166" customWidth="1"/>
    <col min="34" max="34" width="14.109375" style="166" customWidth="1"/>
    <col min="35" max="35" width="19.44140625" style="166" customWidth="1"/>
    <col min="36" max="36" width="12.77734375" style="166" customWidth="1"/>
    <col min="37" max="37" width="15" style="166" customWidth="1"/>
    <col min="38" max="38" width="15.44140625" style="166" customWidth="1"/>
    <col min="39" max="39" width="13.77734375" style="166" customWidth="1"/>
    <col min="40" max="40" width="19.21875" style="166" customWidth="1"/>
    <col min="41" max="41" width="14.109375" style="166" customWidth="1"/>
    <col min="42" max="42" width="19.44140625" style="166" customWidth="1"/>
    <col min="43" max="43" width="12.77734375" style="166" customWidth="1"/>
    <col min="44" max="44" width="15" style="166" customWidth="1"/>
    <col min="45" max="45" width="15.44140625" style="166" customWidth="1"/>
    <col min="46" max="46" width="13.77734375" style="166" customWidth="1"/>
    <col min="47" max="47" width="19.21875" style="166" customWidth="1"/>
    <col min="48" max="48" width="14.109375" style="166" customWidth="1"/>
    <col min="49" max="49" width="19.44140625" style="166" customWidth="1"/>
    <col min="50" max="50" width="12.77734375" style="166" customWidth="1"/>
    <col min="51" max="51" width="15" style="166" customWidth="1"/>
    <col min="52" max="52" width="15.44140625" style="166" customWidth="1"/>
    <col min="53" max="53" width="13.77734375" style="166" customWidth="1"/>
    <col min="54" max="54" width="19.21875" style="166" customWidth="1"/>
    <col min="55" max="55" width="14.109375" style="166" customWidth="1"/>
    <col min="56" max="56" width="19.44140625" style="166" customWidth="1"/>
    <col min="57" max="57" width="14.109375" style="166" customWidth="1"/>
    <col min="58" max="58" width="15.44140625" style="166" customWidth="1"/>
    <col min="59" max="59" width="14.88671875" style="166" customWidth="1"/>
    <col min="60" max="60" width="17.21875" style="166" customWidth="1"/>
    <col min="61" max="61" width="11.44140625" style="166" customWidth="1"/>
    <col min="62" max="62" width="18.21875" style="166" customWidth="1"/>
    <col min="63" max="63" width="18.109375" style="166" customWidth="1"/>
    <col min="64" max="16384" width="8.88671875" style="166"/>
  </cols>
  <sheetData>
    <row r="1" spans="1:56" ht="15" customHeight="1" x14ac:dyDescent="0.3">
      <c r="A1" s="255" t="s">
        <v>73</v>
      </c>
      <c r="B1" s="256"/>
      <c r="C1" s="256"/>
      <c r="D1" s="256"/>
      <c r="E1" s="256"/>
      <c r="F1" s="256"/>
      <c r="G1" s="257"/>
      <c r="H1" s="255" t="s">
        <v>74</v>
      </c>
      <c r="I1" s="258"/>
      <c r="J1" s="258"/>
      <c r="K1" s="258"/>
      <c r="L1" s="258"/>
      <c r="M1" s="258"/>
      <c r="N1" s="259"/>
      <c r="O1" s="255" t="s">
        <v>72</v>
      </c>
      <c r="P1" s="258"/>
      <c r="Q1" s="258"/>
      <c r="R1" s="258"/>
      <c r="S1" s="258"/>
      <c r="T1" s="258"/>
      <c r="U1" s="259"/>
      <c r="V1" s="255" t="s">
        <v>75</v>
      </c>
      <c r="W1" s="258"/>
      <c r="X1" s="258"/>
      <c r="Y1" s="258"/>
      <c r="Z1" s="258"/>
      <c r="AA1" s="258"/>
      <c r="AB1" s="259"/>
      <c r="AC1" s="232" t="s">
        <v>76</v>
      </c>
      <c r="AD1" s="233"/>
      <c r="AE1" s="233"/>
      <c r="AF1" s="233"/>
      <c r="AG1" s="233"/>
      <c r="AH1" s="233"/>
      <c r="AI1" s="234"/>
      <c r="AJ1" s="232" t="s">
        <v>77</v>
      </c>
      <c r="AK1" s="233"/>
      <c r="AL1" s="233"/>
      <c r="AM1" s="233"/>
      <c r="AN1" s="233"/>
      <c r="AO1" s="233"/>
      <c r="AP1" s="234"/>
      <c r="AQ1" s="232" t="s">
        <v>126</v>
      </c>
      <c r="AR1" s="233"/>
      <c r="AS1" s="233"/>
      <c r="AT1" s="233"/>
      <c r="AU1" s="233"/>
      <c r="AV1" s="233"/>
      <c r="AW1" s="234"/>
      <c r="AX1" s="232" t="s">
        <v>78</v>
      </c>
      <c r="AY1" s="233"/>
      <c r="AZ1" s="233"/>
      <c r="BA1" s="233"/>
      <c r="BB1" s="233"/>
      <c r="BC1" s="233"/>
      <c r="BD1" s="234"/>
    </row>
    <row r="2" spans="1:56" x14ac:dyDescent="0.3">
      <c r="A2" s="164" t="s">
        <v>0</v>
      </c>
      <c r="B2" s="235" t="s">
        <v>64</v>
      </c>
      <c r="C2" s="236"/>
      <c r="D2" s="236"/>
      <c r="E2" s="236"/>
      <c r="F2" s="236"/>
      <c r="G2" s="237"/>
      <c r="H2" s="164" t="s">
        <v>0</v>
      </c>
      <c r="I2" s="235" t="s">
        <v>65</v>
      </c>
      <c r="J2" s="236"/>
      <c r="K2" s="236"/>
      <c r="L2" s="236"/>
      <c r="M2" s="236"/>
      <c r="N2" s="237"/>
      <c r="O2" s="164" t="s">
        <v>0</v>
      </c>
      <c r="P2" s="235" t="s">
        <v>65</v>
      </c>
      <c r="Q2" s="236"/>
      <c r="R2" s="236"/>
      <c r="S2" s="236"/>
      <c r="T2" s="236"/>
      <c r="U2" s="237"/>
      <c r="V2" s="164" t="s">
        <v>0</v>
      </c>
      <c r="W2" s="235"/>
      <c r="X2" s="236"/>
      <c r="Y2" s="236"/>
      <c r="Z2" s="236"/>
      <c r="AA2" s="236"/>
      <c r="AB2" s="237"/>
      <c r="AC2" s="164" t="s">
        <v>0</v>
      </c>
      <c r="AD2" s="235"/>
      <c r="AE2" s="236"/>
      <c r="AF2" s="236"/>
      <c r="AG2" s="236"/>
      <c r="AH2" s="236"/>
      <c r="AI2" s="237"/>
      <c r="AJ2" s="164" t="s">
        <v>0</v>
      </c>
      <c r="AK2" s="235"/>
      <c r="AL2" s="236"/>
      <c r="AM2" s="236"/>
      <c r="AN2" s="236"/>
      <c r="AO2" s="236"/>
      <c r="AP2" s="237"/>
      <c r="AQ2" s="164" t="s">
        <v>0</v>
      </c>
      <c r="AR2" s="235" t="s">
        <v>62</v>
      </c>
      <c r="AS2" s="236"/>
      <c r="AT2" s="236"/>
      <c r="AU2" s="236"/>
      <c r="AV2" s="236"/>
      <c r="AW2" s="237"/>
      <c r="AX2" s="164" t="s">
        <v>0</v>
      </c>
      <c r="AY2" s="235" t="s">
        <v>62</v>
      </c>
      <c r="AZ2" s="236"/>
      <c r="BA2" s="236"/>
      <c r="BB2" s="236"/>
      <c r="BC2" s="236"/>
      <c r="BD2" s="237"/>
    </row>
    <row r="3" spans="1:56" x14ac:dyDescent="0.3">
      <c r="A3" s="164" t="s">
        <v>1</v>
      </c>
      <c r="B3" s="235">
        <v>180</v>
      </c>
      <c r="C3" s="236"/>
      <c r="D3" s="236"/>
      <c r="E3" s="236"/>
      <c r="F3" s="236"/>
      <c r="G3" s="237"/>
      <c r="H3" s="164" t="s">
        <v>1</v>
      </c>
      <c r="I3" s="235">
        <v>182</v>
      </c>
      <c r="J3" s="236"/>
      <c r="K3" s="236"/>
      <c r="L3" s="236"/>
      <c r="M3" s="236"/>
      <c r="N3" s="237"/>
      <c r="O3" s="164" t="s">
        <v>1</v>
      </c>
      <c r="P3" s="235">
        <v>230</v>
      </c>
      <c r="Q3" s="236"/>
      <c r="R3" s="236"/>
      <c r="S3" s="236"/>
      <c r="T3" s="236"/>
      <c r="U3" s="237"/>
      <c r="V3" s="164" t="s">
        <v>1</v>
      </c>
      <c r="W3" s="235">
        <v>225</v>
      </c>
      <c r="X3" s="236"/>
      <c r="Y3" s="236"/>
      <c r="Z3" s="236"/>
      <c r="AA3" s="236"/>
      <c r="AB3" s="237"/>
      <c r="AC3" s="164" t="s">
        <v>1</v>
      </c>
      <c r="AD3" s="235">
        <v>233</v>
      </c>
      <c r="AE3" s="236"/>
      <c r="AF3" s="236"/>
      <c r="AG3" s="236"/>
      <c r="AH3" s="236"/>
      <c r="AI3" s="237"/>
      <c r="AJ3" s="164" t="s">
        <v>1</v>
      </c>
      <c r="AK3" s="235">
        <v>228</v>
      </c>
      <c r="AL3" s="236"/>
      <c r="AM3" s="236"/>
      <c r="AN3" s="236"/>
      <c r="AO3" s="236"/>
      <c r="AP3" s="237"/>
      <c r="AQ3" s="164" t="s">
        <v>1</v>
      </c>
      <c r="AR3" s="235">
        <v>229</v>
      </c>
      <c r="AS3" s="236"/>
      <c r="AT3" s="236"/>
      <c r="AU3" s="236"/>
      <c r="AV3" s="236"/>
      <c r="AW3" s="237"/>
      <c r="AX3" s="164" t="s">
        <v>1</v>
      </c>
      <c r="AY3" s="235">
        <v>209</v>
      </c>
      <c r="AZ3" s="236"/>
      <c r="BA3" s="236"/>
      <c r="BB3" s="236"/>
      <c r="BC3" s="236"/>
      <c r="BD3" s="237"/>
    </row>
    <row r="4" spans="1:56" ht="15" customHeight="1" x14ac:dyDescent="0.3">
      <c r="A4" s="233" t="s">
        <v>2</v>
      </c>
      <c r="B4" s="164" t="s">
        <v>3</v>
      </c>
      <c r="C4" s="235">
        <v>101.67</v>
      </c>
      <c r="D4" s="236"/>
      <c r="E4" s="236"/>
      <c r="F4" s="236"/>
      <c r="G4" s="237"/>
      <c r="H4" s="233" t="s">
        <v>2</v>
      </c>
      <c r="I4" s="164" t="s">
        <v>3</v>
      </c>
      <c r="J4" s="235">
        <v>119.765</v>
      </c>
      <c r="K4" s="236"/>
      <c r="L4" s="236"/>
      <c r="M4" s="236"/>
      <c r="N4" s="237"/>
      <c r="O4" s="233" t="s">
        <v>2</v>
      </c>
      <c r="P4" s="164" t="s">
        <v>3</v>
      </c>
      <c r="Q4" s="235">
        <v>135.47</v>
      </c>
      <c r="R4" s="236"/>
      <c r="S4" s="236"/>
      <c r="T4" s="236"/>
      <c r="U4" s="237"/>
      <c r="V4" s="233" t="s">
        <v>2</v>
      </c>
      <c r="W4" s="164" t="s">
        <v>3</v>
      </c>
      <c r="X4" s="235">
        <v>112.05</v>
      </c>
      <c r="Y4" s="236"/>
      <c r="Z4" s="236"/>
      <c r="AA4" s="236"/>
      <c r="AB4" s="237"/>
      <c r="AC4" s="233" t="s">
        <v>2</v>
      </c>
      <c r="AD4" s="164" t="s">
        <v>3</v>
      </c>
      <c r="AE4" s="235">
        <v>117.05</v>
      </c>
      <c r="AF4" s="236"/>
      <c r="AG4" s="236"/>
      <c r="AH4" s="236"/>
      <c r="AI4" s="237"/>
      <c r="AJ4" s="233" t="s">
        <v>2</v>
      </c>
      <c r="AK4" s="164" t="s">
        <v>3</v>
      </c>
      <c r="AL4" s="235">
        <v>107.00075</v>
      </c>
      <c r="AM4" s="236"/>
      <c r="AN4" s="236"/>
      <c r="AO4" s="236"/>
      <c r="AP4" s="237"/>
      <c r="AQ4" s="233" t="s">
        <v>2</v>
      </c>
      <c r="AR4" s="164" t="s">
        <v>3</v>
      </c>
      <c r="AS4" s="235">
        <v>114</v>
      </c>
      <c r="AT4" s="236"/>
      <c r="AU4" s="236"/>
      <c r="AV4" s="236"/>
      <c r="AW4" s="237"/>
      <c r="AX4" s="233" t="s">
        <v>2</v>
      </c>
      <c r="AY4" s="164" t="s">
        <v>3</v>
      </c>
      <c r="AZ4" s="235"/>
      <c r="BA4" s="236"/>
      <c r="BB4" s="236"/>
      <c r="BC4" s="236"/>
      <c r="BD4" s="237"/>
    </row>
    <row r="5" spans="1:56" x14ac:dyDescent="0.3">
      <c r="A5" s="233"/>
      <c r="B5" s="164" t="s">
        <v>4</v>
      </c>
      <c r="C5" s="235">
        <v>352.4085</v>
      </c>
      <c r="D5" s="236"/>
      <c r="E5" s="236"/>
      <c r="F5" s="236"/>
      <c r="G5" s="237"/>
      <c r="H5" s="233"/>
      <c r="I5" s="164" t="s">
        <v>4</v>
      </c>
      <c r="J5" s="235">
        <v>339.15625</v>
      </c>
      <c r="K5" s="236"/>
      <c r="L5" s="236"/>
      <c r="M5" s="236"/>
      <c r="N5" s="237"/>
      <c r="O5" s="233"/>
      <c r="P5" s="164" t="s">
        <v>4</v>
      </c>
      <c r="Q5" s="235">
        <v>319.31369999999998</v>
      </c>
      <c r="R5" s="236"/>
      <c r="S5" s="236"/>
      <c r="T5" s="236"/>
      <c r="U5" s="237"/>
      <c r="V5" s="233"/>
      <c r="W5" s="164" t="s">
        <v>4</v>
      </c>
      <c r="X5" s="235">
        <v>338.66570000000002</v>
      </c>
      <c r="Y5" s="236"/>
      <c r="Z5" s="236"/>
      <c r="AA5" s="236"/>
      <c r="AB5" s="237"/>
      <c r="AC5" s="233"/>
      <c r="AD5" s="164" t="s">
        <v>4</v>
      </c>
      <c r="AE5" s="235">
        <v>335.1848</v>
      </c>
      <c r="AF5" s="236"/>
      <c r="AG5" s="236"/>
      <c r="AH5" s="236"/>
      <c r="AI5" s="237"/>
      <c r="AJ5" s="233"/>
      <c r="AK5" s="164" t="s">
        <v>4</v>
      </c>
      <c r="AL5" s="235">
        <v>333.22699999999998</v>
      </c>
      <c r="AM5" s="236"/>
      <c r="AN5" s="236"/>
      <c r="AO5" s="236"/>
      <c r="AP5" s="237"/>
      <c r="AQ5" s="233"/>
      <c r="AR5" s="164" t="s">
        <v>4</v>
      </c>
      <c r="AS5" s="235">
        <v>335.76889999999997</v>
      </c>
      <c r="AT5" s="236"/>
      <c r="AU5" s="236"/>
      <c r="AV5" s="236"/>
      <c r="AW5" s="237"/>
      <c r="AX5" s="233"/>
      <c r="AY5" s="164" t="s">
        <v>4</v>
      </c>
      <c r="AZ5" s="235"/>
      <c r="BA5" s="236"/>
      <c r="BB5" s="236"/>
      <c r="BC5" s="236"/>
      <c r="BD5" s="237"/>
    </row>
    <row r="6" spans="1:56" x14ac:dyDescent="0.3">
      <c r="A6" s="164" t="s">
        <v>5</v>
      </c>
      <c r="B6" s="235"/>
      <c r="C6" s="236"/>
      <c r="D6" s="236"/>
      <c r="E6" s="236"/>
      <c r="F6" s="236"/>
      <c r="G6" s="237"/>
      <c r="H6" s="164" t="s">
        <v>5</v>
      </c>
      <c r="I6" s="235"/>
      <c r="J6" s="236"/>
      <c r="K6" s="236"/>
      <c r="L6" s="236"/>
      <c r="M6" s="236"/>
      <c r="N6" s="237"/>
      <c r="O6" s="164" t="s">
        <v>5</v>
      </c>
      <c r="P6" s="235"/>
      <c r="Q6" s="236"/>
      <c r="R6" s="236"/>
      <c r="S6" s="236"/>
      <c r="T6" s="236"/>
      <c r="U6" s="237"/>
      <c r="V6" s="164" t="s">
        <v>5</v>
      </c>
      <c r="W6" s="235"/>
      <c r="X6" s="236"/>
      <c r="Y6" s="236"/>
      <c r="Z6" s="236"/>
      <c r="AA6" s="236"/>
      <c r="AB6" s="237"/>
      <c r="AC6" s="164" t="s">
        <v>5</v>
      </c>
      <c r="AD6" s="235"/>
      <c r="AE6" s="236"/>
      <c r="AF6" s="236"/>
      <c r="AG6" s="236"/>
      <c r="AH6" s="236"/>
      <c r="AI6" s="237"/>
      <c r="AJ6" s="164" t="s">
        <v>5</v>
      </c>
      <c r="AK6" s="235"/>
      <c r="AL6" s="236"/>
      <c r="AM6" s="236"/>
      <c r="AN6" s="236"/>
      <c r="AO6" s="236"/>
      <c r="AP6" s="237"/>
      <c r="AQ6" s="164" t="s">
        <v>5</v>
      </c>
      <c r="AR6" s="235"/>
      <c r="AS6" s="236"/>
      <c r="AT6" s="236"/>
      <c r="AU6" s="236"/>
      <c r="AV6" s="236"/>
      <c r="AW6" s="237"/>
      <c r="AX6" s="164" t="s">
        <v>5</v>
      </c>
      <c r="AY6" s="235"/>
      <c r="AZ6" s="236"/>
      <c r="BA6" s="236"/>
      <c r="BB6" s="236"/>
      <c r="BC6" s="236"/>
      <c r="BD6" s="237"/>
    </row>
    <row r="7" spans="1:56" ht="43.2" x14ac:dyDescent="0.3">
      <c r="A7" s="164" t="s">
        <v>6</v>
      </c>
      <c r="B7" s="235"/>
      <c r="C7" s="236"/>
      <c r="D7" s="236"/>
      <c r="E7" s="236"/>
      <c r="F7" s="236"/>
      <c r="G7" s="237"/>
      <c r="H7" s="164" t="s">
        <v>6</v>
      </c>
      <c r="I7" s="235"/>
      <c r="J7" s="236"/>
      <c r="K7" s="236"/>
      <c r="L7" s="236"/>
      <c r="M7" s="236"/>
      <c r="N7" s="237"/>
      <c r="O7" s="164" t="s">
        <v>6</v>
      </c>
      <c r="P7" s="235"/>
      <c r="Q7" s="236"/>
      <c r="R7" s="236"/>
      <c r="S7" s="236"/>
      <c r="T7" s="236"/>
      <c r="U7" s="237"/>
      <c r="V7" s="164" t="s">
        <v>6</v>
      </c>
      <c r="W7" s="235"/>
      <c r="X7" s="236"/>
      <c r="Y7" s="236"/>
      <c r="Z7" s="236"/>
      <c r="AA7" s="236"/>
      <c r="AB7" s="237"/>
      <c r="AC7" s="164" t="s">
        <v>6</v>
      </c>
      <c r="AD7" s="235"/>
      <c r="AE7" s="236"/>
      <c r="AF7" s="236"/>
      <c r="AG7" s="236"/>
      <c r="AH7" s="236"/>
      <c r="AI7" s="237"/>
      <c r="AJ7" s="164" t="s">
        <v>6</v>
      </c>
      <c r="AK7" s="235"/>
      <c r="AL7" s="236"/>
      <c r="AM7" s="236"/>
      <c r="AN7" s="236"/>
      <c r="AO7" s="236"/>
      <c r="AP7" s="237"/>
      <c r="AQ7" s="164" t="s">
        <v>6</v>
      </c>
      <c r="AR7" s="235"/>
      <c r="AS7" s="236"/>
      <c r="AT7" s="236"/>
      <c r="AU7" s="236"/>
      <c r="AV7" s="236"/>
      <c r="AW7" s="237"/>
      <c r="AX7" s="164" t="s">
        <v>6</v>
      </c>
      <c r="AY7" s="235"/>
      <c r="AZ7" s="236"/>
      <c r="BA7" s="236"/>
      <c r="BB7" s="236"/>
      <c r="BC7" s="236"/>
      <c r="BD7" s="237"/>
    </row>
    <row r="8" spans="1:56" ht="30" customHeight="1" x14ac:dyDescent="0.3">
      <c r="A8" s="240" t="s">
        <v>7</v>
      </c>
      <c r="B8" s="164" t="s">
        <v>8</v>
      </c>
      <c r="C8" s="235">
        <v>66.381900000000002</v>
      </c>
      <c r="D8" s="236"/>
      <c r="E8" s="236"/>
      <c r="F8" s="236"/>
      <c r="G8" s="237"/>
      <c r="H8" s="240" t="s">
        <v>7</v>
      </c>
      <c r="I8" s="164" t="s">
        <v>8</v>
      </c>
      <c r="J8" s="235">
        <v>117.7343</v>
      </c>
      <c r="K8" s="236"/>
      <c r="L8" s="236"/>
      <c r="M8" s="236"/>
      <c r="N8" s="237"/>
      <c r="O8" s="240" t="s">
        <v>7</v>
      </c>
      <c r="P8" s="164" t="s">
        <v>8</v>
      </c>
      <c r="Q8" s="235">
        <v>48.579000000000001</v>
      </c>
      <c r="R8" s="236"/>
      <c r="S8" s="236"/>
      <c r="T8" s="236"/>
      <c r="U8" s="237"/>
      <c r="V8" s="240" t="s">
        <v>7</v>
      </c>
      <c r="W8" s="164" t="s">
        <v>8</v>
      </c>
      <c r="X8" s="235">
        <v>74.042199999999994</v>
      </c>
      <c r="Y8" s="236"/>
      <c r="Z8" s="236"/>
      <c r="AA8" s="236"/>
      <c r="AB8" s="237"/>
      <c r="AC8" s="240" t="s">
        <v>7</v>
      </c>
      <c r="AD8" s="164" t="s">
        <v>8</v>
      </c>
      <c r="AE8" s="235">
        <v>64.605500000000006</v>
      </c>
      <c r="AF8" s="236"/>
      <c r="AG8" s="236"/>
      <c r="AH8" s="236"/>
      <c r="AI8" s="237"/>
      <c r="AJ8" s="240" t="s">
        <v>7</v>
      </c>
      <c r="AK8" s="164" t="s">
        <v>8</v>
      </c>
      <c r="AL8" s="235">
        <v>87.282499999999999</v>
      </c>
      <c r="AM8" s="236"/>
      <c r="AN8" s="236"/>
      <c r="AO8" s="236"/>
      <c r="AP8" s="237"/>
      <c r="AQ8" s="240" t="s">
        <v>7</v>
      </c>
      <c r="AR8" s="164" t="s">
        <v>8</v>
      </c>
      <c r="AS8" s="235">
        <v>90.614400000000003</v>
      </c>
      <c r="AT8" s="236"/>
      <c r="AU8" s="236"/>
      <c r="AV8" s="236"/>
      <c r="AW8" s="237"/>
      <c r="AX8" s="240" t="s">
        <v>7</v>
      </c>
      <c r="AY8" s="164" t="s">
        <v>8</v>
      </c>
      <c r="AZ8" s="235">
        <v>73.123400000000004</v>
      </c>
      <c r="BA8" s="236"/>
      <c r="BB8" s="236"/>
      <c r="BC8" s="236"/>
      <c r="BD8" s="237"/>
    </row>
    <row r="9" spans="1:56" x14ac:dyDescent="0.3">
      <c r="A9" s="240"/>
      <c r="B9" s="167" t="s">
        <v>9</v>
      </c>
      <c r="C9" s="247" t="s">
        <v>257</v>
      </c>
      <c r="D9" s="248"/>
      <c r="E9" s="248"/>
      <c r="F9" s="248"/>
      <c r="G9" s="249"/>
      <c r="H9" s="240"/>
      <c r="I9" s="167" t="s">
        <v>9</v>
      </c>
      <c r="J9" s="247" t="s">
        <v>63</v>
      </c>
      <c r="K9" s="248"/>
      <c r="L9" s="248"/>
      <c r="M9" s="248"/>
      <c r="N9" s="249"/>
      <c r="O9" s="240"/>
      <c r="P9" s="167" t="s">
        <v>9</v>
      </c>
      <c r="Q9" s="247" t="s">
        <v>63</v>
      </c>
      <c r="R9" s="248"/>
      <c r="S9" s="248"/>
      <c r="T9" s="248"/>
      <c r="U9" s="249"/>
      <c r="V9" s="240"/>
      <c r="W9" s="167" t="s">
        <v>9</v>
      </c>
      <c r="X9" s="247" t="s">
        <v>63</v>
      </c>
      <c r="Y9" s="248"/>
      <c r="Z9" s="248"/>
      <c r="AA9" s="248"/>
      <c r="AB9" s="249"/>
      <c r="AC9" s="240"/>
      <c r="AD9" s="167" t="s">
        <v>9</v>
      </c>
      <c r="AE9" s="247" t="s">
        <v>63</v>
      </c>
      <c r="AF9" s="248"/>
      <c r="AG9" s="248"/>
      <c r="AH9" s="248"/>
      <c r="AI9" s="249"/>
      <c r="AJ9" s="240"/>
      <c r="AK9" s="167" t="s">
        <v>9</v>
      </c>
      <c r="AL9" s="247" t="s">
        <v>63</v>
      </c>
      <c r="AM9" s="248"/>
      <c r="AN9" s="248"/>
      <c r="AO9" s="248"/>
      <c r="AP9" s="249"/>
      <c r="AQ9" s="240"/>
      <c r="AR9" s="167" t="s">
        <v>9</v>
      </c>
      <c r="AS9" s="247" t="s">
        <v>63</v>
      </c>
      <c r="AT9" s="248"/>
      <c r="AU9" s="248"/>
      <c r="AV9" s="248"/>
      <c r="AW9" s="249"/>
      <c r="AX9" s="240"/>
      <c r="AY9" s="167" t="s">
        <v>9</v>
      </c>
      <c r="AZ9" s="247" t="s">
        <v>63</v>
      </c>
      <c r="BA9" s="248"/>
      <c r="BB9" s="248"/>
      <c r="BC9" s="248"/>
      <c r="BD9" s="249"/>
    </row>
    <row r="10" spans="1:56" ht="30" customHeight="1" x14ac:dyDescent="0.3">
      <c r="A10" s="240"/>
      <c r="B10" s="242" t="s">
        <v>10</v>
      </c>
      <c r="C10" s="168" t="s">
        <v>11</v>
      </c>
      <c r="D10" s="244">
        <v>144.1601</v>
      </c>
      <c r="E10" s="245"/>
      <c r="F10" s="245"/>
      <c r="G10" s="246"/>
      <c r="H10" s="240"/>
      <c r="I10" s="242" t="s">
        <v>10</v>
      </c>
      <c r="J10" s="168" t="s">
        <v>11</v>
      </c>
      <c r="K10" s="244">
        <v>208.27</v>
      </c>
      <c r="L10" s="245"/>
      <c r="M10" s="245"/>
      <c r="N10" s="246"/>
      <c r="O10" s="240"/>
      <c r="P10" s="242" t="s">
        <v>10</v>
      </c>
      <c r="Q10" s="168" t="s">
        <v>11</v>
      </c>
      <c r="R10" s="244">
        <v>136.30799999999999</v>
      </c>
      <c r="S10" s="245"/>
      <c r="T10" s="245"/>
      <c r="U10" s="246"/>
      <c r="V10" s="240"/>
      <c r="W10" s="242" t="s">
        <v>10</v>
      </c>
      <c r="X10" s="168" t="s">
        <v>11</v>
      </c>
      <c r="Y10" s="244">
        <v>151.62209999999999</v>
      </c>
      <c r="Z10" s="245"/>
      <c r="AA10" s="245"/>
      <c r="AB10" s="246"/>
      <c r="AC10" s="240"/>
      <c r="AD10" s="242" t="s">
        <v>10</v>
      </c>
      <c r="AE10" s="168" t="s">
        <v>11</v>
      </c>
      <c r="AF10" s="244">
        <v>177.65360000000001</v>
      </c>
      <c r="AG10" s="245"/>
      <c r="AH10" s="245"/>
      <c r="AI10" s="246"/>
      <c r="AJ10" s="240"/>
      <c r="AK10" s="242" t="s">
        <v>10</v>
      </c>
      <c r="AL10" s="168" t="s">
        <v>11</v>
      </c>
      <c r="AM10" s="244">
        <v>178.489</v>
      </c>
      <c r="AN10" s="245"/>
      <c r="AO10" s="245"/>
      <c r="AP10" s="246"/>
      <c r="AQ10" s="240"/>
      <c r="AR10" s="242" t="s">
        <v>10</v>
      </c>
      <c r="AS10" s="168" t="s">
        <v>11</v>
      </c>
      <c r="AT10" s="244">
        <v>146.51840000000001</v>
      </c>
      <c r="AU10" s="245"/>
      <c r="AV10" s="245"/>
      <c r="AW10" s="246"/>
      <c r="AX10" s="240"/>
      <c r="AY10" s="242" t="s">
        <v>10</v>
      </c>
      <c r="AZ10" s="168" t="s">
        <v>11</v>
      </c>
      <c r="BA10" s="244">
        <v>84.480599999999995</v>
      </c>
      <c r="BB10" s="245"/>
      <c r="BC10" s="245"/>
      <c r="BD10" s="246"/>
    </row>
    <row r="11" spans="1:56" x14ac:dyDescent="0.3">
      <c r="A11" s="240"/>
      <c r="B11" s="233"/>
      <c r="C11" s="164" t="s">
        <v>12</v>
      </c>
      <c r="D11" s="164">
        <f>D10-C8</f>
        <v>77.778199999999998</v>
      </c>
      <c r="E11" s="164" t="s">
        <v>13</v>
      </c>
      <c r="F11" s="164" t="s">
        <v>14</v>
      </c>
      <c r="G11" s="165" t="s">
        <v>15</v>
      </c>
      <c r="H11" s="240"/>
      <c r="I11" s="233"/>
      <c r="J11" s="164" t="s">
        <v>12</v>
      </c>
      <c r="K11" s="164">
        <f>K10-J8</f>
        <v>90.535700000000006</v>
      </c>
      <c r="L11" s="164" t="s">
        <v>13</v>
      </c>
      <c r="M11" s="164" t="s">
        <v>14</v>
      </c>
      <c r="N11" s="165" t="s">
        <v>15</v>
      </c>
      <c r="O11" s="240"/>
      <c r="P11" s="233"/>
      <c r="Q11" s="164" t="s">
        <v>12</v>
      </c>
      <c r="R11" s="164">
        <f>R10-Q8</f>
        <v>87.728999999999985</v>
      </c>
      <c r="S11" s="164" t="s">
        <v>13</v>
      </c>
      <c r="T11" s="164" t="s">
        <v>14</v>
      </c>
      <c r="U11" s="165" t="s">
        <v>15</v>
      </c>
      <c r="V11" s="240"/>
      <c r="W11" s="233"/>
      <c r="X11" s="164" t="s">
        <v>12</v>
      </c>
      <c r="Y11" s="164">
        <f>Y10-X8</f>
        <v>77.579899999999995</v>
      </c>
      <c r="Z11" s="164" t="s">
        <v>13</v>
      </c>
      <c r="AA11" s="164" t="s">
        <v>14</v>
      </c>
      <c r="AB11" s="165" t="s">
        <v>15</v>
      </c>
      <c r="AC11" s="240"/>
      <c r="AD11" s="233"/>
      <c r="AE11" s="164" t="s">
        <v>12</v>
      </c>
      <c r="AF11" s="164">
        <f>AF10-AE8</f>
        <v>113.04810000000001</v>
      </c>
      <c r="AG11" s="164" t="s">
        <v>13</v>
      </c>
      <c r="AH11" s="164" t="s">
        <v>14</v>
      </c>
      <c r="AI11" s="165" t="s">
        <v>15</v>
      </c>
      <c r="AJ11" s="240"/>
      <c r="AK11" s="233"/>
      <c r="AL11" s="164" t="s">
        <v>12</v>
      </c>
      <c r="AM11" s="164">
        <f>AM10-AL8</f>
        <v>91.206500000000005</v>
      </c>
      <c r="AN11" s="164" t="s">
        <v>13</v>
      </c>
      <c r="AO11" s="164" t="s">
        <v>14</v>
      </c>
      <c r="AP11" s="165" t="s">
        <v>15</v>
      </c>
      <c r="AQ11" s="240"/>
      <c r="AR11" s="233"/>
      <c r="AS11" s="164" t="s">
        <v>12</v>
      </c>
      <c r="AT11" s="164">
        <f>AT10-AS8</f>
        <v>55.904000000000011</v>
      </c>
      <c r="AU11" s="164" t="s">
        <v>13</v>
      </c>
      <c r="AV11" s="164" t="s">
        <v>14</v>
      </c>
      <c r="AW11" s="165" t="s">
        <v>15</v>
      </c>
      <c r="AX11" s="240"/>
      <c r="AY11" s="233"/>
      <c r="AZ11" s="164" t="s">
        <v>12</v>
      </c>
      <c r="BA11" s="164">
        <f>BA10-AZ8</f>
        <v>11.357199999999992</v>
      </c>
      <c r="BB11" s="164" t="s">
        <v>13</v>
      </c>
      <c r="BC11" s="164" t="s">
        <v>14</v>
      </c>
      <c r="BD11" s="165" t="s">
        <v>15</v>
      </c>
    </row>
    <row r="12" spans="1:56" x14ac:dyDescent="0.3">
      <c r="A12" s="240"/>
      <c r="B12" s="233"/>
      <c r="C12" s="164" t="s">
        <v>16</v>
      </c>
      <c r="D12" s="164">
        <v>129.38720000000001</v>
      </c>
      <c r="E12" s="164">
        <f>D10-D12</f>
        <v>14.772899999999993</v>
      </c>
      <c r="F12" s="164">
        <f>(E12/D11)*100</f>
        <v>18.993625463176048</v>
      </c>
      <c r="G12" s="165">
        <f>(E12/E18)*100</f>
        <v>40.104408447148295</v>
      </c>
      <c r="H12" s="240"/>
      <c r="I12" s="233"/>
      <c r="J12" s="164" t="s">
        <v>16</v>
      </c>
      <c r="K12" s="164">
        <v>203.05109999999999</v>
      </c>
      <c r="L12" s="164">
        <f>K10-K12</f>
        <v>5.2189000000000192</v>
      </c>
      <c r="M12" s="164">
        <f>(L12/K11)*100</f>
        <v>5.7644663928152307</v>
      </c>
      <c r="N12" s="165">
        <f>(L12/L18)*100</f>
        <v>41.945828644912524</v>
      </c>
      <c r="O12" s="240"/>
      <c r="P12" s="233"/>
      <c r="Q12" s="164" t="s">
        <v>16</v>
      </c>
      <c r="R12" s="164">
        <v>128.86269999999999</v>
      </c>
      <c r="S12" s="164">
        <f>R10-R12</f>
        <v>7.4453000000000031</v>
      </c>
      <c r="T12" s="164">
        <f>(S12/R11)*100</f>
        <v>8.4867033706072146</v>
      </c>
      <c r="U12" s="165">
        <f>(S12/S18)*100</f>
        <v>51.947336105606922</v>
      </c>
      <c r="V12" s="240"/>
      <c r="W12" s="233"/>
      <c r="X12" s="164" t="s">
        <v>16</v>
      </c>
      <c r="Y12" s="164">
        <v>150.50110000000001</v>
      </c>
      <c r="Z12" s="164">
        <f>Y10-Y12</f>
        <v>1.1209999999999809</v>
      </c>
      <c r="AA12" s="164">
        <f>(Z12/Y11)*100</f>
        <v>1.444961903792066</v>
      </c>
      <c r="AB12" s="165">
        <f>(Z12/Z18)*100</f>
        <v>92.423118146589971</v>
      </c>
      <c r="AC12" s="240"/>
      <c r="AD12" s="233"/>
      <c r="AE12" s="164" t="s">
        <v>16</v>
      </c>
      <c r="AF12" s="164">
        <v>171.322</v>
      </c>
      <c r="AG12" s="164">
        <f>AF10-AF12</f>
        <v>6.3316000000000088</v>
      </c>
      <c r="AH12" s="164">
        <f>(AG12/AF11)*100</f>
        <v>5.6008017826040497</v>
      </c>
      <c r="AI12" s="165">
        <f>(AG12/AG18)*100</f>
        <v>18.68908396450859</v>
      </c>
      <c r="AJ12" s="240"/>
      <c r="AK12" s="233"/>
      <c r="AL12" s="164" t="s">
        <v>16</v>
      </c>
      <c r="AM12" s="164">
        <v>166.9479</v>
      </c>
      <c r="AN12" s="164">
        <f>AM10-AM12</f>
        <v>11.5411</v>
      </c>
      <c r="AO12" s="164">
        <f>(AN12/AM11)*100</f>
        <v>12.653813050604946</v>
      </c>
      <c r="AP12" s="165">
        <f>(AN12/AN18)*100</f>
        <v>30.726285242671914</v>
      </c>
      <c r="AQ12" s="240"/>
      <c r="AR12" s="233"/>
      <c r="AS12" s="164" t="s">
        <v>16</v>
      </c>
      <c r="AT12" s="164">
        <v>138.077</v>
      </c>
      <c r="AU12" s="164">
        <f>AT10-AT12</f>
        <v>8.4414000000000158</v>
      </c>
      <c r="AV12" s="164">
        <f>(AU12/AT11)*100</f>
        <v>15.099813966800255</v>
      </c>
      <c r="AW12" s="165">
        <f>(AU12/AU18)*100</f>
        <v>54.309279942354273</v>
      </c>
      <c r="AX12" s="240"/>
      <c r="AY12" s="233"/>
      <c r="AZ12" s="164" t="s">
        <v>16</v>
      </c>
      <c r="BA12" s="164">
        <v>81.384</v>
      </c>
      <c r="BB12" s="164">
        <f>BA10-BA12</f>
        <v>3.0965999999999951</v>
      </c>
      <c r="BC12" s="164">
        <f>(BB12/BA11)*100</f>
        <v>27.265523192336115</v>
      </c>
      <c r="BD12" s="165">
        <f>(BB12/BB18)*100</f>
        <v>52.16732087804715</v>
      </c>
    </row>
    <row r="13" spans="1:56" x14ac:dyDescent="0.3">
      <c r="A13" s="240"/>
      <c r="B13" s="233"/>
      <c r="C13" s="164" t="s">
        <v>17</v>
      </c>
      <c r="D13" s="164">
        <v>121.70099999999999</v>
      </c>
      <c r="E13" s="164">
        <f>D10-D13</f>
        <v>22.459100000000007</v>
      </c>
      <c r="F13" s="164">
        <f>(E13/D11)*100</f>
        <v>28.875828959785654</v>
      </c>
      <c r="G13" s="165">
        <f>(E13/E18)*100</f>
        <v>60.970352453164168</v>
      </c>
      <c r="H13" s="240"/>
      <c r="I13" s="233"/>
      <c r="J13" s="164" t="s">
        <v>17</v>
      </c>
      <c r="K13" s="164">
        <v>204.36500000000001</v>
      </c>
      <c r="L13" s="164">
        <f>K10-K13</f>
        <v>3.9050000000000011</v>
      </c>
      <c r="M13" s="164">
        <f>(L13/K11)*100</f>
        <v>4.3132156707243672</v>
      </c>
      <c r="N13" s="165">
        <f>(L13/L18)*100</f>
        <v>31.385629320044998</v>
      </c>
      <c r="O13" s="240"/>
      <c r="P13" s="233"/>
      <c r="Q13" s="164" t="s">
        <v>17</v>
      </c>
      <c r="R13" s="164">
        <v>126.88760000000001</v>
      </c>
      <c r="S13" s="164">
        <f>R10-R13</f>
        <v>9.4203999999999866</v>
      </c>
      <c r="T13" s="164">
        <f>(S13/R11)*100</f>
        <v>10.738068369638304</v>
      </c>
      <c r="U13" s="165">
        <f>(S13/S18)*100</f>
        <v>65.728000893081344</v>
      </c>
      <c r="V13" s="240"/>
      <c r="W13" s="233"/>
      <c r="X13" s="164" t="s">
        <v>17</v>
      </c>
      <c r="Y13" s="164">
        <v>150.24379999999999</v>
      </c>
      <c r="Z13" s="164">
        <f>Y10-Y13</f>
        <v>1.3782999999999959</v>
      </c>
      <c r="AA13" s="164">
        <f>(Z13/Y11)*100</f>
        <v>1.7766199750192975</v>
      </c>
      <c r="AB13" s="165">
        <f>(Z13/Z18)*100</f>
        <v>113.63673839558139</v>
      </c>
      <c r="AC13" s="240"/>
      <c r="AD13" s="233"/>
      <c r="AE13" s="164" t="s">
        <v>17</v>
      </c>
      <c r="AF13" s="164">
        <v>166.33</v>
      </c>
      <c r="AG13" s="164">
        <f>AF10-AF13</f>
        <v>11.323599999999999</v>
      </c>
      <c r="AH13" s="164">
        <f>(AG13/AF11)*100</f>
        <v>10.016621243523772</v>
      </c>
      <c r="AI13" s="165">
        <f>(AG13/AG18)*100</f>
        <v>33.424049399916164</v>
      </c>
      <c r="AJ13" s="240"/>
      <c r="AK13" s="233"/>
      <c r="AL13" s="164" t="s">
        <v>17</v>
      </c>
      <c r="AM13" s="164">
        <v>161.73500000000001</v>
      </c>
      <c r="AN13" s="164">
        <f>AM10-AM13</f>
        <v>16.753999999999991</v>
      </c>
      <c r="AO13" s="164">
        <f>(AN13/AM11)*100</f>
        <v>18.369304819283702</v>
      </c>
      <c r="AP13" s="165">
        <f>(AN13/AN18)*100</f>
        <v>44.604776230664747</v>
      </c>
      <c r="AQ13" s="240"/>
      <c r="AR13" s="233"/>
      <c r="AS13" s="164" t="s">
        <v>17</v>
      </c>
      <c r="AT13" s="164">
        <v>135.70689999999999</v>
      </c>
      <c r="AU13" s="164">
        <f>AT10-AT13</f>
        <v>10.811500000000024</v>
      </c>
      <c r="AV13" s="164">
        <f>(AU13/AT11)*100</f>
        <v>19.339403262736159</v>
      </c>
      <c r="AW13" s="165">
        <f>(AU13/AU18)*100</f>
        <v>69.557748726131123</v>
      </c>
      <c r="AX13" s="240"/>
      <c r="AY13" s="233"/>
      <c r="AZ13" s="164" t="s">
        <v>17</v>
      </c>
      <c r="BA13" s="164">
        <v>80.207800000000006</v>
      </c>
      <c r="BB13" s="164">
        <f>BA10-BA13</f>
        <v>4.2727999999999895</v>
      </c>
      <c r="BC13" s="164">
        <f>(BB13/BA11)*100</f>
        <v>37.62194907195429</v>
      </c>
      <c r="BD13" s="165">
        <f>(BB13/BB18)*100</f>
        <v>71.982344716049752</v>
      </c>
    </row>
    <row r="14" spans="1:56" x14ac:dyDescent="0.3">
      <c r="A14" s="240"/>
      <c r="B14" s="233"/>
      <c r="C14" s="164" t="s">
        <v>18</v>
      </c>
      <c r="D14" s="164">
        <v>116.2409</v>
      </c>
      <c r="E14" s="164">
        <f>D10-D14</f>
        <v>27.919200000000004</v>
      </c>
      <c r="F14" s="164">
        <f>(E14/D11)*100</f>
        <v>35.895919422151714</v>
      </c>
      <c r="G14" s="165">
        <f>(E14/E18)*100</f>
        <v>75.79303997980243</v>
      </c>
      <c r="H14" s="240"/>
      <c r="I14" s="233"/>
      <c r="J14" s="164" t="s">
        <v>18</v>
      </c>
      <c r="K14" s="164">
        <v>201.029</v>
      </c>
      <c r="L14" s="164">
        <f>K10-K14</f>
        <v>7.2410000000000139</v>
      </c>
      <c r="M14" s="164">
        <f>(L14/K11)*100</f>
        <v>7.9979499799526748</v>
      </c>
      <c r="N14" s="165">
        <f>(L14/L18)*100</f>
        <v>58.198038900498396</v>
      </c>
      <c r="O14" s="240"/>
      <c r="P14" s="233"/>
      <c r="Q14" s="164" t="s">
        <v>18</v>
      </c>
      <c r="R14" s="164">
        <v>126.235</v>
      </c>
      <c r="S14" s="164">
        <f>R10-R14</f>
        <v>10.072999999999993</v>
      </c>
      <c r="T14" s="164">
        <f>(S14/R11)*100</f>
        <v>11.481950096319341</v>
      </c>
      <c r="U14" s="165">
        <f>(S14/S18)*100</f>
        <v>70.281320644134965</v>
      </c>
      <c r="V14" s="240"/>
      <c r="W14" s="233"/>
      <c r="X14" s="164" t="s">
        <v>18</v>
      </c>
      <c r="Y14" s="164">
        <v>150.29900000000001</v>
      </c>
      <c r="Z14" s="164">
        <f>Y10-Y14</f>
        <v>1.3230999999999824</v>
      </c>
      <c r="AA14" s="164">
        <f>(Z14/Y11)*100</f>
        <v>1.705467524448965</v>
      </c>
      <c r="AB14" s="165">
        <f>(Z14/Z18)*100</f>
        <v>109.08566246186764</v>
      </c>
      <c r="AC14" s="240"/>
      <c r="AD14" s="233"/>
      <c r="AE14" s="164" t="s">
        <v>18</v>
      </c>
      <c r="AF14" s="164">
        <v>164.19220000000001</v>
      </c>
      <c r="AG14" s="164">
        <f>AF10-AF14</f>
        <v>13.461399999999998</v>
      </c>
      <c r="AH14" s="164">
        <f>(AG14/AF11)*100</f>
        <v>11.907674697761394</v>
      </c>
      <c r="AI14" s="165">
        <f>(AG14/AG18)*100</f>
        <v>39.734227506449486</v>
      </c>
      <c r="AJ14" s="240"/>
      <c r="AK14" s="233"/>
      <c r="AL14" s="164" t="s">
        <v>18</v>
      </c>
      <c r="AM14" s="164">
        <v>152.96700000000001</v>
      </c>
      <c r="AN14" s="164">
        <f>AM10-AM14</f>
        <v>25.521999999999991</v>
      </c>
      <c r="AO14" s="164">
        <f>(AN14/AM11)*100</f>
        <v>27.982654745001717</v>
      </c>
      <c r="AP14" s="165">
        <f>(AN14/AN18)*100</f>
        <v>67.948137696014442</v>
      </c>
      <c r="AQ14" s="240"/>
      <c r="AR14" s="233"/>
      <c r="AS14" s="164" t="s">
        <v>18</v>
      </c>
      <c r="AT14" s="164">
        <v>135.91300000000001</v>
      </c>
      <c r="AU14" s="164">
        <f>AT10-AT14</f>
        <v>10.605400000000003</v>
      </c>
      <c r="AV14" s="164">
        <f>(AU14/AT11)*100</f>
        <v>18.970735546651404</v>
      </c>
      <c r="AW14" s="165">
        <f>(AU14/AU18)*100</f>
        <v>68.231766946317322</v>
      </c>
      <c r="AX14" s="240"/>
      <c r="AY14" s="233"/>
      <c r="AZ14" s="164" t="s">
        <v>18</v>
      </c>
      <c r="BA14" s="164">
        <v>80.327299999999994</v>
      </c>
      <c r="BB14" s="164">
        <f>BA10-BA14</f>
        <v>4.1533000000000015</v>
      </c>
      <c r="BC14" s="164">
        <f>(BB14/BA11)*100</f>
        <v>36.569753108160505</v>
      </c>
      <c r="BD14" s="165">
        <f>(BB14/BB18)*100</f>
        <v>69.969170639667254</v>
      </c>
    </row>
    <row r="15" spans="1:56" x14ac:dyDescent="0.3">
      <c r="A15" s="240"/>
      <c r="B15" s="233"/>
      <c r="C15" s="164" t="s">
        <v>19</v>
      </c>
      <c r="D15" s="164">
        <v>112.459</v>
      </c>
      <c r="E15" s="164">
        <f>D10-D15</f>
        <v>31.701099999999997</v>
      </c>
      <c r="F15" s="164">
        <f>(E15/D11)*100</f>
        <v>40.758335883319482</v>
      </c>
      <c r="G15" s="165">
        <f>(E15/E18)*100</f>
        <v>86.05987061605326</v>
      </c>
      <c r="H15" s="240"/>
      <c r="I15" s="233"/>
      <c r="J15" s="164" t="s">
        <v>19</v>
      </c>
      <c r="K15" s="164">
        <v>201.94800000000001</v>
      </c>
      <c r="L15" s="164">
        <f>K10-K15</f>
        <v>6.3220000000000027</v>
      </c>
      <c r="M15" s="164">
        <f>(L15/K11)*100</f>
        <v>6.9828807862533813</v>
      </c>
      <c r="N15" s="165">
        <f>(L15/L18)*100</f>
        <v>50.81176659701012</v>
      </c>
      <c r="O15" s="240"/>
      <c r="P15" s="233"/>
      <c r="Q15" s="164" t="s">
        <v>19</v>
      </c>
      <c r="R15" s="164">
        <v>123.6845</v>
      </c>
      <c r="S15" s="164">
        <f>R10-R15</f>
        <v>12.623499999999993</v>
      </c>
      <c r="T15" s="164">
        <f>(S15/R11)*100</f>
        <v>14.389198554639851</v>
      </c>
      <c r="U15" s="165">
        <f>(S15/S18)*100</f>
        <v>88.076665457285586</v>
      </c>
      <c r="V15" s="240"/>
      <c r="W15" s="233"/>
      <c r="X15" s="164" t="s">
        <v>19</v>
      </c>
      <c r="Y15" s="164">
        <v>149.87629999999999</v>
      </c>
      <c r="Z15" s="164">
        <f>Y10-Y15</f>
        <v>1.7458000000000027</v>
      </c>
      <c r="AA15" s="164">
        <f>(Z15/Y11)*100</f>
        <v>2.2503251486531988</v>
      </c>
      <c r="AB15" s="165">
        <f>(Z15/Z18)*100</f>
        <v>143.93602110644045</v>
      </c>
      <c r="AC15" s="240"/>
      <c r="AD15" s="233"/>
      <c r="AE15" s="164" t="s">
        <v>19</v>
      </c>
      <c r="AF15" s="164">
        <v>164.6</v>
      </c>
      <c r="AG15" s="164">
        <f>AF10-AF15</f>
        <v>13.053600000000017</v>
      </c>
      <c r="AH15" s="164">
        <f>(AG15/AF11)*100</f>
        <v>11.546943292280027</v>
      </c>
      <c r="AI15" s="165">
        <f>(AG15/AG18)*100</f>
        <v>38.530517789991364</v>
      </c>
      <c r="AJ15" s="240"/>
      <c r="AK15" s="233"/>
      <c r="AL15" s="164" t="s">
        <v>19</v>
      </c>
      <c r="AM15" s="164">
        <v>147.5146</v>
      </c>
      <c r="AN15" s="164">
        <f>AM10-AM15</f>
        <v>30.974400000000003</v>
      </c>
      <c r="AO15" s="164">
        <f>(AN15/AM11)*100</f>
        <v>33.9607374474407</v>
      </c>
      <c r="AP15" s="165">
        <f>(AN15/AN18)*100</f>
        <v>82.464258140092113</v>
      </c>
      <c r="AQ15" s="240"/>
      <c r="AR15" s="233"/>
      <c r="AS15" s="164" t="s">
        <v>19</v>
      </c>
      <c r="AT15" s="164">
        <v>132.04859999999999</v>
      </c>
      <c r="AU15" s="164">
        <f>AT10-AT15</f>
        <v>14.469800000000021</v>
      </c>
      <c r="AV15" s="164">
        <f>(AU15/AT11)*100</f>
        <v>25.883299942759049</v>
      </c>
      <c r="AW15" s="165">
        <f>(AU15/AU18)*100</f>
        <v>93.094086159864176</v>
      </c>
      <c r="AX15" s="240"/>
      <c r="AY15" s="233"/>
      <c r="AZ15" s="164" t="s">
        <v>19</v>
      </c>
      <c r="BA15" s="164">
        <v>81.659599999999998</v>
      </c>
      <c r="BB15" s="164">
        <f>BA10-BA15</f>
        <v>2.820999999999998</v>
      </c>
      <c r="BC15" s="164">
        <f>(BB15/BA11)*100</f>
        <v>24.838868735251644</v>
      </c>
      <c r="BD15" s="165">
        <f>(BB15/BB18)*100</f>
        <v>47.524385518624015</v>
      </c>
    </row>
    <row r="16" spans="1:56" x14ac:dyDescent="0.3">
      <c r="A16" s="240"/>
      <c r="B16" s="233"/>
      <c r="C16" s="164" t="s">
        <v>20</v>
      </c>
      <c r="D16" s="164">
        <v>109.6546</v>
      </c>
      <c r="E16" s="164">
        <f>D10-D16</f>
        <v>34.505499999999998</v>
      </c>
      <c r="F16" s="164">
        <f>(E16/D11)*100</f>
        <v>44.363973452715541</v>
      </c>
      <c r="G16" s="165">
        <f>(E16/E18)*100</f>
        <v>93.673054422156511</v>
      </c>
      <c r="H16" s="240"/>
      <c r="I16" s="233"/>
      <c r="J16" s="164" t="s">
        <v>20</v>
      </c>
      <c r="K16" s="164">
        <v>199.3021</v>
      </c>
      <c r="L16" s="164">
        <f>K10-K16</f>
        <v>8.9679000000000144</v>
      </c>
      <c r="M16" s="164">
        <f>(L16/K11)*100</f>
        <v>9.9053743440433042</v>
      </c>
      <c r="N16" s="165">
        <f>(L16/L18)*100</f>
        <v>72.077640250763622</v>
      </c>
      <c r="O16" s="240"/>
      <c r="P16" s="233"/>
      <c r="Q16" s="164" t="s">
        <v>20</v>
      </c>
      <c r="R16" s="164">
        <v>123.01416999999999</v>
      </c>
      <c r="S16" s="164">
        <f>R10-R16</f>
        <v>13.29383</v>
      </c>
      <c r="T16" s="164">
        <f>(S16/R11)*100</f>
        <v>15.153290246098782</v>
      </c>
      <c r="U16" s="165">
        <f>(S16/S18)*100</f>
        <v>92.753690938014614</v>
      </c>
      <c r="V16" s="240"/>
      <c r="W16" s="233"/>
      <c r="X16" s="164" t="s">
        <v>20</v>
      </c>
      <c r="Y16" s="164">
        <v>151.48429999999999</v>
      </c>
      <c r="Z16" s="164">
        <f>Y10-Y16</f>
        <v>0.13779999999999859</v>
      </c>
      <c r="AA16" s="164">
        <f>(Z16/Y11)*100</f>
        <v>0.17762332769183589</v>
      </c>
      <c r="AB16" s="165">
        <f>(Z16/Z18)*100</f>
        <v>11.361200428724517</v>
      </c>
      <c r="AC16" s="240"/>
      <c r="AD16" s="233"/>
      <c r="AE16" s="164" t="s">
        <v>20</v>
      </c>
      <c r="AF16" s="164">
        <v>159.12899999999999</v>
      </c>
      <c r="AG16" s="164">
        <f>AF10-AF16</f>
        <v>18.524600000000021</v>
      </c>
      <c r="AH16" s="164">
        <f>(AG16/AF11)*100</f>
        <v>16.386476199069264</v>
      </c>
      <c r="AI16" s="165">
        <f>(AG16/AG18)*100</f>
        <v>54.679355109124984</v>
      </c>
      <c r="AJ16" s="240"/>
      <c r="AK16" s="233"/>
      <c r="AL16" s="164" t="s">
        <v>20</v>
      </c>
      <c r="AM16" s="164">
        <v>144.3887</v>
      </c>
      <c r="AN16" s="164">
        <f>AM10-AM16</f>
        <v>34.100300000000004</v>
      </c>
      <c r="AO16" s="164">
        <f>(AN16/AM11)*100</f>
        <v>37.388015108572311</v>
      </c>
      <c r="AP16" s="165">
        <f>(AN16/AN18)*100</f>
        <v>90.786454034770102</v>
      </c>
      <c r="AQ16" s="240"/>
      <c r="AR16" s="233"/>
      <c r="AS16" s="164" t="s">
        <v>20</v>
      </c>
      <c r="AT16" s="164">
        <v>132.1002</v>
      </c>
      <c r="AU16" s="164">
        <f>AT10-AT16</f>
        <v>14.418200000000013</v>
      </c>
      <c r="AV16" s="164">
        <f>(AU16/AT11)*100</f>
        <v>25.790998855180327</v>
      </c>
      <c r="AW16" s="165">
        <f>(AU16/AU18)*100</f>
        <v>92.762108188789966</v>
      </c>
      <c r="AX16" s="240"/>
      <c r="AY16" s="233"/>
      <c r="AZ16" s="164" t="s">
        <v>20</v>
      </c>
      <c r="BA16" s="164">
        <v>79.068399999999997</v>
      </c>
      <c r="BB16" s="164">
        <f>BA10-BA16</f>
        <v>5.4121999999999986</v>
      </c>
      <c r="BC16" s="164">
        <f>(BB16/BA11)*100</f>
        <v>47.65435142464694</v>
      </c>
      <c r="BD16" s="165">
        <f>(BB16/BB18)*100</f>
        <v>91.17741201839668</v>
      </c>
    </row>
    <row r="17" spans="1:56" x14ac:dyDescent="0.3">
      <c r="A17" s="240"/>
      <c r="B17" s="233"/>
      <c r="C17" s="164" t="s">
        <v>21</v>
      </c>
      <c r="D17" s="164">
        <v>109.083</v>
      </c>
      <c r="E17" s="164">
        <f>D10-D17</f>
        <v>35.077100000000002</v>
      </c>
      <c r="F17" s="164">
        <f>(E17/D11)*100</f>
        <v>45.098883748916798</v>
      </c>
      <c r="G17" s="165">
        <f>(E17/E18)*100</f>
        <v>95.224793069841809</v>
      </c>
      <c r="H17" s="240"/>
      <c r="I17" s="233"/>
      <c r="J17" s="164" t="s">
        <v>21</v>
      </c>
      <c r="K17" s="164">
        <v>194.404</v>
      </c>
      <c r="L17" s="164">
        <f>K10-K17</f>
        <v>13.866000000000014</v>
      </c>
      <c r="M17" s="164">
        <f>(L17/K11)*100</f>
        <v>15.315505375227687</v>
      </c>
      <c r="N17" s="165">
        <f>(L17/L18)*100</f>
        <v>111.44510528853885</v>
      </c>
      <c r="O17" s="240"/>
      <c r="P17" s="233"/>
      <c r="Q17" s="164" t="s">
        <v>21</v>
      </c>
      <c r="R17" s="164">
        <v>123.864</v>
      </c>
      <c r="S17" s="164">
        <f>R10-R17</f>
        <v>12.443999999999988</v>
      </c>
      <c r="T17" s="164">
        <f>(S17/R11)*100</f>
        <v>14.184591184215014</v>
      </c>
      <c r="U17" s="165">
        <f>(S17/S18)*100</f>
        <v>86.824258323797793</v>
      </c>
      <c r="V17" s="240"/>
      <c r="W17" s="233"/>
      <c r="X17" s="164" t="s">
        <v>21</v>
      </c>
      <c r="Y17" s="164">
        <v>149.4092</v>
      </c>
      <c r="Z17" s="164">
        <f>Y10-Y17</f>
        <v>2.2128999999999905</v>
      </c>
      <c r="AA17" s="164">
        <f>(Z17/Y11)*100</f>
        <v>2.8524140917943832</v>
      </c>
      <c r="AB17" s="165">
        <f>(Z17/Z18)*100</f>
        <v>182.44702778464901</v>
      </c>
      <c r="AC17" s="240"/>
      <c r="AD17" s="233"/>
      <c r="AE17" s="164" t="s">
        <v>21</v>
      </c>
      <c r="AF17" s="164">
        <v>150.66</v>
      </c>
      <c r="AG17" s="164">
        <f>AF10-AF17</f>
        <v>26.993600000000015</v>
      </c>
      <c r="AH17" s="164">
        <f>(AG17/AF11)*100</f>
        <v>23.877977604223346</v>
      </c>
      <c r="AI17" s="165">
        <f>(AG17/AG18)*100</f>
        <v>79.677436493833895</v>
      </c>
      <c r="AJ17" s="240"/>
      <c r="AK17" s="233"/>
      <c r="AL17" s="164" t="s">
        <v>21</v>
      </c>
      <c r="AM17" s="164">
        <v>143.01480000000001</v>
      </c>
      <c r="AN17" s="164">
        <f>AM10-AM17</f>
        <v>35.474199999999996</v>
      </c>
      <c r="AO17" s="164">
        <f>(AN17/AM11)*100</f>
        <v>38.894377045495652</v>
      </c>
      <c r="AP17" s="165">
        <f>(AN17/AN18)*100</f>
        <v>94.444237373871815</v>
      </c>
      <c r="AQ17" s="240"/>
      <c r="AR17" s="233"/>
      <c r="AS17" s="164" t="s">
        <v>21</v>
      </c>
      <c r="AT17" s="164">
        <v>133.58580000000001</v>
      </c>
      <c r="AU17" s="164">
        <f>AT10-AT17</f>
        <v>12.932600000000008</v>
      </c>
      <c r="AV17" s="164">
        <f>(AU17/AT11)*100</f>
        <v>23.133586147681751</v>
      </c>
      <c r="AW17" s="165">
        <f>(AU17/AU18)*100</f>
        <v>83.204230789026695</v>
      </c>
      <c r="AX17" s="240"/>
      <c r="AY17" s="233"/>
      <c r="AZ17" s="164" t="s">
        <v>21</v>
      </c>
      <c r="BA17" s="164">
        <v>79.564599999999999</v>
      </c>
      <c r="BB17" s="164">
        <f>BA10-BA17</f>
        <v>4.9159999999999968</v>
      </c>
      <c r="BC17" s="164">
        <f>(BB17/BA11)*100</f>
        <v>43.285316803437468</v>
      </c>
      <c r="BD17" s="165">
        <f>(BB17/BB18)*100</f>
        <v>82.818106774036053</v>
      </c>
    </row>
    <row r="18" spans="1:56" x14ac:dyDescent="0.3">
      <c r="A18" s="240"/>
      <c r="B18" s="243"/>
      <c r="C18" s="167" t="s">
        <v>22</v>
      </c>
      <c r="D18" s="167">
        <v>107.324</v>
      </c>
      <c r="E18" s="167">
        <f>D10-D18</f>
        <v>36.836100000000002</v>
      </c>
      <c r="F18" s="167">
        <f>(E18/D11)*100</f>
        <v>47.360442900452831</v>
      </c>
      <c r="G18" s="169">
        <f>(E18/E18)*100</f>
        <v>100</v>
      </c>
      <c r="H18" s="240"/>
      <c r="I18" s="243"/>
      <c r="J18" s="167" t="s">
        <v>22</v>
      </c>
      <c r="K18" s="167">
        <v>195.828</v>
      </c>
      <c r="L18" s="167">
        <f>K10-K18</f>
        <v>12.442000000000007</v>
      </c>
      <c r="M18" s="167">
        <f>(L18/K11)*100</f>
        <v>13.742645166492339</v>
      </c>
      <c r="N18" s="169">
        <f>(L18/L18)*100</f>
        <v>100</v>
      </c>
      <c r="O18" s="240"/>
      <c r="P18" s="243"/>
      <c r="Q18" s="167" t="s">
        <v>22</v>
      </c>
      <c r="R18" s="167">
        <v>121.9756</v>
      </c>
      <c r="S18" s="167">
        <f>R10-R18</f>
        <v>14.332399999999993</v>
      </c>
      <c r="T18" s="167">
        <f>(S18/R11)*100</f>
        <v>16.337129113520039</v>
      </c>
      <c r="U18" s="169">
        <f>(S18/S18)*100</f>
        <v>100</v>
      </c>
      <c r="V18" s="240"/>
      <c r="W18" s="243"/>
      <c r="X18" s="167" t="s">
        <v>22</v>
      </c>
      <c r="Y18" s="167">
        <v>150.4092</v>
      </c>
      <c r="Z18" s="167">
        <f>Y10-Y18</f>
        <v>1.2128999999999905</v>
      </c>
      <c r="AA18" s="167">
        <f>(Z18/Y11)*100</f>
        <v>1.5634204220422954</v>
      </c>
      <c r="AB18" s="169">
        <f>(Z18/Z18)*100</f>
        <v>100</v>
      </c>
      <c r="AC18" s="240"/>
      <c r="AD18" s="243"/>
      <c r="AE18" s="167" t="s">
        <v>22</v>
      </c>
      <c r="AF18" s="167">
        <v>143.77500000000001</v>
      </c>
      <c r="AG18" s="167">
        <f>AF10-AF18</f>
        <v>33.878600000000006</v>
      </c>
      <c r="AH18" s="167">
        <f>(AG18/AF11)*100</f>
        <v>29.968305526585592</v>
      </c>
      <c r="AI18" s="169">
        <f>(AG18/AG18)*100</f>
        <v>100</v>
      </c>
      <c r="AJ18" s="240"/>
      <c r="AK18" s="243"/>
      <c r="AL18" s="167" t="s">
        <v>22</v>
      </c>
      <c r="AM18" s="167">
        <v>140.928</v>
      </c>
      <c r="AN18" s="167">
        <f>AM10-AM18</f>
        <v>37.561000000000007</v>
      </c>
      <c r="AO18" s="167">
        <f>(AN18/AM11)*100</f>
        <v>41.182371870425904</v>
      </c>
      <c r="AP18" s="169">
        <f>(AN18/AN18)*100</f>
        <v>100</v>
      </c>
      <c r="AQ18" s="240"/>
      <c r="AR18" s="243"/>
      <c r="AS18" s="167" t="s">
        <v>22</v>
      </c>
      <c r="AT18" s="167">
        <v>130.9752</v>
      </c>
      <c r="AU18" s="167">
        <f>AT10-AT18</f>
        <v>15.543200000000013</v>
      </c>
      <c r="AV18" s="167">
        <f>(AU18/AT11)*100</f>
        <v>27.803377218088173</v>
      </c>
      <c r="AW18" s="169">
        <f>(AU18/AU18)*100</f>
        <v>100</v>
      </c>
      <c r="AX18" s="240"/>
      <c r="AY18" s="243"/>
      <c r="AZ18" s="167" t="s">
        <v>22</v>
      </c>
      <c r="BA18" s="167">
        <v>78.544700000000006</v>
      </c>
      <c r="BB18" s="167">
        <f>BA10-BA18</f>
        <v>5.9358999999999895</v>
      </c>
      <c r="BC18" s="167">
        <f>(BB18/BA11)*100</f>
        <v>52.265523192336083</v>
      </c>
      <c r="BD18" s="169">
        <f>(BB18/BB18)*100</f>
        <v>100</v>
      </c>
    </row>
    <row r="19" spans="1:56" ht="30" customHeight="1" x14ac:dyDescent="0.3">
      <c r="A19" s="240"/>
      <c r="B19" s="242" t="s">
        <v>23</v>
      </c>
      <c r="C19" s="168" t="s">
        <v>24</v>
      </c>
      <c r="D19" s="168">
        <v>138.53229999999999</v>
      </c>
      <c r="E19" s="168"/>
      <c r="F19" s="168"/>
      <c r="G19" s="170"/>
      <c r="H19" s="240"/>
      <c r="I19" s="242" t="s">
        <v>23</v>
      </c>
      <c r="J19" s="168" t="s">
        <v>24</v>
      </c>
      <c r="K19" s="168">
        <v>228.04419999999999</v>
      </c>
      <c r="L19" s="168"/>
      <c r="M19" s="168"/>
      <c r="N19" s="170"/>
      <c r="O19" s="240"/>
      <c r="P19" s="242" t="s">
        <v>23</v>
      </c>
      <c r="Q19" s="168" t="s">
        <v>24</v>
      </c>
      <c r="R19" s="168">
        <v>136.1448</v>
      </c>
      <c r="S19" s="168"/>
      <c r="T19" s="168"/>
      <c r="U19" s="170"/>
      <c r="V19" s="240"/>
      <c r="W19" s="242" t="s">
        <v>23</v>
      </c>
      <c r="X19" s="168" t="s">
        <v>24</v>
      </c>
      <c r="Y19" s="168">
        <v>173.142</v>
      </c>
      <c r="Z19" s="168"/>
      <c r="AA19" s="168"/>
      <c r="AB19" s="170"/>
      <c r="AC19" s="240"/>
      <c r="AD19" s="242" t="s">
        <v>23</v>
      </c>
      <c r="AE19" s="168" t="s">
        <v>24</v>
      </c>
      <c r="AF19" s="168">
        <v>160.90270000000001</v>
      </c>
      <c r="AG19" s="168"/>
      <c r="AH19" s="168"/>
      <c r="AI19" s="170"/>
      <c r="AJ19" s="240"/>
      <c r="AK19" s="242" t="s">
        <v>23</v>
      </c>
      <c r="AL19" s="168" t="s">
        <v>24</v>
      </c>
      <c r="AM19" s="168">
        <v>154.16900000000001</v>
      </c>
      <c r="AN19" s="168"/>
      <c r="AO19" s="168"/>
      <c r="AP19" s="170"/>
      <c r="AQ19" s="240"/>
      <c r="AR19" s="242" t="s">
        <v>23</v>
      </c>
      <c r="AS19" s="168" t="s">
        <v>24</v>
      </c>
      <c r="AT19" s="168">
        <v>142.81720000000001</v>
      </c>
      <c r="AU19" s="168"/>
      <c r="AV19" s="168"/>
      <c r="AW19" s="170"/>
      <c r="AX19" s="240"/>
      <c r="AY19" s="242" t="s">
        <v>23</v>
      </c>
      <c r="AZ19" s="168" t="s">
        <v>24</v>
      </c>
      <c r="BA19" s="168">
        <v>88.937100000000001</v>
      </c>
      <c r="BB19" s="168"/>
      <c r="BC19" s="168"/>
      <c r="BD19" s="170"/>
    </row>
    <row r="20" spans="1:56" x14ac:dyDescent="0.3">
      <c r="A20" s="240"/>
      <c r="B20" s="233"/>
      <c r="C20" s="164" t="s">
        <v>12</v>
      </c>
      <c r="D20" s="164">
        <f>D19-C8</f>
        <v>72.150399999999991</v>
      </c>
      <c r="E20" s="164" t="s">
        <v>13</v>
      </c>
      <c r="F20" s="164" t="s">
        <v>14</v>
      </c>
      <c r="G20" s="165" t="s">
        <v>15</v>
      </c>
      <c r="H20" s="240"/>
      <c r="I20" s="233"/>
      <c r="J20" s="164" t="s">
        <v>12</v>
      </c>
      <c r="K20" s="164">
        <f>K19-J8</f>
        <v>110.30989999999998</v>
      </c>
      <c r="L20" s="164" t="s">
        <v>13</v>
      </c>
      <c r="M20" s="164" t="s">
        <v>14</v>
      </c>
      <c r="N20" s="165" t="s">
        <v>15</v>
      </c>
      <c r="O20" s="240"/>
      <c r="P20" s="233"/>
      <c r="Q20" s="164" t="s">
        <v>12</v>
      </c>
      <c r="R20" s="164">
        <f>R19-Q8</f>
        <v>87.565799999999996</v>
      </c>
      <c r="S20" s="164" t="s">
        <v>13</v>
      </c>
      <c r="T20" s="164" t="s">
        <v>14</v>
      </c>
      <c r="U20" s="165" t="s">
        <v>15</v>
      </c>
      <c r="V20" s="240"/>
      <c r="W20" s="233"/>
      <c r="X20" s="164" t="s">
        <v>12</v>
      </c>
      <c r="Y20" s="164">
        <f>Y19-X8</f>
        <v>99.099800000000002</v>
      </c>
      <c r="Z20" s="164" t="s">
        <v>13</v>
      </c>
      <c r="AA20" s="164" t="s">
        <v>14</v>
      </c>
      <c r="AB20" s="165" t="s">
        <v>15</v>
      </c>
      <c r="AC20" s="240"/>
      <c r="AD20" s="233"/>
      <c r="AE20" s="164" t="s">
        <v>12</v>
      </c>
      <c r="AF20" s="164">
        <f>AF19-AE8</f>
        <v>96.297200000000004</v>
      </c>
      <c r="AG20" s="164" t="s">
        <v>13</v>
      </c>
      <c r="AH20" s="164" t="s">
        <v>14</v>
      </c>
      <c r="AI20" s="165" t="s">
        <v>15</v>
      </c>
      <c r="AJ20" s="240"/>
      <c r="AK20" s="233"/>
      <c r="AL20" s="164" t="s">
        <v>12</v>
      </c>
      <c r="AM20" s="164">
        <f>AM19-AL8</f>
        <v>66.886500000000012</v>
      </c>
      <c r="AN20" s="164" t="s">
        <v>13</v>
      </c>
      <c r="AO20" s="164" t="s">
        <v>14</v>
      </c>
      <c r="AP20" s="165" t="s">
        <v>15</v>
      </c>
      <c r="AQ20" s="240"/>
      <c r="AR20" s="233"/>
      <c r="AS20" s="164" t="s">
        <v>12</v>
      </c>
      <c r="AT20" s="164">
        <f>AT19-AS8</f>
        <v>52.202800000000011</v>
      </c>
      <c r="AU20" s="164" t="s">
        <v>13</v>
      </c>
      <c r="AV20" s="164" t="s">
        <v>14</v>
      </c>
      <c r="AW20" s="165" t="s">
        <v>15</v>
      </c>
      <c r="AX20" s="240"/>
      <c r="AY20" s="233"/>
      <c r="AZ20" s="164" t="s">
        <v>12</v>
      </c>
      <c r="BA20" s="164">
        <f>BA19-AZ8</f>
        <v>15.813699999999997</v>
      </c>
      <c r="BB20" s="164" t="s">
        <v>13</v>
      </c>
      <c r="BC20" s="164" t="s">
        <v>14</v>
      </c>
      <c r="BD20" s="165" t="s">
        <v>15</v>
      </c>
    </row>
    <row r="21" spans="1:56" x14ac:dyDescent="0.3">
      <c r="A21" s="240"/>
      <c r="B21" s="233"/>
      <c r="C21" s="164" t="s">
        <v>25</v>
      </c>
      <c r="D21" s="164">
        <v>132.57910000000001</v>
      </c>
      <c r="E21" s="164">
        <f>D19-D21</f>
        <v>5.9531999999999812</v>
      </c>
      <c r="F21" s="164">
        <f>(E21/D20)*100</f>
        <v>8.2510977070119935</v>
      </c>
      <c r="G21" s="165">
        <f>(E21/E27)*100</f>
        <v>19.482087749899311</v>
      </c>
      <c r="H21" s="240"/>
      <c r="I21" s="233"/>
      <c r="J21" s="164" t="s">
        <v>25</v>
      </c>
      <c r="K21" s="164">
        <v>223.1926</v>
      </c>
      <c r="L21" s="164">
        <f>K19-K21</f>
        <v>4.8515999999999906</v>
      </c>
      <c r="M21" s="164">
        <f>(L21/K20)*100</f>
        <v>4.3981546533901232</v>
      </c>
      <c r="N21" s="165">
        <f>(L21/L27)*100</f>
        <v>24.354199086391208</v>
      </c>
      <c r="O21" s="240"/>
      <c r="P21" s="233"/>
      <c r="Q21" s="164" t="s">
        <v>25</v>
      </c>
      <c r="R21" s="164">
        <v>129.63560000000001</v>
      </c>
      <c r="S21" s="164">
        <f>R19-R21</f>
        <v>6.5091999999999928</v>
      </c>
      <c r="T21" s="164">
        <f>(S21/R20)*100</f>
        <v>7.4334957255001308</v>
      </c>
      <c r="U21" s="165">
        <f>(S21/S27)*100</f>
        <v>27.423785368813054</v>
      </c>
      <c r="V21" s="240"/>
      <c r="W21" s="233"/>
      <c r="X21" s="164" t="s">
        <v>25</v>
      </c>
      <c r="Y21" s="164">
        <v>168.88759999999999</v>
      </c>
      <c r="Z21" s="164">
        <f>Y19-Y21</f>
        <v>4.254400000000004</v>
      </c>
      <c r="AA21" s="164">
        <f>(Z21/Y20)*100</f>
        <v>4.293046000092839</v>
      </c>
      <c r="AB21" s="165">
        <f>(Z21/Z27)*100</f>
        <v>21.22001097311588</v>
      </c>
      <c r="AC21" s="240"/>
      <c r="AD21" s="233"/>
      <c r="AE21" s="164" t="s">
        <v>25</v>
      </c>
      <c r="AF21" s="164">
        <v>163.30000000000001</v>
      </c>
      <c r="AG21" s="164">
        <f>AF19-AF21</f>
        <v>-2.3973000000000013</v>
      </c>
      <c r="AH21" s="164">
        <f>(AG21/AF20)*100</f>
        <v>-2.4894804833370041</v>
      </c>
      <c r="AI21" s="165">
        <f>(AG21/AG27)*100</f>
        <v>-7.9614629723725034</v>
      </c>
      <c r="AJ21" s="240"/>
      <c r="AK21" s="233"/>
      <c r="AL21" s="164" t="s">
        <v>25</v>
      </c>
      <c r="AM21" s="164">
        <v>151.10409999999999</v>
      </c>
      <c r="AN21" s="164">
        <f>AM19-AM21</f>
        <v>3.0649000000000228</v>
      </c>
      <c r="AO21" s="164">
        <f>(AN21/AM20)*100</f>
        <v>4.5822400633910014</v>
      </c>
      <c r="AP21" s="165">
        <f>(AN21/AN27)*100</f>
        <v>18.277178126304623</v>
      </c>
      <c r="AQ21" s="240"/>
      <c r="AR21" s="233"/>
      <c r="AS21" s="164" t="s">
        <v>25</v>
      </c>
      <c r="AT21" s="164">
        <v>143.47800000000001</v>
      </c>
      <c r="AU21" s="164">
        <f>AT19-AT21</f>
        <v>-0.66079999999999472</v>
      </c>
      <c r="AV21" s="164">
        <f>(AU21/AT20)*100</f>
        <v>-1.2658324840813033</v>
      </c>
      <c r="AW21" s="165">
        <f>(AU21/AU27)*100</f>
        <v>-7.2454551435274874</v>
      </c>
      <c r="AX21" s="240"/>
      <c r="AY21" s="233"/>
      <c r="AZ21" s="164" t="s">
        <v>25</v>
      </c>
      <c r="BA21" s="164">
        <v>88.817599999999999</v>
      </c>
      <c r="BB21" s="164">
        <f>BA19-BA21</f>
        <v>0.11950000000000216</v>
      </c>
      <c r="BC21" s="164">
        <f>(BB21/BA20)*100</f>
        <v>0.75567387771364192</v>
      </c>
      <c r="BD21" s="165">
        <f>(BB21/BB27)*100</f>
        <v>3.0890526043686766</v>
      </c>
    </row>
    <row r="22" spans="1:56" x14ac:dyDescent="0.3">
      <c r="A22" s="240"/>
      <c r="B22" s="233"/>
      <c r="C22" s="164" t="s">
        <v>26</v>
      </c>
      <c r="D22" s="164">
        <v>123.0558</v>
      </c>
      <c r="E22" s="164">
        <f>D19-D22</f>
        <v>15.476499999999987</v>
      </c>
      <c r="F22" s="164">
        <f>(E22/D20)*100</f>
        <v>21.450331529693514</v>
      </c>
      <c r="G22" s="165">
        <f>(E22/E27)*100</f>
        <v>50.647472126136762</v>
      </c>
      <c r="H22" s="240"/>
      <c r="I22" s="233"/>
      <c r="J22" s="164" t="s">
        <v>26</v>
      </c>
      <c r="K22" s="164">
        <v>220.23390000000001</v>
      </c>
      <c r="L22" s="164">
        <f>K19-K22</f>
        <v>7.8102999999999838</v>
      </c>
      <c r="M22" s="164">
        <f>(L22/K20)*100</f>
        <v>7.0803255192870136</v>
      </c>
      <c r="N22" s="165">
        <f>(L22/L27)*100</f>
        <v>39.206365142312066</v>
      </c>
      <c r="O22" s="240"/>
      <c r="P22" s="233"/>
      <c r="Q22" s="164" t="s">
        <v>26</v>
      </c>
      <c r="R22" s="164">
        <v>123.20236</v>
      </c>
      <c r="S22" s="164">
        <f>R19-R22</f>
        <v>12.942440000000005</v>
      </c>
      <c r="T22" s="164">
        <f>(S22/R20)*100</f>
        <v>14.78024525556782</v>
      </c>
      <c r="U22" s="165">
        <f>(S22/S27)*100</f>
        <v>54.527545122095091</v>
      </c>
      <c r="V22" s="240"/>
      <c r="W22" s="233"/>
      <c r="X22" s="164" t="s">
        <v>26</v>
      </c>
      <c r="Y22" s="164">
        <v>170.86320000000001</v>
      </c>
      <c r="Z22" s="164">
        <f>Y19-Y22</f>
        <v>2.2787999999999897</v>
      </c>
      <c r="AA22" s="164">
        <f>(Z22/Y20)*100</f>
        <v>2.2995000998992832</v>
      </c>
      <c r="AB22" s="165">
        <f>(Z22/Z27)*100</f>
        <v>11.36615292533288</v>
      </c>
      <c r="AC22" s="240"/>
      <c r="AD22" s="233"/>
      <c r="AE22" s="164" t="s">
        <v>26</v>
      </c>
      <c r="AF22" s="164">
        <v>157.13</v>
      </c>
      <c r="AG22" s="164">
        <f>AF19-AF22</f>
        <v>3.7727000000000146</v>
      </c>
      <c r="AH22" s="164">
        <f>(AG22/AF20)*100</f>
        <v>3.9177670794166541</v>
      </c>
      <c r="AI22" s="165">
        <f>(AG22/AG27)*100</f>
        <v>12.529183396266566</v>
      </c>
      <c r="AJ22" s="240"/>
      <c r="AK22" s="233"/>
      <c r="AL22" s="164" t="s">
        <v>26</v>
      </c>
      <c r="AM22" s="164">
        <v>146.673</v>
      </c>
      <c r="AN22" s="164">
        <f>AM19-AM22</f>
        <v>7.4960000000000093</v>
      </c>
      <c r="AO22" s="164">
        <f>(AN22/AM20)*100</f>
        <v>11.207044769871361</v>
      </c>
      <c r="AP22" s="165">
        <f>(AN22/AN27)*100</f>
        <v>44.701532589898072</v>
      </c>
      <c r="AQ22" s="240"/>
      <c r="AR22" s="233"/>
      <c r="AS22" s="164" t="s">
        <v>26</v>
      </c>
      <c r="AT22" s="164">
        <v>140.928</v>
      </c>
      <c r="AU22" s="164">
        <f>AT19-AT22</f>
        <v>1.8892000000000166</v>
      </c>
      <c r="AV22" s="164">
        <f>(AU22/AT20)*100</f>
        <v>3.6189629675036903</v>
      </c>
      <c r="AW22" s="165">
        <f>(AU22/AU27)*100</f>
        <v>20.714458016271731</v>
      </c>
      <c r="AX22" s="240"/>
      <c r="AY22" s="233"/>
      <c r="AZ22" s="164" t="s">
        <v>26</v>
      </c>
      <c r="BA22" s="164">
        <v>88.670599999999993</v>
      </c>
      <c r="BB22" s="164">
        <f>BA19-BA22</f>
        <v>0.26650000000000773</v>
      </c>
      <c r="BC22" s="164">
        <f>(BB22/BA20)*100</f>
        <v>1.6852476017630773</v>
      </c>
      <c r="BD22" s="165">
        <f>(BB22/BB27)*100</f>
        <v>6.8889750549310573</v>
      </c>
    </row>
    <row r="23" spans="1:56" x14ac:dyDescent="0.3">
      <c r="A23" s="240"/>
      <c r="B23" s="233"/>
      <c r="C23" s="164" t="s">
        <v>27</v>
      </c>
      <c r="D23" s="164">
        <v>116.724</v>
      </c>
      <c r="E23" s="164">
        <f>D19-D23</f>
        <v>21.808299999999988</v>
      </c>
      <c r="F23" s="164">
        <f>(E23/D20)*100</f>
        <v>30.22616645229963</v>
      </c>
      <c r="G23" s="165">
        <f>(E23/E27)*100</f>
        <v>71.36854368677858</v>
      </c>
      <c r="H23" s="240"/>
      <c r="I23" s="233"/>
      <c r="J23" s="164" t="s">
        <v>27</v>
      </c>
      <c r="K23" s="164">
        <v>219.60900000000001</v>
      </c>
      <c r="L23" s="164">
        <f>K19-K23</f>
        <v>8.4351999999999805</v>
      </c>
      <c r="M23" s="164">
        <f>(L23/K20)*100</f>
        <v>7.6468204576379648</v>
      </c>
      <c r="N23" s="165">
        <f>(L23/L27)*100</f>
        <v>42.343255860649485</v>
      </c>
      <c r="O23" s="240"/>
      <c r="P23" s="233"/>
      <c r="Q23" s="164" t="s">
        <v>27</v>
      </c>
      <c r="R23" s="164">
        <v>120.65309999999999</v>
      </c>
      <c r="S23" s="164">
        <f>R19-R23</f>
        <v>15.491700000000009</v>
      </c>
      <c r="T23" s="164">
        <f>(S23/R20)*100</f>
        <v>17.69149599501176</v>
      </c>
      <c r="U23" s="165">
        <f>(S23/S27)*100</f>
        <v>65.267783413943633</v>
      </c>
      <c r="V23" s="240"/>
      <c r="W23" s="233"/>
      <c r="X23" s="164" t="s">
        <v>27</v>
      </c>
      <c r="Y23" s="164">
        <v>168.38220000000001</v>
      </c>
      <c r="Z23" s="164">
        <f>Y19-Y23</f>
        <v>4.7597999999999843</v>
      </c>
      <c r="AA23" s="164">
        <f>(Z23/Y20)*100</f>
        <v>4.8030369385205463</v>
      </c>
      <c r="AB23" s="165">
        <f>(Z23/Z27)*100</f>
        <v>23.740834954361727</v>
      </c>
      <c r="AC23" s="240"/>
      <c r="AD23" s="233"/>
      <c r="AE23" s="164" t="s">
        <v>27</v>
      </c>
      <c r="AF23" s="164">
        <v>148.64500000000001</v>
      </c>
      <c r="AG23" s="164">
        <f>AF19-AF23</f>
        <v>12.2577</v>
      </c>
      <c r="AH23" s="164">
        <f>(AG23/AF20)*100</f>
        <v>12.729030542944134</v>
      </c>
      <c r="AI23" s="165">
        <f>(AG23/AG27)*100</f>
        <v>40.70797341861693</v>
      </c>
      <c r="AJ23" s="240"/>
      <c r="AK23" s="233"/>
      <c r="AL23" s="164" t="s">
        <v>27</v>
      </c>
      <c r="AM23" s="164">
        <v>142.095</v>
      </c>
      <c r="AN23" s="164">
        <f>AM19-AM23</f>
        <v>12.074000000000012</v>
      </c>
      <c r="AO23" s="164">
        <f>(AN23/AM20)*100</f>
        <v>18.051475260329081</v>
      </c>
      <c r="AP23" s="165">
        <f>(AN23/AN27)*100</f>
        <v>72.00190828314156</v>
      </c>
      <c r="AQ23" s="240"/>
      <c r="AR23" s="233"/>
      <c r="AS23" s="164" t="s">
        <v>27</v>
      </c>
      <c r="AT23" s="164">
        <v>140.72190000000001</v>
      </c>
      <c r="AU23" s="164">
        <f>AT19-AT23</f>
        <v>2.0953000000000088</v>
      </c>
      <c r="AV23" s="164">
        <f>(AU23/AT20)*100</f>
        <v>4.0137693763553077</v>
      </c>
      <c r="AW23" s="165">
        <f>(AU23/AU27)*100</f>
        <v>22.974276879893054</v>
      </c>
      <c r="AX23" s="240"/>
      <c r="AY23" s="233"/>
      <c r="AZ23" s="164" t="s">
        <v>27</v>
      </c>
      <c r="BA23" s="164">
        <v>88.376599999999996</v>
      </c>
      <c r="BB23" s="164">
        <f>BA19-BA23</f>
        <v>0.56050000000000466</v>
      </c>
      <c r="BC23" s="164">
        <f>(BB23/BA20)*100</f>
        <v>3.5443950498618584</v>
      </c>
      <c r="BD23" s="165">
        <f>(BB23/BB27)*100</f>
        <v>14.488819956055449</v>
      </c>
    </row>
    <row r="24" spans="1:56" x14ac:dyDescent="0.3">
      <c r="A24" s="240"/>
      <c r="B24" s="233"/>
      <c r="C24" s="164" t="s">
        <v>28</v>
      </c>
      <c r="D24" s="164">
        <v>112.7499</v>
      </c>
      <c r="E24" s="164">
        <f>D19-D24</f>
        <v>25.782399999999996</v>
      </c>
      <c r="F24" s="164">
        <f>(E24/D20)*100</f>
        <v>35.73424402359516</v>
      </c>
      <c r="G24" s="165">
        <f>(E24/E27)*100</f>
        <v>84.373946651045728</v>
      </c>
      <c r="H24" s="240"/>
      <c r="I24" s="233"/>
      <c r="J24" s="164" t="s">
        <v>28</v>
      </c>
      <c r="K24" s="164">
        <v>217.5232</v>
      </c>
      <c r="L24" s="164">
        <f>K19-K24</f>
        <v>10.520999999999987</v>
      </c>
      <c r="M24" s="164">
        <f>(L24/K20)*100</f>
        <v>9.5376752222601855</v>
      </c>
      <c r="N24" s="165">
        <f>(L24/L27)*100</f>
        <v>52.813613774408864</v>
      </c>
      <c r="O24" s="240"/>
      <c r="P24" s="233"/>
      <c r="Q24" s="164" t="s">
        <v>28</v>
      </c>
      <c r="R24" s="164">
        <v>116.411</v>
      </c>
      <c r="S24" s="164">
        <f>R19-R24</f>
        <v>19.733800000000002</v>
      </c>
      <c r="T24" s="164">
        <f>(S24/R20)*100</f>
        <v>22.535967238351049</v>
      </c>
      <c r="U24" s="165">
        <f>(S24/S27)*100</f>
        <v>83.14009336186993</v>
      </c>
      <c r="V24" s="240"/>
      <c r="W24" s="233"/>
      <c r="X24" s="164" t="s">
        <v>28</v>
      </c>
      <c r="Y24" s="164">
        <v>163.6225</v>
      </c>
      <c r="Z24" s="164">
        <f>Y19-Y24</f>
        <v>9.5194999999999936</v>
      </c>
      <c r="AA24" s="164">
        <f>(Z24/Y20)*100</f>
        <v>9.6059729686639059</v>
      </c>
      <c r="AB24" s="165">
        <f>(Z24/Z27)*100</f>
        <v>47.481171130729663</v>
      </c>
      <c r="AC24" s="240"/>
      <c r="AD24" s="233"/>
      <c r="AE24" s="164" t="s">
        <v>28</v>
      </c>
      <c r="AF24" s="164">
        <v>144.15100000000001</v>
      </c>
      <c r="AG24" s="164">
        <f>AF19-AF24</f>
        <v>16.7517</v>
      </c>
      <c r="AH24" s="164">
        <f>(AG24/AF20)*100</f>
        <v>17.395832900645086</v>
      </c>
      <c r="AI24" s="165">
        <f>(AG24/AG27)*100</f>
        <v>55.632603042711537</v>
      </c>
      <c r="AJ24" s="240"/>
      <c r="AK24" s="233"/>
      <c r="AL24" s="164" t="s">
        <v>28</v>
      </c>
      <c r="AM24" s="164">
        <v>139.97</v>
      </c>
      <c r="AN24" s="164">
        <f>AM19-AM24</f>
        <v>14.199000000000012</v>
      </c>
      <c r="AO24" s="164">
        <f>(AN24/AM20)*100</f>
        <v>21.228499024466835</v>
      </c>
      <c r="AP24" s="165">
        <f>(AN24/AN27)*100</f>
        <v>84.674101019738842</v>
      </c>
      <c r="AQ24" s="240"/>
      <c r="AR24" s="233"/>
      <c r="AS24" s="164" t="s">
        <v>28</v>
      </c>
      <c r="AT24" s="164">
        <v>139.69139999999999</v>
      </c>
      <c r="AU24" s="164">
        <f>AT19-AT24</f>
        <v>3.1258000000000266</v>
      </c>
      <c r="AV24" s="164">
        <f>(AU24/AT20)*100</f>
        <v>5.9878014206135033</v>
      </c>
      <c r="AW24" s="165">
        <f>(AU24/AU27)*100</f>
        <v>34.273371198000291</v>
      </c>
      <c r="AX24" s="240"/>
      <c r="AY24" s="233"/>
      <c r="AZ24" s="164" t="s">
        <v>28</v>
      </c>
      <c r="BA24" s="164">
        <v>86.970699999999994</v>
      </c>
      <c r="BB24" s="164">
        <f>BA19-BA24</f>
        <v>1.9664000000000073</v>
      </c>
      <c r="BC24" s="164">
        <f>(BB24/BA20)*100</f>
        <v>12.434787557624134</v>
      </c>
      <c r="BD24" s="165">
        <f>(BB24/BB27)*100</f>
        <v>50.831071474732028</v>
      </c>
    </row>
    <row r="25" spans="1:56" x14ac:dyDescent="0.3">
      <c r="A25" s="240"/>
      <c r="B25" s="233"/>
      <c r="C25" s="164" t="s">
        <v>29</v>
      </c>
      <c r="D25" s="164">
        <v>110.8944</v>
      </c>
      <c r="E25" s="164">
        <f>D19-D25</f>
        <v>27.637899999999988</v>
      </c>
      <c r="F25" s="164">
        <f>(E25/D20)*100</f>
        <v>38.305955337738936</v>
      </c>
      <c r="G25" s="165">
        <f>(E25/E27)*100</f>
        <v>90.446145438242226</v>
      </c>
      <c r="H25" s="240"/>
      <c r="I25" s="233"/>
      <c r="J25" s="164" t="s">
        <v>29</v>
      </c>
      <c r="K25" s="164">
        <v>214.03149999999999</v>
      </c>
      <c r="L25" s="164">
        <f>K19-K25</f>
        <v>14.012699999999995</v>
      </c>
      <c r="M25" s="164">
        <f>(L25/K20)*100</f>
        <v>12.703030281053648</v>
      </c>
      <c r="N25" s="165">
        <f>(L25/L27)*100</f>
        <v>70.341348325887253</v>
      </c>
      <c r="O25" s="240"/>
      <c r="P25" s="233"/>
      <c r="Q25" s="164" t="s">
        <v>29</v>
      </c>
      <c r="R25" s="164">
        <v>117.166</v>
      </c>
      <c r="S25" s="164">
        <f>R19-R25</f>
        <v>18.978800000000007</v>
      </c>
      <c r="T25" s="164">
        <f>(S25/R20)*100</f>
        <v>21.673758476482838</v>
      </c>
      <c r="U25" s="165">
        <f>(S25/S27)*100</f>
        <v>79.959217378115582</v>
      </c>
      <c r="V25" s="240"/>
      <c r="W25" s="233"/>
      <c r="X25" s="164" t="s">
        <v>29</v>
      </c>
      <c r="Y25" s="164">
        <v>159.31299999999999</v>
      </c>
      <c r="Z25" s="164">
        <f>Y19-Y25</f>
        <v>13.829000000000008</v>
      </c>
      <c r="AA25" s="164">
        <f>(Z25/Y20)*100</f>
        <v>13.95461948460038</v>
      </c>
      <c r="AB25" s="165">
        <f>(Z25/Z27)*100</f>
        <v>68.976008778492698</v>
      </c>
      <c r="AC25" s="240"/>
      <c r="AD25" s="233"/>
      <c r="AE25" s="164" t="s">
        <v>29</v>
      </c>
      <c r="AF25" s="164">
        <v>135.93</v>
      </c>
      <c r="AG25" s="164">
        <f>AF19-AF25</f>
        <v>24.972700000000003</v>
      </c>
      <c r="AH25" s="164">
        <f>(AG25/AF20)*100</f>
        <v>25.932945090822994</v>
      </c>
      <c r="AI25" s="165">
        <f>(AG25/AG27)*100</f>
        <v>82.934645797424906</v>
      </c>
      <c r="AJ25" s="240"/>
      <c r="AK25" s="233"/>
      <c r="AL25" s="164" t="s">
        <v>29</v>
      </c>
      <c r="AM25" s="164">
        <v>136.25</v>
      </c>
      <c r="AN25" s="164">
        <f>AM19-AM25</f>
        <v>17.919000000000011</v>
      </c>
      <c r="AO25" s="164">
        <f>(AN25/AM20)*100</f>
        <v>26.790159449216222</v>
      </c>
      <c r="AP25" s="165">
        <f>(AN25/AN27)*100</f>
        <v>106.85789253980562</v>
      </c>
      <c r="AQ25" s="240"/>
      <c r="AR25" s="233"/>
      <c r="AS25" s="164" t="s">
        <v>29</v>
      </c>
      <c r="AT25" s="164">
        <v>138.87559999999999</v>
      </c>
      <c r="AU25" s="164">
        <f>AT19-AT25</f>
        <v>3.9416000000000224</v>
      </c>
      <c r="AV25" s="164">
        <f>(AU25/AT20)*100</f>
        <v>7.5505528439087977</v>
      </c>
      <c r="AW25" s="165">
        <f>(AU25/AU27)*100</f>
        <v>43.218350474770482</v>
      </c>
      <c r="AX25" s="240"/>
      <c r="AY25" s="233"/>
      <c r="AZ25" s="164" t="s">
        <v>29</v>
      </c>
      <c r="BA25" s="164">
        <v>85.408600000000007</v>
      </c>
      <c r="BB25" s="164">
        <f>BA19-BA25</f>
        <v>3.528499999999994</v>
      </c>
      <c r="BC25" s="164">
        <f>(BB25/BA20)*100</f>
        <v>22.312931192573494</v>
      </c>
      <c r="BD25" s="165">
        <f>(BB25/BB27)*100</f>
        <v>91.21106371978793</v>
      </c>
    </row>
    <row r="26" spans="1:56" x14ac:dyDescent="0.3">
      <c r="A26" s="240"/>
      <c r="B26" s="233"/>
      <c r="C26" s="164" t="s">
        <v>30</v>
      </c>
      <c r="D26" s="164">
        <v>108.0278</v>
      </c>
      <c r="E26" s="164">
        <f>D19-D26</f>
        <v>30.504499999999993</v>
      </c>
      <c r="F26" s="164">
        <f>(E26/D20)*100</f>
        <v>42.279044884020045</v>
      </c>
      <c r="G26" s="165">
        <f>(E26/E27)*100</f>
        <v>99.827209864745896</v>
      </c>
      <c r="H26" s="240"/>
      <c r="I26" s="233"/>
      <c r="J26" s="164" t="s">
        <v>30</v>
      </c>
      <c r="K26" s="164">
        <v>210.06200000000001</v>
      </c>
      <c r="L26" s="164">
        <f>K19-K26</f>
        <v>17.982199999999978</v>
      </c>
      <c r="M26" s="164">
        <f>(L26/K20)*100</f>
        <v>16.30152869325417</v>
      </c>
      <c r="N26" s="165">
        <f>(L26/L27)*100</f>
        <v>90.26755684955566</v>
      </c>
      <c r="O26" s="240"/>
      <c r="P26" s="233"/>
      <c r="Q26" s="164" t="s">
        <v>30</v>
      </c>
      <c r="R26" s="164">
        <v>115.0112</v>
      </c>
      <c r="S26" s="164">
        <f>R19-R26</f>
        <v>21.133600000000001</v>
      </c>
      <c r="T26" s="164">
        <f>(S26/R20)*100</f>
        <v>24.134536542805527</v>
      </c>
      <c r="U26" s="165">
        <f>(S26/S27)*100</f>
        <v>89.037563828173703</v>
      </c>
      <c r="V26" s="240"/>
      <c r="W26" s="233"/>
      <c r="X26" s="164" t="s">
        <v>30</v>
      </c>
      <c r="Y26" s="164">
        <v>157.08019999999999</v>
      </c>
      <c r="Z26" s="164">
        <f>Y19-Y26</f>
        <v>16.061800000000005</v>
      </c>
      <c r="AA26" s="164">
        <f>(Z26/Y20)*100</f>
        <v>16.207701730982308</v>
      </c>
      <c r="AB26" s="165">
        <f>(Z26/Z27)*100</f>
        <v>80.112723826624759</v>
      </c>
      <c r="AC26" s="240"/>
      <c r="AD26" s="233"/>
      <c r="AE26" s="164" t="s">
        <v>30</v>
      </c>
      <c r="AF26" s="164">
        <v>134.44</v>
      </c>
      <c r="AG26" s="164">
        <f>AF19-AF26</f>
        <v>26.462700000000012</v>
      </c>
      <c r="AH26" s="164">
        <f>(AG26/AF20)*100</f>
        <v>27.480238262379398</v>
      </c>
      <c r="AI26" s="165">
        <f>(AG26/AG27)*100</f>
        <v>87.882954239770498</v>
      </c>
      <c r="AJ26" s="240"/>
      <c r="AK26" s="233"/>
      <c r="AL26" s="164" t="s">
        <v>30</v>
      </c>
      <c r="AM26" s="164">
        <v>135.87</v>
      </c>
      <c r="AN26" s="164">
        <f>AM19-AM26</f>
        <v>18.299000000000007</v>
      </c>
      <c r="AO26" s="164">
        <f>(AN26/AM20)*100</f>
        <v>27.358286051744379</v>
      </c>
      <c r="AP26" s="165">
        <f>(AN26/AN27)*100</f>
        <v>109.12397877035005</v>
      </c>
      <c r="AQ26" s="240"/>
      <c r="AR26" s="233"/>
      <c r="AS26" s="164" t="s">
        <v>30</v>
      </c>
      <c r="AT26" s="164">
        <v>137.05510000000001</v>
      </c>
      <c r="AU26" s="164">
        <f>AT19-AT26</f>
        <v>5.7621000000000038</v>
      </c>
      <c r="AV26" s="164">
        <f>(AU26/AT20)*100</f>
        <v>11.037913675128543</v>
      </c>
      <c r="AW26" s="165">
        <f>(AU26/AU27)*100</f>
        <v>63.179535536501355</v>
      </c>
      <c r="AX26" s="240"/>
      <c r="AY26" s="233"/>
      <c r="AZ26" s="164" t="s">
        <v>30</v>
      </c>
      <c r="BA26" s="164">
        <v>86.382199999999997</v>
      </c>
      <c r="BB26" s="164">
        <f>BA19-BA26</f>
        <v>2.5549000000000035</v>
      </c>
      <c r="BC26" s="164">
        <f>(BB26/BA20)*100</f>
        <v>16.156244269209637</v>
      </c>
      <c r="BD26" s="165">
        <f>(BB26/BB27)*100</f>
        <v>66.043686183275312</v>
      </c>
    </row>
    <row r="27" spans="1:56" x14ac:dyDescent="0.3">
      <c r="A27" s="241"/>
      <c r="B27" s="243"/>
      <c r="C27" s="167" t="s">
        <v>31</v>
      </c>
      <c r="D27" s="167">
        <v>107.97499999999999</v>
      </c>
      <c r="E27" s="167">
        <f>D19-D27</f>
        <v>30.557299999999998</v>
      </c>
      <c r="F27" s="167">
        <f>(E27/D20)*100</f>
        <v>42.352225351488002</v>
      </c>
      <c r="G27" s="169">
        <f>(E27/E27)*100</f>
        <v>100</v>
      </c>
      <c r="H27" s="241"/>
      <c r="I27" s="243"/>
      <c r="J27" s="167" t="s">
        <v>31</v>
      </c>
      <c r="K27" s="167">
        <v>208.1232</v>
      </c>
      <c r="L27" s="167">
        <f>K19-K27</f>
        <v>19.920999999999992</v>
      </c>
      <c r="M27" s="167">
        <f>(L27/K20)*100</f>
        <v>18.059122526627252</v>
      </c>
      <c r="N27" s="169">
        <f>(L27/L27)*100</f>
        <v>100</v>
      </c>
      <c r="O27" s="241"/>
      <c r="P27" s="243"/>
      <c r="Q27" s="167" t="s">
        <v>31</v>
      </c>
      <c r="R27" s="167">
        <v>112.4092</v>
      </c>
      <c r="S27" s="167">
        <f>R19-R27</f>
        <v>23.735600000000005</v>
      </c>
      <c r="T27" s="167">
        <f>(S27/R20)*100</f>
        <v>27.106016275760638</v>
      </c>
      <c r="U27" s="169">
        <f>(S27/S27)*100</f>
        <v>100</v>
      </c>
      <c r="V27" s="241"/>
      <c r="W27" s="243"/>
      <c r="X27" s="167" t="s">
        <v>31</v>
      </c>
      <c r="Y27" s="167">
        <v>153.09299999999999</v>
      </c>
      <c r="Z27" s="167">
        <f>Y19-Y27</f>
        <v>20.049000000000007</v>
      </c>
      <c r="AA27" s="167">
        <f>(Z27/Y20)*100</f>
        <v>20.231120547165592</v>
      </c>
      <c r="AB27" s="169">
        <f>(Z27/Z27)*100</f>
        <v>100</v>
      </c>
      <c r="AC27" s="241"/>
      <c r="AD27" s="243"/>
      <c r="AE27" s="167" t="s">
        <v>31</v>
      </c>
      <c r="AF27" s="167">
        <v>130.79140000000001</v>
      </c>
      <c r="AG27" s="167">
        <f>AF19-AF27</f>
        <v>30.1113</v>
      </c>
      <c r="AH27" s="167">
        <f>(AG27/AF20)*100</f>
        <v>31.269133474285855</v>
      </c>
      <c r="AI27" s="169">
        <f>(AG27/AG27)*100</f>
        <v>100</v>
      </c>
      <c r="AJ27" s="241"/>
      <c r="AK27" s="243"/>
      <c r="AL27" s="167" t="s">
        <v>31</v>
      </c>
      <c r="AM27" s="167">
        <v>137.4</v>
      </c>
      <c r="AN27" s="167">
        <f>AM19-AM27</f>
        <v>16.769000000000005</v>
      </c>
      <c r="AO27" s="167">
        <f>(AN27/AM20)*100</f>
        <v>25.070828941565193</v>
      </c>
      <c r="AP27" s="169">
        <f>(AN27/AN27)*100</f>
        <v>100</v>
      </c>
      <c r="AQ27" s="241"/>
      <c r="AR27" s="243"/>
      <c r="AS27" s="167" t="s">
        <v>31</v>
      </c>
      <c r="AT27" s="167">
        <v>133.697</v>
      </c>
      <c r="AU27" s="167">
        <f>AT19-AT27</f>
        <v>9.1202000000000112</v>
      </c>
      <c r="AV27" s="167">
        <f>(AU27/AT20)*100</f>
        <v>17.470710383351101</v>
      </c>
      <c r="AW27" s="169">
        <f>(AU27/AU27)*100</f>
        <v>100</v>
      </c>
      <c r="AX27" s="241"/>
      <c r="AY27" s="243"/>
      <c r="AZ27" s="167" t="s">
        <v>31</v>
      </c>
      <c r="BA27" s="167">
        <v>85.068600000000004</v>
      </c>
      <c r="BB27" s="167">
        <f>BA19-BA27</f>
        <v>3.8684999999999974</v>
      </c>
      <c r="BC27" s="167">
        <f>(BB27/BA20)*100</f>
        <v>24.462965656361245</v>
      </c>
      <c r="BD27" s="169">
        <f>(BB27/BB27)*100</f>
        <v>100</v>
      </c>
    </row>
    <row r="28" spans="1:56" ht="15" thickBot="1" x14ac:dyDescent="0.35">
      <c r="A28" s="171" t="s">
        <v>32</v>
      </c>
      <c r="B28" s="252" t="s">
        <v>33</v>
      </c>
      <c r="C28" s="252"/>
      <c r="D28" s="252"/>
      <c r="E28" s="252"/>
      <c r="F28" s="252"/>
      <c r="G28" s="253"/>
      <c r="H28" s="171" t="s">
        <v>32</v>
      </c>
      <c r="I28" s="252" t="s">
        <v>33</v>
      </c>
      <c r="J28" s="252"/>
      <c r="K28" s="252"/>
      <c r="L28" s="252"/>
      <c r="M28" s="252"/>
      <c r="N28" s="253"/>
      <c r="O28" s="171" t="s">
        <v>32</v>
      </c>
      <c r="P28" s="252" t="s">
        <v>33</v>
      </c>
      <c r="Q28" s="252"/>
      <c r="R28" s="252"/>
      <c r="S28" s="252"/>
      <c r="T28" s="252"/>
      <c r="U28" s="253"/>
      <c r="V28" s="171" t="s">
        <v>32</v>
      </c>
      <c r="W28" s="252" t="s">
        <v>33</v>
      </c>
      <c r="X28" s="252"/>
      <c r="Y28" s="252"/>
      <c r="Z28" s="252"/>
      <c r="AA28" s="252"/>
      <c r="AB28" s="253"/>
      <c r="AC28" s="171" t="s">
        <v>32</v>
      </c>
      <c r="AD28" s="252" t="s">
        <v>33</v>
      </c>
      <c r="AE28" s="252"/>
      <c r="AF28" s="252"/>
      <c r="AG28" s="252"/>
      <c r="AH28" s="252"/>
      <c r="AI28" s="253"/>
      <c r="AJ28" s="171" t="s">
        <v>32</v>
      </c>
      <c r="AK28" s="252" t="s">
        <v>33</v>
      </c>
      <c r="AL28" s="252"/>
      <c r="AM28" s="252"/>
      <c r="AN28" s="252"/>
      <c r="AO28" s="252"/>
      <c r="AP28" s="253"/>
      <c r="AQ28" s="171" t="s">
        <v>32</v>
      </c>
      <c r="AR28" s="252" t="s">
        <v>33</v>
      </c>
      <c r="AS28" s="252"/>
      <c r="AT28" s="252"/>
      <c r="AU28" s="252"/>
      <c r="AV28" s="252"/>
      <c r="AW28" s="253"/>
      <c r="AX28" s="171" t="s">
        <v>32</v>
      </c>
      <c r="AY28" s="252" t="s">
        <v>33</v>
      </c>
      <c r="AZ28" s="252"/>
      <c r="BA28" s="252"/>
      <c r="BB28" s="252"/>
      <c r="BC28" s="252"/>
      <c r="BD28" s="253"/>
    </row>
    <row r="29" spans="1:56" ht="15" thickTop="1" x14ac:dyDescent="0.3"/>
    <row r="38" spans="1:8" x14ac:dyDescent="0.3">
      <c r="A38" s="172"/>
      <c r="B38" s="172"/>
      <c r="C38" s="172" t="s">
        <v>34</v>
      </c>
      <c r="D38" s="172" t="s">
        <v>35</v>
      </c>
      <c r="E38" s="172" t="s">
        <v>36</v>
      </c>
      <c r="F38" s="172" t="s">
        <v>35</v>
      </c>
      <c r="G38" s="172" t="s">
        <v>37</v>
      </c>
      <c r="H38" s="172" t="s">
        <v>35</v>
      </c>
    </row>
    <row r="39" spans="1:8" x14ac:dyDescent="0.3">
      <c r="A39" s="239" t="s">
        <v>38</v>
      </c>
      <c r="B39" s="172" t="s">
        <v>39</v>
      </c>
      <c r="C39" s="173">
        <f>AVERAGE(J5,Q5,X5,AE5,AL5,AS5,AZ5,C5)</f>
        <v>336.24640714285715</v>
      </c>
      <c r="D39" s="173">
        <f>(STDEV(J5,Q5,X5,AE5,AL5,AS5,AZ5,C5))/SQRT(COUNT(J5,Q5,X5,AE5,AL5,AS5,AZ5,C5))</f>
        <v>3.6927271583805807</v>
      </c>
      <c r="E39" s="173" t="s">
        <v>40</v>
      </c>
      <c r="F39" s="173" t="s">
        <v>40</v>
      </c>
      <c r="G39" s="173" t="s">
        <v>40</v>
      </c>
      <c r="H39" s="173" t="s">
        <v>40</v>
      </c>
    </row>
    <row r="40" spans="1:8" x14ac:dyDescent="0.3">
      <c r="A40" s="239"/>
      <c r="B40" s="172" t="s">
        <v>41</v>
      </c>
      <c r="C40" s="173">
        <f>AVERAGE(J4,Q4,X4,AE4,AL4,AS4,AZ4,C4)</f>
        <v>115.28653571428572</v>
      </c>
      <c r="D40" s="173">
        <f>(STDEV(J4,Q4,X4,AE4,AL4,AS4,AZ4,C4))/SQRT(COUNT(J4,Q4,X4,AE4,AL4,AS4,AZ4,C4))</f>
        <v>4.072945893487355</v>
      </c>
      <c r="E40" s="173" t="s">
        <v>40</v>
      </c>
      <c r="F40" s="173" t="s">
        <v>40</v>
      </c>
      <c r="G40" s="173" t="s">
        <v>40</v>
      </c>
      <c r="H40" s="173" t="s">
        <v>40</v>
      </c>
    </row>
    <row r="41" spans="1:8" x14ac:dyDescent="0.3">
      <c r="A41" s="254" t="s">
        <v>42</v>
      </c>
      <c r="B41" s="254"/>
      <c r="C41" s="173">
        <f>AVERAGE(J8,X8,C8,Q8,AE8,AL8,AS8,AZ8)</f>
        <v>77.795400000000001</v>
      </c>
      <c r="D41" s="173">
        <f>(STDEV(J8,X8,C8,Q8,AE8,AL8,AS8,AZ8))/SQRT(COUNT(J8,X8,C8,Q8,AE8,AL8,AS8,AZ8))</f>
        <v>7.371762156170182</v>
      </c>
      <c r="E41" s="173" t="s">
        <v>40</v>
      </c>
      <c r="F41" s="173" t="s">
        <v>40</v>
      </c>
      <c r="G41" s="173" t="s">
        <v>40</v>
      </c>
      <c r="H41" s="173" t="s">
        <v>40</v>
      </c>
    </row>
    <row r="42" spans="1:8" x14ac:dyDescent="0.3">
      <c r="A42" s="254" t="s">
        <v>43</v>
      </c>
      <c r="B42" s="254"/>
      <c r="C42" s="173">
        <f>AVERAGE(Y11,D11,R11,AF11,AM11,AT11,BA11,K11)</f>
        <v>75.642325</v>
      </c>
      <c r="D42" s="173">
        <f>(STDEV(Y11,D11,R11,AF11,AM11,AT11,BA11,K11))/SQRT(COUNT(Y11,D11,R11,AF11,AM11,AT11,BA11,K11))</f>
        <v>10.806604137545937</v>
      </c>
      <c r="E42" s="173" t="s">
        <v>40</v>
      </c>
      <c r="F42" s="173" t="s">
        <v>40</v>
      </c>
      <c r="G42" s="173" t="s">
        <v>40</v>
      </c>
      <c r="H42" s="173" t="s">
        <v>40</v>
      </c>
    </row>
    <row r="43" spans="1:8" x14ac:dyDescent="0.3">
      <c r="A43" s="250" t="s">
        <v>16</v>
      </c>
      <c r="B43" s="251"/>
      <c r="C43" s="173">
        <f>AVERAGE(E12,Z12,S12,AG12,AN12,AU12,BB12,L12)</f>
        <v>7.246100000000002</v>
      </c>
      <c r="D43" s="173">
        <f>(STDEV(E12,Z12,S12,AG12,AN12,AU12,BB12,L12))/SQRT(COUNT(E12,Z12,S12,AG12,AN12,AU12,BB12,L12))</f>
        <v>1.5598146428342059</v>
      </c>
      <c r="E43" s="173">
        <f>AVERAGE(F12,AA12,T12,AH12,AO12,AV12,BC12,M12)</f>
        <v>11.913713640341992</v>
      </c>
      <c r="F43" s="173">
        <f>(STDEV(F12,AA12,T12,AH12,AO12,AV12,BC12,M12))/SQRT(COUNT(F12,AA12,T12,AH12,AO12,AV12,BC12,M12))</f>
        <v>2.9746171737850231</v>
      </c>
      <c r="G43" s="173">
        <f>AVERAGE(G12,AB12,U12,AI12,AP12,AW12,BD12,N12)</f>
        <v>47.789082671479953</v>
      </c>
      <c r="H43" s="173">
        <f>(STDEV(G12,AB12,U12,AI12,AP12,AW12,BD12,N12))/SQRT(COUNT(G12,AB12,U12,AI12,AP12,AW12,BD12,N12))</f>
        <v>7.6791891232265694</v>
      </c>
    </row>
    <row r="44" spans="1:8" x14ac:dyDescent="0.3">
      <c r="A44" s="250" t="s">
        <v>17</v>
      </c>
      <c r="B44" s="251"/>
      <c r="C44" s="173">
        <f t="shared" ref="C44:C48" si="0">AVERAGE(E13,Z13,S13,AG13,AN13,AU13,BB13,L13)</f>
        <v>10.040587499999999</v>
      </c>
      <c r="D44" s="173">
        <f t="shared" ref="D44:D49" si="1">(STDEV(E13,Z13,S13,AG13,AN13,AU13,BB13,L13))/SQRT(COUNT(E13,Z13,S13,AG13,AN13,AU13,BB13,L13))</f>
        <v>2.4923542053245789</v>
      </c>
      <c r="E44" s="173">
        <f t="shared" ref="E44:E48" si="2">AVERAGE(F13,AA13,T13,AH13,AO13,AV13,BC13,M13)</f>
        <v>16.381376421583195</v>
      </c>
      <c r="F44" s="173">
        <f t="shared" ref="F44:F49" si="3">(STDEV(F13,AA13,T13,AH13,AO13,AV13,BC13,M13))/SQRT(COUNT(F13,AA13,T13,AH13,AO13,AV13,BC13,M13))</f>
        <v>4.3327480183528095</v>
      </c>
      <c r="G44" s="173">
        <f t="shared" ref="G44:G49" si="4">AVERAGE(G13,AB13,U13,AI13,AP13,AW13,BD13,N13)</f>
        <v>61.411205016829207</v>
      </c>
      <c r="H44" s="173">
        <f t="shared" ref="H44:H49" si="5">(STDEV(G13,AB13,U13,AI13,AP13,AW13,BD13,N13))/SQRT(COUNT(G13,AB13,U13,AI13,AP13,AW13,BD13,N13))</f>
        <v>9.3462394149200918</v>
      </c>
    </row>
    <row r="45" spans="1:8" x14ac:dyDescent="0.3">
      <c r="A45" s="250" t="s">
        <v>18</v>
      </c>
      <c r="B45" s="251"/>
      <c r="C45" s="173">
        <f t="shared" si="0"/>
        <v>12.537299999999998</v>
      </c>
      <c r="D45" s="173">
        <f t="shared" si="1"/>
        <v>3.3805240135327286</v>
      </c>
      <c r="E45" s="173">
        <f t="shared" si="2"/>
        <v>19.064013140055966</v>
      </c>
      <c r="F45" s="173">
        <f t="shared" si="3"/>
        <v>4.6325567403806982</v>
      </c>
      <c r="G45" s="173">
        <f t="shared" si="4"/>
        <v>69.905170596844002</v>
      </c>
      <c r="H45" s="173">
        <f t="shared" si="5"/>
        <v>6.8450927816307185</v>
      </c>
    </row>
    <row r="46" spans="1:8" x14ac:dyDescent="0.3">
      <c r="A46" s="250" t="s">
        <v>19</v>
      </c>
      <c r="B46" s="251"/>
      <c r="C46" s="173">
        <f t="shared" si="0"/>
        <v>14.213900000000004</v>
      </c>
      <c r="D46" s="173">
        <f t="shared" si="1"/>
        <v>4.0930940331158494</v>
      </c>
      <c r="E46" s="173">
        <f t="shared" si="2"/>
        <v>20.076323723824665</v>
      </c>
      <c r="F46" s="173">
        <f t="shared" si="3"/>
        <v>4.7644958802521229</v>
      </c>
      <c r="G46" s="173">
        <f t="shared" si="4"/>
        <v>78.812196423170136</v>
      </c>
      <c r="H46" s="173">
        <f t="shared" si="5"/>
        <v>11.939091295178448</v>
      </c>
    </row>
    <row r="47" spans="1:8" x14ac:dyDescent="0.3">
      <c r="A47" s="250" t="s">
        <v>20</v>
      </c>
      <c r="B47" s="251"/>
      <c r="C47" s="173">
        <f t="shared" si="0"/>
        <v>16.170041250000004</v>
      </c>
      <c r="D47" s="173">
        <f t="shared" si="1"/>
        <v>4.4304213333280957</v>
      </c>
      <c r="E47" s="173">
        <f t="shared" si="2"/>
        <v>24.602512869752289</v>
      </c>
      <c r="F47" s="173">
        <f t="shared" si="3"/>
        <v>6.0594617988264492</v>
      </c>
      <c r="G47" s="173">
        <f t="shared" si="4"/>
        <v>74.908864423842616</v>
      </c>
      <c r="H47" s="173">
        <f t="shared" si="5"/>
        <v>10.317797506789775</v>
      </c>
    </row>
    <row r="48" spans="1:8" x14ac:dyDescent="0.3">
      <c r="A48" s="250" t="s">
        <v>21</v>
      </c>
      <c r="B48" s="251"/>
      <c r="C48" s="173">
        <f t="shared" si="0"/>
        <v>17.989550000000001</v>
      </c>
      <c r="D48" s="173">
        <f t="shared" si="1"/>
        <v>4.5746198018445829</v>
      </c>
      <c r="E48" s="173">
        <f t="shared" si="2"/>
        <v>25.830331500124011</v>
      </c>
      <c r="F48" s="173">
        <f t="shared" si="3"/>
        <v>5.3982082829663707</v>
      </c>
      <c r="G48" s="173">
        <f t="shared" si="4"/>
        <v>102.01064948719949</v>
      </c>
      <c r="H48" s="173">
        <f t="shared" si="5"/>
        <v>12.036961164832213</v>
      </c>
    </row>
    <row r="49" spans="1:8" x14ac:dyDescent="0.3">
      <c r="A49" s="250" t="s">
        <v>22</v>
      </c>
      <c r="B49" s="251"/>
      <c r="C49" s="173">
        <f>AVERAGE(E18,Z18,S18,AG18,AN18,AU18,BB18,L18)</f>
        <v>19.717762499999999</v>
      </c>
      <c r="D49" s="173">
        <f t="shared" si="1"/>
        <v>5.0774069122414938</v>
      </c>
      <c r="E49" s="173">
        <f>AVERAGE(F18,AA18,T18,AH18,AO18,AV18,BC18,M18)</f>
        <v>28.777901926242908</v>
      </c>
      <c r="F49" s="173">
        <f t="shared" si="3"/>
        <v>6.2316539209738355</v>
      </c>
      <c r="G49" s="173">
        <f t="shared" si="4"/>
        <v>100</v>
      </c>
      <c r="H49" s="173">
        <f t="shared" si="5"/>
        <v>0</v>
      </c>
    </row>
    <row r="50" spans="1:8" x14ac:dyDescent="0.3">
      <c r="A50" s="254" t="s">
        <v>44</v>
      </c>
      <c r="B50" s="254"/>
      <c r="C50" s="173">
        <f>AVERAGE(D20,Y20,R20,AF20,AM20,AT20,BA20,K20)</f>
        <v>75.0407625</v>
      </c>
      <c r="D50" s="173">
        <f>(STDEV(D20,Y20,R20,AF20,AM20,AT20,BA20,K20))/SQRT(COUNT(D20,Y20,R20,AF20,AM20,AT20,BA20,K20))</f>
        <v>10.8032119073274</v>
      </c>
      <c r="E50" s="173" t="s">
        <v>40</v>
      </c>
      <c r="F50" s="173" t="s">
        <v>40</v>
      </c>
      <c r="G50" s="173" t="s">
        <v>40</v>
      </c>
      <c r="H50" s="173" t="s">
        <v>40</v>
      </c>
    </row>
    <row r="51" spans="1:8" x14ac:dyDescent="0.3">
      <c r="A51" s="250" t="s">
        <v>25</v>
      </c>
      <c r="B51" s="251"/>
      <c r="C51" s="173">
        <f>AVERAGE(E21,Z21,S21,AG21,AN21,AU21,BB21,L21)</f>
        <v>2.7118374999999997</v>
      </c>
      <c r="D51" s="173">
        <f>(STDEV(E21,Z21,S21,AG21,AN21,AU21,BB21,L21))/SQRT(COUNT(E21,Z21,S21,AG21,AN21,AU21,BB21,L21))</f>
        <v>1.1665525520795834</v>
      </c>
      <c r="E51" s="173">
        <f>AVERAGE(F21,AA21,T21,AH21,AO21,AV21,BC21,M21)</f>
        <v>3.2447993824601773</v>
      </c>
      <c r="F51" s="173">
        <f>(STDEV(F21,AA21,T21,AH21,AO21,AV21,BC21,M21))/SQRT(COUNT(F21,AA21,T21,AH21,AO21,AV21,BC21,M21))</f>
        <v>1.3774297239598987</v>
      </c>
      <c r="G51" s="173">
        <f>AVERAGE(G21,AB21,U21,AI21,AP21,AW21,BD21,N21)</f>
        <v>12.329924474124093</v>
      </c>
      <c r="H51" s="173">
        <f>(STDEV(G21,AB21,U21,AI21,AP21,AW21,BD21,N21))/SQRT(COUNT(G21,AB21,U21,AI21,AP21,AW21,BD21,N21))</f>
        <v>5.0325624060035903</v>
      </c>
    </row>
    <row r="52" spans="1:8" x14ac:dyDescent="0.3">
      <c r="A52" s="250" t="s">
        <v>26</v>
      </c>
      <c r="B52" s="251"/>
      <c r="C52" s="173">
        <f t="shared" ref="C52:C56" si="6">AVERAGE(E22,Z22,S22,AG22,AN22,AU22,BB22,L22)</f>
        <v>6.4915550000000017</v>
      </c>
      <c r="D52" s="173">
        <f t="shared" ref="D52:D56" si="7">(STDEV(E22,Z22,S22,AG22,AN22,AU22,BB22,L22))/SQRT(COUNT(E22,Z22,S22,AG22,AN22,AU22,BB22,L22))</f>
        <v>1.9372458845770473</v>
      </c>
      <c r="E52" s="173">
        <f t="shared" ref="E52:E56" si="8">AVERAGE(F22,AA22,T22,AH22,AO22,AV22,BC22,M22)</f>
        <v>8.2549281028753025</v>
      </c>
      <c r="F52" s="173">
        <f t="shared" ref="F52:F56" si="9">(STDEV(F22,AA22,T22,AH22,AO22,AV22,BC22,M22))/SQRT(COUNT(F22,AA22,T22,AH22,AO22,AV22,BC22,M22))</f>
        <v>2.484681938001581</v>
      </c>
      <c r="G52" s="173">
        <f t="shared" ref="G52:G56" si="10">AVERAGE(G22,AB22,U22,AI22,AP22,AW22,BD22,N22)</f>
        <v>30.072710546655529</v>
      </c>
      <c r="H52" s="173">
        <f t="shared" ref="H52:H56" si="11">(STDEV(G22,AB22,U22,AI22,AP22,AW22,BD22,N22))/SQRT(COUNT(G22,AB22,U22,AI22,AP22,AW22,BD22,N22))</f>
        <v>6.8158939167151331</v>
      </c>
    </row>
    <row r="53" spans="1:8" x14ac:dyDescent="0.3">
      <c r="A53" s="250" t="s">
        <v>27</v>
      </c>
      <c r="B53" s="251"/>
      <c r="C53" s="173">
        <f t="shared" si="6"/>
        <v>9.6853124999999984</v>
      </c>
      <c r="D53" s="173">
        <f t="shared" si="7"/>
        <v>2.534398754807643</v>
      </c>
      <c r="E53" s="173">
        <f t="shared" si="8"/>
        <v>12.338273759120035</v>
      </c>
      <c r="F53" s="173">
        <f t="shared" si="9"/>
        <v>3.29189008767161</v>
      </c>
      <c r="G53" s="173">
        <f t="shared" si="10"/>
        <v>44.111674556680057</v>
      </c>
      <c r="H53" s="173">
        <f t="shared" si="11"/>
        <v>8.1529679976219178</v>
      </c>
    </row>
    <row r="54" spans="1:8" x14ac:dyDescent="0.3">
      <c r="A54" s="250" t="s">
        <v>28</v>
      </c>
      <c r="B54" s="251"/>
      <c r="C54" s="173">
        <f t="shared" si="6"/>
        <v>12.699950000000003</v>
      </c>
      <c r="D54" s="173">
        <f t="shared" si="7"/>
        <v>2.8692517128039774</v>
      </c>
      <c r="E54" s="173">
        <f>AVERAGE(F24,AA24,T24,AH24,AO24,AV24,BC24,M24)</f>
        <v>16.807597544527482</v>
      </c>
      <c r="F54" s="173">
        <f t="shared" si="9"/>
        <v>3.4117108702189975</v>
      </c>
      <c r="G54" s="173">
        <f t="shared" si="10"/>
        <v>61.65249645665461</v>
      </c>
      <c r="H54" s="173">
        <f t="shared" si="11"/>
        <v>6.9306340673177109</v>
      </c>
    </row>
    <row r="55" spans="1:8" x14ac:dyDescent="0.3">
      <c r="A55" s="250" t="s">
        <v>29</v>
      </c>
      <c r="B55" s="251"/>
      <c r="C55" s="173">
        <f t="shared" si="6"/>
        <v>15.602525000000004</v>
      </c>
      <c r="D55" s="173">
        <f t="shared" si="7"/>
        <v>3.096218621834772</v>
      </c>
      <c r="E55" s="173">
        <f t="shared" si="8"/>
        <v>21.152994019549666</v>
      </c>
      <c r="F55" s="173">
        <f t="shared" si="9"/>
        <v>3.4296792520728236</v>
      </c>
      <c r="G55" s="173">
        <f t="shared" si="10"/>
        <v>79.243084056565834</v>
      </c>
      <c r="H55" s="173">
        <f t="shared" si="11"/>
        <v>6.7187031161839617</v>
      </c>
    </row>
    <row r="56" spans="1:8" x14ac:dyDescent="0.3">
      <c r="A56" s="250" t="s">
        <v>30</v>
      </c>
      <c r="B56" s="251"/>
      <c r="C56" s="173">
        <f t="shared" si="6"/>
        <v>17.345100000000002</v>
      </c>
      <c r="D56" s="173">
        <f t="shared" si="7"/>
        <v>3.3448568085943511</v>
      </c>
      <c r="E56" s="173">
        <f t="shared" si="8"/>
        <v>22.619436763690501</v>
      </c>
      <c r="F56" s="173">
        <f t="shared" si="9"/>
        <v>3.5147918180524083</v>
      </c>
      <c r="G56" s="173">
        <f t="shared" si="10"/>
        <v>85.684401137374664</v>
      </c>
      <c r="H56" s="173">
        <f t="shared" si="11"/>
        <v>5.5255667744925772</v>
      </c>
    </row>
    <row r="57" spans="1:8" x14ac:dyDescent="0.3">
      <c r="A57" s="250" t="s">
        <v>31</v>
      </c>
      <c r="B57" s="251"/>
      <c r="C57" s="173">
        <f>AVERAGE(E27,Z27,S27,AG27,AN27,AU27,BB27,L27)</f>
        <v>19.266487500000004</v>
      </c>
      <c r="D57" s="173">
        <f>(STDEV(E27,Z27,S27,AG27,AN27,AU27,BB27,L27))/SQRT(COUNT(E27,Z27,S27,AG27,AN27,AU27,BB27,L27))</f>
        <v>3.3068886351306488</v>
      </c>
      <c r="E57" s="173">
        <f>AVERAGE(F27,AA27,T27,AH27,AO27,AV27,BC27,M27)</f>
        <v>25.752765394575608</v>
      </c>
      <c r="F57" s="173">
        <f>(STDEV(F27,AA27,T27,AH27,AO27,AV27,BC27,M27))/SQRT(COUNT(F27,AA27,T27,AH27,AO27,AV27,BC27,M27))</f>
        <v>2.8915067559376917</v>
      </c>
      <c r="G57" s="173">
        <f>AVERAGE(G27,AB27,U27,AI27,AP27,AW27,BD27,N27)</f>
        <v>100</v>
      </c>
      <c r="H57" s="173">
        <f>(STDEV(G27,AB27,U27,AI27,AP27,AW27,BD27,N27))/SQRT(COUNT(G27,AB27,U27,AI27,AP27,AW27,BD27,N27))</f>
        <v>0</v>
      </c>
    </row>
  </sheetData>
  <mergeCells count="138">
    <mergeCell ref="AQ1:AW1"/>
    <mergeCell ref="AX1:BD1"/>
    <mergeCell ref="B2:G2"/>
    <mergeCell ref="I2:N2"/>
    <mergeCell ref="P2:U2"/>
    <mergeCell ref="W2:AB2"/>
    <mergeCell ref="AD2:AI2"/>
    <mergeCell ref="AK2:AP2"/>
    <mergeCell ref="AR2:AW2"/>
    <mergeCell ref="A1:G1"/>
    <mergeCell ref="H1:N1"/>
    <mergeCell ref="O1:U1"/>
    <mergeCell ref="V1:AB1"/>
    <mergeCell ref="AC1:AI1"/>
    <mergeCell ref="AJ1:AP1"/>
    <mergeCell ref="AY2:BD2"/>
    <mergeCell ref="B3:G3"/>
    <mergeCell ref="I3:N3"/>
    <mergeCell ref="P3:U3"/>
    <mergeCell ref="W3:AB3"/>
    <mergeCell ref="AD3:AI3"/>
    <mergeCell ref="AK3:AP3"/>
    <mergeCell ref="AR3:AW3"/>
    <mergeCell ref="AY3:BD3"/>
    <mergeCell ref="A4:A5"/>
    <mergeCell ref="C4:G4"/>
    <mergeCell ref="H4:H5"/>
    <mergeCell ref="J4:N4"/>
    <mergeCell ref="O4:O5"/>
    <mergeCell ref="Q4:U4"/>
    <mergeCell ref="V4:V5"/>
    <mergeCell ref="X4:AB4"/>
    <mergeCell ref="AC4:AC5"/>
    <mergeCell ref="AZ4:BD4"/>
    <mergeCell ref="C5:G5"/>
    <mergeCell ref="J5:N5"/>
    <mergeCell ref="Q5:U5"/>
    <mergeCell ref="X5:AB5"/>
    <mergeCell ref="AE5:AI5"/>
    <mergeCell ref="AL5:AP5"/>
    <mergeCell ref="AS5:AW5"/>
    <mergeCell ref="AE4:AI4"/>
    <mergeCell ref="AJ4:AJ5"/>
    <mergeCell ref="AL4:AP4"/>
    <mergeCell ref="AQ4:AQ5"/>
    <mergeCell ref="AS4:AW4"/>
    <mergeCell ref="AX4:AX5"/>
    <mergeCell ref="AZ5:BD5"/>
    <mergeCell ref="B6:G6"/>
    <mergeCell ref="I6:N6"/>
    <mergeCell ref="P6:U6"/>
    <mergeCell ref="W6:AB6"/>
    <mergeCell ref="AD6:AI6"/>
    <mergeCell ref="AK6:AP6"/>
    <mergeCell ref="AR6:AW6"/>
    <mergeCell ref="AY6:BD6"/>
    <mergeCell ref="B7:G7"/>
    <mergeCell ref="I7:N7"/>
    <mergeCell ref="P7:U7"/>
    <mergeCell ref="W7:AB7"/>
    <mergeCell ref="AD7:AI7"/>
    <mergeCell ref="AK7:AP7"/>
    <mergeCell ref="AR7:AW7"/>
    <mergeCell ref="AY7:BD7"/>
    <mergeCell ref="A8:A27"/>
    <mergeCell ref="C8:G8"/>
    <mergeCell ref="H8:H27"/>
    <mergeCell ref="J8:N8"/>
    <mergeCell ref="O8:O27"/>
    <mergeCell ref="Q8:U8"/>
    <mergeCell ref="C9:G9"/>
    <mergeCell ref="J9:N9"/>
    <mergeCell ref="Q9:U9"/>
    <mergeCell ref="B10:B18"/>
    <mergeCell ref="V8:V27"/>
    <mergeCell ref="X8:AB8"/>
    <mergeCell ref="AC8:AC27"/>
    <mergeCell ref="AE8:AI8"/>
    <mergeCell ref="AJ8:AJ27"/>
    <mergeCell ref="AL8:AP8"/>
    <mergeCell ref="AT10:AW10"/>
    <mergeCell ref="D10:G10"/>
    <mergeCell ref="I10:I18"/>
    <mergeCell ref="K10:N10"/>
    <mergeCell ref="P10:P18"/>
    <mergeCell ref="R10:U10"/>
    <mergeCell ref="W10:W18"/>
    <mergeCell ref="AQ8:AQ27"/>
    <mergeCell ref="AS8:AW8"/>
    <mergeCell ref="B19:B27"/>
    <mergeCell ref="I19:I27"/>
    <mergeCell ref="P19:P27"/>
    <mergeCell ref="W19:W27"/>
    <mergeCell ref="AD19:AD27"/>
    <mergeCell ref="AK19:AK27"/>
    <mergeCell ref="AR19:AR27"/>
    <mergeCell ref="AD10:AD18"/>
    <mergeCell ref="AF10:AI10"/>
    <mergeCell ref="AK10:AK18"/>
    <mergeCell ref="AM10:AP10"/>
    <mergeCell ref="AR10:AR18"/>
    <mergeCell ref="A39:A40"/>
    <mergeCell ref="A41:B41"/>
    <mergeCell ref="A42:B42"/>
    <mergeCell ref="A43:B43"/>
    <mergeCell ref="A44:B44"/>
    <mergeCell ref="AY19:AY27"/>
    <mergeCell ref="B28:G28"/>
    <mergeCell ref="I28:N28"/>
    <mergeCell ref="P28:U28"/>
    <mergeCell ref="W28:AB28"/>
    <mergeCell ref="AD28:AI28"/>
    <mergeCell ref="AK28:AP28"/>
    <mergeCell ref="AR28:AW28"/>
    <mergeCell ref="AY28:BD28"/>
    <mergeCell ref="AX8:AX27"/>
    <mergeCell ref="AZ8:BD8"/>
    <mergeCell ref="AS9:AW9"/>
    <mergeCell ref="AZ9:BD9"/>
    <mergeCell ref="AY10:AY18"/>
    <mergeCell ref="X9:AB9"/>
    <mergeCell ref="AE9:AI9"/>
    <mergeCell ref="AL9:AP9"/>
    <mergeCell ref="Y10:AB10"/>
    <mergeCell ref="BA10:BD10"/>
    <mergeCell ref="A57:B57"/>
    <mergeCell ref="A51:B51"/>
    <mergeCell ref="A52:B52"/>
    <mergeCell ref="A53:B53"/>
    <mergeCell ref="A54:B54"/>
    <mergeCell ref="A55:B55"/>
    <mergeCell ref="A56:B56"/>
    <mergeCell ref="A45:B45"/>
    <mergeCell ref="A46:B46"/>
    <mergeCell ref="A47:B47"/>
    <mergeCell ref="A48:B48"/>
    <mergeCell ref="A49:B49"/>
    <mergeCell ref="A50:B50"/>
  </mergeCells>
  <pageMargins left="0.7" right="0.7" top="0.75" bottom="0.75" header="0.3" footer="0.3"/>
  <pageSetup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D57"/>
  <sheetViews>
    <sheetView topLeftCell="AJ1" zoomScale="50" zoomScaleNormal="50" workbookViewId="0">
      <selection activeCell="AJ1" sqref="A1:XFD1048576"/>
    </sheetView>
  </sheetViews>
  <sheetFormatPr defaultRowHeight="14.4" x14ac:dyDescent="0.3"/>
  <cols>
    <col min="1" max="1" width="12.77734375" style="166" customWidth="1"/>
    <col min="2" max="2" width="20.88671875" style="166" customWidth="1"/>
    <col min="3" max="3" width="20.44140625" style="166" customWidth="1"/>
    <col min="4" max="4" width="13.77734375" style="166" customWidth="1"/>
    <col min="5" max="5" width="19.21875" style="166" customWidth="1"/>
    <col min="6" max="6" width="14.109375" style="166" customWidth="1"/>
    <col min="7" max="7" width="19.44140625" style="166" customWidth="1"/>
    <col min="8" max="8" width="12.77734375" style="166" customWidth="1"/>
    <col min="9" max="9" width="15" style="166" customWidth="1"/>
    <col min="10" max="10" width="15.44140625" style="166" customWidth="1"/>
    <col min="11" max="11" width="13.77734375" style="166" customWidth="1"/>
    <col min="12" max="12" width="19.21875" style="166" customWidth="1"/>
    <col min="13" max="13" width="14.109375" style="166" customWidth="1"/>
    <col min="14" max="14" width="19.44140625" style="166" customWidth="1"/>
    <col min="15" max="15" width="12.77734375" style="166" customWidth="1"/>
    <col min="16" max="16" width="15" style="166" customWidth="1"/>
    <col min="17" max="17" width="15.44140625" style="166" customWidth="1"/>
    <col min="18" max="18" width="13.77734375" style="166" customWidth="1"/>
    <col min="19" max="19" width="19.21875" style="166" customWidth="1"/>
    <col min="20" max="20" width="14.109375" style="166" customWidth="1"/>
    <col min="21" max="21" width="19.44140625" style="166" customWidth="1"/>
    <col min="22" max="22" width="12.77734375" style="166" customWidth="1"/>
    <col min="23" max="23" width="15" style="166" customWidth="1"/>
    <col min="24" max="24" width="15.44140625" style="166" customWidth="1"/>
    <col min="25" max="25" width="13.77734375" style="166" customWidth="1"/>
    <col min="26" max="26" width="19.21875" style="166" customWidth="1"/>
    <col min="27" max="27" width="14.109375" style="166" customWidth="1"/>
    <col min="28" max="28" width="19.44140625" style="166" customWidth="1"/>
    <col min="29" max="29" width="12.77734375" style="166" customWidth="1"/>
    <col min="30" max="30" width="15" style="166" customWidth="1"/>
    <col min="31" max="31" width="15.44140625" style="166" customWidth="1"/>
    <col min="32" max="32" width="13.77734375" style="166" customWidth="1"/>
    <col min="33" max="33" width="19.21875" style="166" customWidth="1"/>
    <col min="34" max="34" width="14.109375" style="166" customWidth="1"/>
    <col min="35" max="35" width="19.44140625" style="166" customWidth="1"/>
    <col min="36" max="36" width="12.77734375" style="166" customWidth="1"/>
    <col min="37" max="37" width="15" style="166" customWidth="1"/>
    <col min="38" max="38" width="15.44140625" style="166" customWidth="1"/>
    <col min="39" max="39" width="13.77734375" style="166" customWidth="1"/>
    <col min="40" max="40" width="19.21875" style="166" customWidth="1"/>
    <col min="41" max="41" width="14.109375" style="166" customWidth="1"/>
    <col min="42" max="42" width="19.44140625" style="166" customWidth="1"/>
    <col min="43" max="43" width="12.77734375" style="166" customWidth="1"/>
    <col min="44" max="44" width="15" style="166" customWidth="1"/>
    <col min="45" max="45" width="15.44140625" style="166" customWidth="1"/>
    <col min="46" max="46" width="13.77734375" style="166" customWidth="1"/>
    <col min="47" max="47" width="19.21875" style="166" customWidth="1"/>
    <col min="48" max="48" width="14.109375" style="166" customWidth="1"/>
    <col min="49" max="49" width="19.44140625" style="166" customWidth="1"/>
    <col min="50" max="50" width="12.77734375" style="166" customWidth="1"/>
    <col min="51" max="51" width="15" style="166" customWidth="1"/>
    <col min="52" max="52" width="15.44140625" style="166" customWidth="1"/>
    <col min="53" max="53" width="13.77734375" style="166" customWidth="1"/>
    <col min="54" max="54" width="19.21875" style="166" customWidth="1"/>
    <col min="55" max="55" width="14.109375" style="166" customWidth="1"/>
    <col min="56" max="56" width="19.44140625" style="166" customWidth="1"/>
    <col min="57" max="57" width="14.109375" style="166" customWidth="1"/>
    <col min="58" max="58" width="15.44140625" style="166" customWidth="1"/>
    <col min="59" max="59" width="14.88671875" style="166" customWidth="1"/>
    <col min="60" max="60" width="17.21875" style="166" customWidth="1"/>
    <col min="61" max="61" width="11.44140625" style="166" customWidth="1"/>
    <col min="62" max="62" width="18.21875" style="166" customWidth="1"/>
    <col min="63" max="63" width="18.109375" style="166" customWidth="1"/>
    <col min="64" max="16384" width="8.88671875" style="166"/>
  </cols>
  <sheetData>
    <row r="1" spans="1:56" ht="15" customHeight="1" x14ac:dyDescent="0.3">
      <c r="A1" s="255" t="s">
        <v>79</v>
      </c>
      <c r="B1" s="256"/>
      <c r="C1" s="256"/>
      <c r="D1" s="256"/>
      <c r="E1" s="256"/>
      <c r="F1" s="256"/>
      <c r="G1" s="257"/>
      <c r="H1" s="255" t="s">
        <v>80</v>
      </c>
      <c r="I1" s="258"/>
      <c r="J1" s="258"/>
      <c r="K1" s="258"/>
      <c r="L1" s="258"/>
      <c r="M1" s="258"/>
      <c r="N1" s="259"/>
      <c r="O1" s="255" t="s">
        <v>81</v>
      </c>
      <c r="P1" s="256"/>
      <c r="Q1" s="256"/>
      <c r="R1" s="256"/>
      <c r="S1" s="256"/>
      <c r="T1" s="256"/>
      <c r="U1" s="257"/>
      <c r="V1" s="255" t="s">
        <v>82</v>
      </c>
      <c r="W1" s="258"/>
      <c r="X1" s="258"/>
      <c r="Y1" s="258"/>
      <c r="Z1" s="258"/>
      <c r="AA1" s="258"/>
      <c r="AB1" s="259"/>
      <c r="AC1" s="255" t="s">
        <v>83</v>
      </c>
      <c r="AD1" s="258"/>
      <c r="AE1" s="258"/>
      <c r="AF1" s="258"/>
      <c r="AG1" s="258"/>
      <c r="AH1" s="258"/>
      <c r="AI1" s="259"/>
      <c r="AJ1" s="232" t="s">
        <v>84</v>
      </c>
      <c r="AK1" s="233"/>
      <c r="AL1" s="233"/>
      <c r="AM1" s="233"/>
      <c r="AN1" s="233"/>
      <c r="AO1" s="233"/>
      <c r="AP1" s="234"/>
      <c r="AQ1" s="232" t="s">
        <v>85</v>
      </c>
      <c r="AR1" s="233"/>
      <c r="AS1" s="233"/>
      <c r="AT1" s="233"/>
      <c r="AU1" s="233"/>
      <c r="AV1" s="233"/>
      <c r="AW1" s="234"/>
      <c r="AX1" s="232" t="s">
        <v>86</v>
      </c>
      <c r="AY1" s="233"/>
      <c r="AZ1" s="233"/>
      <c r="BA1" s="233"/>
      <c r="BB1" s="233"/>
      <c r="BC1" s="233"/>
      <c r="BD1" s="234"/>
    </row>
    <row r="2" spans="1:56" x14ac:dyDescent="0.3">
      <c r="A2" s="164" t="s">
        <v>0</v>
      </c>
      <c r="B2" s="235" t="s">
        <v>64</v>
      </c>
      <c r="C2" s="236"/>
      <c r="D2" s="236"/>
      <c r="E2" s="236"/>
      <c r="F2" s="236"/>
      <c r="G2" s="237"/>
      <c r="H2" s="164" t="s">
        <v>0</v>
      </c>
      <c r="I2" s="235" t="s">
        <v>65</v>
      </c>
      <c r="J2" s="236"/>
      <c r="K2" s="236"/>
      <c r="L2" s="236"/>
      <c r="M2" s="236"/>
      <c r="N2" s="237"/>
      <c r="O2" s="164" t="s">
        <v>0</v>
      </c>
      <c r="P2" s="235" t="s">
        <v>65</v>
      </c>
      <c r="Q2" s="236"/>
      <c r="R2" s="236"/>
      <c r="S2" s="236"/>
      <c r="T2" s="236"/>
      <c r="U2" s="237"/>
      <c r="V2" s="164" t="s">
        <v>0</v>
      </c>
      <c r="W2" s="235" t="s">
        <v>65</v>
      </c>
      <c r="X2" s="236"/>
      <c r="Y2" s="236"/>
      <c r="Z2" s="236"/>
      <c r="AA2" s="236"/>
      <c r="AB2" s="237"/>
      <c r="AC2" s="164" t="s">
        <v>0</v>
      </c>
      <c r="AD2" s="235"/>
      <c r="AE2" s="236"/>
      <c r="AF2" s="236"/>
      <c r="AG2" s="236"/>
      <c r="AH2" s="236"/>
      <c r="AI2" s="237"/>
      <c r="AJ2" s="164" t="s">
        <v>0</v>
      </c>
      <c r="AK2" s="235"/>
      <c r="AL2" s="236"/>
      <c r="AM2" s="236"/>
      <c r="AN2" s="236"/>
      <c r="AO2" s="236"/>
      <c r="AP2" s="237"/>
      <c r="AQ2" s="164" t="s">
        <v>0</v>
      </c>
      <c r="AR2" s="235"/>
      <c r="AS2" s="236"/>
      <c r="AT2" s="236"/>
      <c r="AU2" s="236"/>
      <c r="AV2" s="236"/>
      <c r="AW2" s="237"/>
      <c r="AX2" s="164" t="s">
        <v>0</v>
      </c>
      <c r="AY2" s="235"/>
      <c r="AZ2" s="236"/>
      <c r="BA2" s="236"/>
      <c r="BB2" s="236"/>
      <c r="BC2" s="236"/>
      <c r="BD2" s="237"/>
    </row>
    <row r="3" spans="1:56" x14ac:dyDescent="0.3">
      <c r="A3" s="164" t="s">
        <v>1</v>
      </c>
      <c r="B3" s="235">
        <v>201</v>
      </c>
      <c r="C3" s="236"/>
      <c r="D3" s="236"/>
      <c r="E3" s="236"/>
      <c r="F3" s="236"/>
      <c r="G3" s="237"/>
      <c r="H3" s="164" t="s">
        <v>1</v>
      </c>
      <c r="I3" s="235">
        <v>186</v>
      </c>
      <c r="J3" s="236"/>
      <c r="K3" s="236"/>
      <c r="L3" s="236"/>
      <c r="M3" s="236"/>
      <c r="N3" s="237"/>
      <c r="O3" s="164" t="s">
        <v>1</v>
      </c>
      <c r="P3" s="235">
        <v>195</v>
      </c>
      <c r="Q3" s="236"/>
      <c r="R3" s="236"/>
      <c r="S3" s="236"/>
      <c r="T3" s="236"/>
      <c r="U3" s="237"/>
      <c r="V3" s="164" t="s">
        <v>1</v>
      </c>
      <c r="W3" s="235">
        <v>183</v>
      </c>
      <c r="X3" s="236"/>
      <c r="Y3" s="236"/>
      <c r="Z3" s="236"/>
      <c r="AA3" s="236"/>
      <c r="AB3" s="237"/>
      <c r="AC3" s="164" t="s">
        <v>1</v>
      </c>
      <c r="AD3" s="235">
        <v>219</v>
      </c>
      <c r="AE3" s="236"/>
      <c r="AF3" s="236"/>
      <c r="AG3" s="236"/>
      <c r="AH3" s="236"/>
      <c r="AI3" s="237"/>
      <c r="AJ3" s="164" t="s">
        <v>1</v>
      </c>
      <c r="AK3" s="235">
        <v>238</v>
      </c>
      <c r="AL3" s="236"/>
      <c r="AM3" s="236"/>
      <c r="AN3" s="236"/>
      <c r="AO3" s="236"/>
      <c r="AP3" s="237"/>
      <c r="AQ3" s="164" t="s">
        <v>1</v>
      </c>
      <c r="AR3" s="235">
        <v>234</v>
      </c>
      <c r="AS3" s="236"/>
      <c r="AT3" s="236"/>
      <c r="AU3" s="236"/>
      <c r="AV3" s="236"/>
      <c r="AW3" s="237"/>
      <c r="AX3" s="164" t="s">
        <v>1</v>
      </c>
      <c r="AY3" s="235">
        <v>233</v>
      </c>
      <c r="AZ3" s="236"/>
      <c r="BA3" s="236"/>
      <c r="BB3" s="236"/>
      <c r="BC3" s="236"/>
      <c r="BD3" s="237"/>
    </row>
    <row r="4" spans="1:56" ht="15" customHeight="1" x14ac:dyDescent="0.3">
      <c r="A4" s="233" t="s">
        <v>2</v>
      </c>
      <c r="B4" s="164" t="s">
        <v>3</v>
      </c>
      <c r="C4" s="235">
        <v>107.56</v>
      </c>
      <c r="D4" s="236"/>
      <c r="E4" s="236"/>
      <c r="F4" s="236"/>
      <c r="G4" s="237"/>
      <c r="H4" s="233" t="s">
        <v>2</v>
      </c>
      <c r="I4" s="164" t="s">
        <v>3</v>
      </c>
      <c r="J4" s="235">
        <v>130.637</v>
      </c>
      <c r="K4" s="236"/>
      <c r="L4" s="236"/>
      <c r="M4" s="236"/>
      <c r="N4" s="237"/>
      <c r="O4" s="233" t="s">
        <v>2</v>
      </c>
      <c r="P4" s="164" t="s">
        <v>3</v>
      </c>
      <c r="Q4" s="235">
        <v>97.81</v>
      </c>
      <c r="R4" s="236"/>
      <c r="S4" s="236"/>
      <c r="T4" s="236"/>
      <c r="U4" s="237"/>
      <c r="V4" s="233" t="s">
        <v>2</v>
      </c>
      <c r="W4" s="164" t="s">
        <v>3</v>
      </c>
      <c r="X4" s="235">
        <v>105.283</v>
      </c>
      <c r="Y4" s="236"/>
      <c r="Z4" s="236"/>
      <c r="AA4" s="236"/>
      <c r="AB4" s="237"/>
      <c r="AC4" s="233" t="s">
        <v>2</v>
      </c>
      <c r="AD4" s="164" t="s">
        <v>3</v>
      </c>
      <c r="AE4" s="235">
        <v>125.89</v>
      </c>
      <c r="AF4" s="236"/>
      <c r="AG4" s="236"/>
      <c r="AH4" s="236"/>
      <c r="AI4" s="237"/>
      <c r="AJ4" s="233" t="s">
        <v>2</v>
      </c>
      <c r="AK4" s="164" t="s">
        <v>3</v>
      </c>
      <c r="AL4" s="235">
        <v>102.97</v>
      </c>
      <c r="AM4" s="236"/>
      <c r="AN4" s="236"/>
      <c r="AO4" s="236"/>
      <c r="AP4" s="237"/>
      <c r="AQ4" s="233" t="s">
        <v>2</v>
      </c>
      <c r="AR4" s="164" t="s">
        <v>3</v>
      </c>
      <c r="AS4" s="235">
        <v>108.75</v>
      </c>
      <c r="AT4" s="236"/>
      <c r="AU4" s="236"/>
      <c r="AV4" s="236"/>
      <c r="AW4" s="237"/>
      <c r="AX4" s="233" t="s">
        <v>2</v>
      </c>
      <c r="AY4" s="164" t="s">
        <v>3</v>
      </c>
      <c r="AZ4" s="235">
        <v>116.22</v>
      </c>
      <c r="BA4" s="236"/>
      <c r="BB4" s="236"/>
      <c r="BC4" s="236"/>
      <c r="BD4" s="237"/>
    </row>
    <row r="5" spans="1:56" x14ac:dyDescent="0.3">
      <c r="A5" s="233"/>
      <c r="B5" s="164" t="s">
        <v>4</v>
      </c>
      <c r="C5" s="235">
        <v>366.75869999999998</v>
      </c>
      <c r="D5" s="236"/>
      <c r="E5" s="236"/>
      <c r="F5" s="236"/>
      <c r="G5" s="237"/>
      <c r="H5" s="233"/>
      <c r="I5" s="164" t="s">
        <v>4</v>
      </c>
      <c r="J5" s="235">
        <v>337.53177499999998</v>
      </c>
      <c r="K5" s="236"/>
      <c r="L5" s="236"/>
      <c r="M5" s="236"/>
      <c r="N5" s="237"/>
      <c r="O5" s="233"/>
      <c r="P5" s="164" t="s">
        <v>4</v>
      </c>
      <c r="Q5" s="235">
        <v>359.51799999999997</v>
      </c>
      <c r="R5" s="236"/>
      <c r="S5" s="236"/>
      <c r="T5" s="236"/>
      <c r="U5" s="237"/>
      <c r="V5" s="233"/>
      <c r="W5" s="164" t="s">
        <v>4</v>
      </c>
      <c r="X5" s="235">
        <v>373.529</v>
      </c>
      <c r="Y5" s="236"/>
      <c r="Z5" s="236"/>
      <c r="AA5" s="236"/>
      <c r="AB5" s="237"/>
      <c r="AC5" s="233"/>
      <c r="AD5" s="164" t="s">
        <v>4</v>
      </c>
      <c r="AE5" s="235">
        <v>351.820066</v>
      </c>
      <c r="AF5" s="236"/>
      <c r="AG5" s="236"/>
      <c r="AH5" s="236"/>
      <c r="AI5" s="237"/>
      <c r="AJ5" s="233"/>
      <c r="AK5" s="164" t="s">
        <v>4</v>
      </c>
      <c r="AL5" s="235">
        <v>382.63024999999999</v>
      </c>
      <c r="AM5" s="236"/>
      <c r="AN5" s="236"/>
      <c r="AO5" s="236"/>
      <c r="AP5" s="237"/>
      <c r="AQ5" s="233"/>
      <c r="AR5" s="164" t="s">
        <v>4</v>
      </c>
      <c r="AS5" s="235">
        <v>374.82799999999997</v>
      </c>
      <c r="AT5" s="236"/>
      <c r="AU5" s="236"/>
      <c r="AV5" s="236"/>
      <c r="AW5" s="237"/>
      <c r="AX5" s="233"/>
      <c r="AY5" s="164" t="s">
        <v>4</v>
      </c>
      <c r="AZ5" s="235">
        <v>376.78724999999997</v>
      </c>
      <c r="BA5" s="236"/>
      <c r="BB5" s="236"/>
      <c r="BC5" s="236"/>
      <c r="BD5" s="237"/>
    </row>
    <row r="6" spans="1:56" x14ac:dyDescent="0.3">
      <c r="A6" s="164" t="s">
        <v>5</v>
      </c>
      <c r="B6" s="235"/>
      <c r="C6" s="236"/>
      <c r="D6" s="236"/>
      <c r="E6" s="236"/>
      <c r="F6" s="236"/>
      <c r="G6" s="237"/>
      <c r="H6" s="164" t="s">
        <v>5</v>
      </c>
      <c r="I6" s="235"/>
      <c r="J6" s="236"/>
      <c r="K6" s="236"/>
      <c r="L6" s="236"/>
      <c r="M6" s="236"/>
      <c r="N6" s="237"/>
      <c r="O6" s="164" t="s">
        <v>5</v>
      </c>
      <c r="P6" s="235"/>
      <c r="Q6" s="236"/>
      <c r="R6" s="236"/>
      <c r="S6" s="236"/>
      <c r="T6" s="236"/>
      <c r="U6" s="237"/>
      <c r="V6" s="164" t="s">
        <v>5</v>
      </c>
      <c r="W6" s="235"/>
      <c r="X6" s="236"/>
      <c r="Y6" s="236"/>
      <c r="Z6" s="236"/>
      <c r="AA6" s="236"/>
      <c r="AB6" s="237"/>
      <c r="AC6" s="164" t="s">
        <v>5</v>
      </c>
      <c r="AD6" s="235"/>
      <c r="AE6" s="236"/>
      <c r="AF6" s="236"/>
      <c r="AG6" s="236"/>
      <c r="AH6" s="236"/>
      <c r="AI6" s="237"/>
      <c r="AJ6" s="164" t="s">
        <v>5</v>
      </c>
      <c r="AK6" s="235"/>
      <c r="AL6" s="236"/>
      <c r="AM6" s="236"/>
      <c r="AN6" s="236"/>
      <c r="AO6" s="236"/>
      <c r="AP6" s="237"/>
      <c r="AQ6" s="164" t="s">
        <v>5</v>
      </c>
      <c r="AR6" s="235"/>
      <c r="AS6" s="236"/>
      <c r="AT6" s="236"/>
      <c r="AU6" s="236"/>
      <c r="AV6" s="236"/>
      <c r="AW6" s="237"/>
      <c r="AX6" s="164" t="s">
        <v>5</v>
      </c>
      <c r="AY6" s="235"/>
      <c r="AZ6" s="236"/>
      <c r="BA6" s="236"/>
      <c r="BB6" s="236"/>
      <c r="BC6" s="236"/>
      <c r="BD6" s="237"/>
    </row>
    <row r="7" spans="1:56" ht="43.2" x14ac:dyDescent="0.3">
      <c r="A7" s="164" t="s">
        <v>6</v>
      </c>
      <c r="B7" s="235"/>
      <c r="C7" s="236"/>
      <c r="D7" s="236"/>
      <c r="E7" s="236"/>
      <c r="F7" s="236"/>
      <c r="G7" s="237"/>
      <c r="H7" s="164" t="s">
        <v>6</v>
      </c>
      <c r="I7" s="235"/>
      <c r="J7" s="236"/>
      <c r="K7" s="236"/>
      <c r="L7" s="236"/>
      <c r="M7" s="236"/>
      <c r="N7" s="237"/>
      <c r="O7" s="164" t="s">
        <v>6</v>
      </c>
      <c r="P7" s="235"/>
      <c r="Q7" s="236"/>
      <c r="R7" s="236"/>
      <c r="S7" s="236"/>
      <c r="T7" s="236"/>
      <c r="U7" s="237"/>
      <c r="V7" s="164" t="s">
        <v>6</v>
      </c>
      <c r="W7" s="235"/>
      <c r="X7" s="236"/>
      <c r="Y7" s="236"/>
      <c r="Z7" s="236"/>
      <c r="AA7" s="236"/>
      <c r="AB7" s="237"/>
      <c r="AC7" s="164" t="s">
        <v>6</v>
      </c>
      <c r="AD7" s="235"/>
      <c r="AE7" s="236"/>
      <c r="AF7" s="236"/>
      <c r="AG7" s="236"/>
      <c r="AH7" s="236"/>
      <c r="AI7" s="237"/>
      <c r="AJ7" s="164" t="s">
        <v>6</v>
      </c>
      <c r="AK7" s="235"/>
      <c r="AL7" s="236"/>
      <c r="AM7" s="236"/>
      <c r="AN7" s="236"/>
      <c r="AO7" s="236"/>
      <c r="AP7" s="237"/>
      <c r="AQ7" s="164" t="s">
        <v>6</v>
      </c>
      <c r="AR7" s="235"/>
      <c r="AS7" s="236"/>
      <c r="AT7" s="236"/>
      <c r="AU7" s="236"/>
      <c r="AV7" s="236"/>
      <c r="AW7" s="237"/>
      <c r="AX7" s="164" t="s">
        <v>6</v>
      </c>
      <c r="AY7" s="235"/>
      <c r="AZ7" s="236"/>
      <c r="BA7" s="236"/>
      <c r="BB7" s="236"/>
      <c r="BC7" s="236"/>
      <c r="BD7" s="237"/>
    </row>
    <row r="8" spans="1:56" ht="30" customHeight="1" x14ac:dyDescent="0.3">
      <c r="A8" s="240" t="s">
        <v>7</v>
      </c>
      <c r="B8" s="164" t="s">
        <v>8</v>
      </c>
      <c r="C8" s="235">
        <v>106.07</v>
      </c>
      <c r="D8" s="236"/>
      <c r="E8" s="236"/>
      <c r="F8" s="236"/>
      <c r="G8" s="237"/>
      <c r="H8" s="240" t="s">
        <v>7</v>
      </c>
      <c r="I8" s="164" t="s">
        <v>8</v>
      </c>
      <c r="J8" s="235">
        <v>95.268699999999995</v>
      </c>
      <c r="K8" s="236"/>
      <c r="L8" s="236"/>
      <c r="M8" s="236"/>
      <c r="N8" s="237"/>
      <c r="O8" s="240" t="s">
        <v>7</v>
      </c>
      <c r="P8" s="164" t="s">
        <v>8</v>
      </c>
      <c r="Q8" s="235">
        <v>120.5185</v>
      </c>
      <c r="R8" s="236"/>
      <c r="S8" s="236"/>
      <c r="T8" s="236"/>
      <c r="U8" s="237"/>
      <c r="V8" s="240" t="s">
        <v>7</v>
      </c>
      <c r="W8" s="164" t="s">
        <v>8</v>
      </c>
      <c r="X8" s="235">
        <v>71.895399999999995</v>
      </c>
      <c r="Y8" s="236"/>
      <c r="Z8" s="236"/>
      <c r="AA8" s="236"/>
      <c r="AB8" s="237"/>
      <c r="AC8" s="240" t="s">
        <v>7</v>
      </c>
      <c r="AD8" s="164" t="s">
        <v>8</v>
      </c>
      <c r="AE8" s="235">
        <v>104.3005</v>
      </c>
      <c r="AF8" s="236"/>
      <c r="AG8" s="236"/>
      <c r="AH8" s="236"/>
      <c r="AI8" s="237"/>
      <c r="AJ8" s="240" t="s">
        <v>7</v>
      </c>
      <c r="AK8" s="164" t="s">
        <v>8</v>
      </c>
      <c r="AL8" s="235">
        <v>64.543000000000006</v>
      </c>
      <c r="AM8" s="236"/>
      <c r="AN8" s="236"/>
      <c r="AO8" s="236"/>
      <c r="AP8" s="237"/>
      <c r="AQ8" s="240" t="s">
        <v>7</v>
      </c>
      <c r="AR8" s="164" t="s">
        <v>8</v>
      </c>
      <c r="AS8" s="235">
        <v>80.501900000000006</v>
      </c>
      <c r="AT8" s="236"/>
      <c r="AU8" s="236"/>
      <c r="AV8" s="236"/>
      <c r="AW8" s="237"/>
      <c r="AX8" s="240" t="s">
        <v>7</v>
      </c>
      <c r="AY8" s="164" t="s">
        <v>8</v>
      </c>
      <c r="AZ8" s="235">
        <v>59.969700000000003</v>
      </c>
      <c r="BA8" s="236"/>
      <c r="BB8" s="236"/>
      <c r="BC8" s="236"/>
      <c r="BD8" s="237"/>
    </row>
    <row r="9" spans="1:56" x14ac:dyDescent="0.3">
      <c r="A9" s="240"/>
      <c r="B9" s="167" t="s">
        <v>9</v>
      </c>
      <c r="C9" s="247" t="s">
        <v>257</v>
      </c>
      <c r="D9" s="248"/>
      <c r="E9" s="248"/>
      <c r="F9" s="248"/>
      <c r="G9" s="249"/>
      <c r="H9" s="240"/>
      <c r="I9" s="167" t="s">
        <v>9</v>
      </c>
      <c r="J9" s="247" t="s">
        <v>63</v>
      </c>
      <c r="K9" s="248"/>
      <c r="L9" s="248"/>
      <c r="M9" s="248"/>
      <c r="N9" s="249"/>
      <c r="O9" s="240"/>
      <c r="P9" s="167" t="s">
        <v>9</v>
      </c>
      <c r="Q9" s="247" t="s">
        <v>63</v>
      </c>
      <c r="R9" s="248"/>
      <c r="S9" s="248"/>
      <c r="T9" s="248"/>
      <c r="U9" s="249"/>
      <c r="V9" s="240"/>
      <c r="W9" s="167" t="s">
        <v>9</v>
      </c>
      <c r="X9" s="247" t="s">
        <v>63</v>
      </c>
      <c r="Y9" s="248"/>
      <c r="Z9" s="248"/>
      <c r="AA9" s="248"/>
      <c r="AB9" s="249"/>
      <c r="AC9" s="240"/>
      <c r="AD9" s="167" t="s">
        <v>9</v>
      </c>
      <c r="AE9" s="247" t="s">
        <v>63</v>
      </c>
      <c r="AF9" s="248"/>
      <c r="AG9" s="248"/>
      <c r="AH9" s="248"/>
      <c r="AI9" s="249"/>
      <c r="AJ9" s="240"/>
      <c r="AK9" s="167" t="s">
        <v>9</v>
      </c>
      <c r="AL9" s="247" t="s">
        <v>63</v>
      </c>
      <c r="AM9" s="248"/>
      <c r="AN9" s="248"/>
      <c r="AO9" s="248"/>
      <c r="AP9" s="249"/>
      <c r="AQ9" s="240"/>
      <c r="AR9" s="167" t="s">
        <v>9</v>
      </c>
      <c r="AS9" s="247" t="s">
        <v>63</v>
      </c>
      <c r="AT9" s="248"/>
      <c r="AU9" s="248"/>
      <c r="AV9" s="248"/>
      <c r="AW9" s="249"/>
      <c r="AX9" s="240"/>
      <c r="AY9" s="167" t="s">
        <v>9</v>
      </c>
      <c r="AZ9" s="247" t="s">
        <v>63</v>
      </c>
      <c r="BA9" s="248"/>
      <c r="BB9" s="248"/>
      <c r="BC9" s="248"/>
      <c r="BD9" s="249"/>
    </row>
    <row r="10" spans="1:56" ht="30" customHeight="1" x14ac:dyDescent="0.3">
      <c r="A10" s="240"/>
      <c r="B10" s="242" t="s">
        <v>10</v>
      </c>
      <c r="C10" s="168" t="s">
        <v>11</v>
      </c>
      <c r="D10" s="244">
        <v>181.3383</v>
      </c>
      <c r="E10" s="245"/>
      <c r="F10" s="245"/>
      <c r="G10" s="246"/>
      <c r="H10" s="240"/>
      <c r="I10" s="242" t="s">
        <v>10</v>
      </c>
      <c r="J10" s="168" t="s">
        <v>11</v>
      </c>
      <c r="K10" s="244">
        <v>157.00360000000001</v>
      </c>
      <c r="L10" s="245"/>
      <c r="M10" s="245"/>
      <c r="N10" s="246"/>
      <c r="O10" s="240"/>
      <c r="P10" s="242" t="s">
        <v>10</v>
      </c>
      <c r="Q10" s="168" t="s">
        <v>11</v>
      </c>
      <c r="R10" s="244">
        <v>209.51070000000001</v>
      </c>
      <c r="S10" s="245"/>
      <c r="T10" s="245"/>
      <c r="U10" s="246"/>
      <c r="V10" s="240"/>
      <c r="W10" s="242" t="s">
        <v>10</v>
      </c>
      <c r="X10" s="168" t="s">
        <v>11</v>
      </c>
      <c r="Y10" s="244">
        <v>178.52500000000001</v>
      </c>
      <c r="Z10" s="245"/>
      <c r="AA10" s="245"/>
      <c r="AB10" s="246"/>
      <c r="AC10" s="240"/>
      <c r="AD10" s="242" t="s">
        <v>10</v>
      </c>
      <c r="AE10" s="168" t="s">
        <v>11</v>
      </c>
      <c r="AF10" s="244">
        <v>192.21449999999999</v>
      </c>
      <c r="AG10" s="245"/>
      <c r="AH10" s="245"/>
      <c r="AI10" s="246"/>
      <c r="AJ10" s="240"/>
      <c r="AK10" s="242" t="s">
        <v>10</v>
      </c>
      <c r="AL10" s="168" t="s">
        <v>11</v>
      </c>
      <c r="AM10" s="244">
        <v>150.71700000000001</v>
      </c>
      <c r="AN10" s="245"/>
      <c r="AO10" s="245"/>
      <c r="AP10" s="246"/>
      <c r="AQ10" s="240"/>
      <c r="AR10" s="242" t="s">
        <v>10</v>
      </c>
      <c r="AS10" s="168" t="s">
        <v>11</v>
      </c>
      <c r="AT10" s="244">
        <v>153.3588</v>
      </c>
      <c r="AU10" s="245"/>
      <c r="AV10" s="245"/>
      <c r="AW10" s="246"/>
      <c r="AX10" s="240"/>
      <c r="AY10" s="242" t="s">
        <v>10</v>
      </c>
      <c r="AZ10" s="168" t="s">
        <v>11</v>
      </c>
      <c r="BA10" s="244">
        <v>92.548199999999994</v>
      </c>
      <c r="BB10" s="245"/>
      <c r="BC10" s="245"/>
      <c r="BD10" s="246"/>
    </row>
    <row r="11" spans="1:56" x14ac:dyDescent="0.3">
      <c r="A11" s="240"/>
      <c r="B11" s="233"/>
      <c r="C11" s="164" t="s">
        <v>12</v>
      </c>
      <c r="D11" s="164">
        <f>D10-C8</f>
        <v>75.268300000000011</v>
      </c>
      <c r="E11" s="164" t="s">
        <v>13</v>
      </c>
      <c r="F11" s="164" t="s">
        <v>14</v>
      </c>
      <c r="G11" s="165" t="s">
        <v>15</v>
      </c>
      <c r="H11" s="240"/>
      <c r="I11" s="233"/>
      <c r="J11" s="164" t="s">
        <v>12</v>
      </c>
      <c r="K11" s="164">
        <f>K10-J8</f>
        <v>61.73490000000001</v>
      </c>
      <c r="L11" s="164" t="s">
        <v>13</v>
      </c>
      <c r="M11" s="164" t="s">
        <v>14</v>
      </c>
      <c r="N11" s="165" t="s">
        <v>15</v>
      </c>
      <c r="O11" s="240"/>
      <c r="P11" s="233"/>
      <c r="Q11" s="164" t="s">
        <v>12</v>
      </c>
      <c r="R11" s="164">
        <f>R10-Q8</f>
        <v>88.992200000000011</v>
      </c>
      <c r="S11" s="164" t="s">
        <v>13</v>
      </c>
      <c r="T11" s="164" t="s">
        <v>14</v>
      </c>
      <c r="U11" s="165" t="s">
        <v>15</v>
      </c>
      <c r="V11" s="240"/>
      <c r="W11" s="233"/>
      <c r="X11" s="164" t="s">
        <v>12</v>
      </c>
      <c r="Y11" s="164">
        <f>Y10-X8</f>
        <v>106.62960000000001</v>
      </c>
      <c r="Z11" s="164" t="s">
        <v>13</v>
      </c>
      <c r="AA11" s="164" t="s">
        <v>14</v>
      </c>
      <c r="AB11" s="165" t="s">
        <v>15</v>
      </c>
      <c r="AC11" s="240"/>
      <c r="AD11" s="233"/>
      <c r="AE11" s="164" t="s">
        <v>12</v>
      </c>
      <c r="AF11" s="164">
        <f>AF10-AE8</f>
        <v>87.913999999999987</v>
      </c>
      <c r="AG11" s="164" t="s">
        <v>13</v>
      </c>
      <c r="AH11" s="164" t="s">
        <v>14</v>
      </c>
      <c r="AI11" s="165" t="s">
        <v>15</v>
      </c>
      <c r="AJ11" s="240"/>
      <c r="AK11" s="233"/>
      <c r="AL11" s="164" t="s">
        <v>12</v>
      </c>
      <c r="AM11" s="164">
        <f>AM10-AL8</f>
        <v>86.174000000000007</v>
      </c>
      <c r="AN11" s="164" t="s">
        <v>13</v>
      </c>
      <c r="AO11" s="164" t="s">
        <v>14</v>
      </c>
      <c r="AP11" s="165" t="s">
        <v>15</v>
      </c>
      <c r="AQ11" s="240"/>
      <c r="AR11" s="233"/>
      <c r="AS11" s="164" t="s">
        <v>12</v>
      </c>
      <c r="AT11" s="164">
        <f>AT10-AS8</f>
        <v>72.856899999999996</v>
      </c>
      <c r="AU11" s="164" t="s">
        <v>13</v>
      </c>
      <c r="AV11" s="164" t="s">
        <v>14</v>
      </c>
      <c r="AW11" s="165" t="s">
        <v>15</v>
      </c>
      <c r="AX11" s="240"/>
      <c r="AY11" s="233"/>
      <c r="AZ11" s="164" t="s">
        <v>12</v>
      </c>
      <c r="BA11" s="164">
        <f>BA10-AZ8</f>
        <v>32.578499999999991</v>
      </c>
      <c r="BB11" s="164" t="s">
        <v>13</v>
      </c>
      <c r="BC11" s="164" t="s">
        <v>14</v>
      </c>
      <c r="BD11" s="165" t="s">
        <v>15</v>
      </c>
    </row>
    <row r="12" spans="1:56" x14ac:dyDescent="0.3">
      <c r="A12" s="240"/>
      <c r="B12" s="233"/>
      <c r="C12" s="164" t="s">
        <v>16</v>
      </c>
      <c r="D12" s="164">
        <v>178.41630000000001</v>
      </c>
      <c r="E12" s="164">
        <f>D10-D12</f>
        <v>2.921999999999997</v>
      </c>
      <c r="F12" s="164">
        <f>(E12/D11)*100</f>
        <v>3.8821123899437038</v>
      </c>
      <c r="G12" s="165">
        <f>(E12/E18)*100</f>
        <v>31.959574747342163</v>
      </c>
      <c r="H12" s="240"/>
      <c r="I12" s="233"/>
      <c r="J12" s="164" t="s">
        <v>16</v>
      </c>
      <c r="K12" s="164">
        <v>153.4828</v>
      </c>
      <c r="L12" s="164">
        <f>K10-K12</f>
        <v>3.5208000000000084</v>
      </c>
      <c r="M12" s="164">
        <f>(L12/K11)*100</f>
        <v>5.703095007848086</v>
      </c>
      <c r="N12" s="165">
        <f>(L12/L18)*100</f>
        <v>20.296889862508344</v>
      </c>
      <c r="O12" s="240"/>
      <c r="P12" s="233"/>
      <c r="Q12" s="164" t="s">
        <v>16</v>
      </c>
      <c r="R12" s="164">
        <v>206.5</v>
      </c>
      <c r="S12" s="164">
        <f>R10-R12</f>
        <v>3.0107000000000141</v>
      </c>
      <c r="T12" s="164">
        <f>(S12/R11)*100</f>
        <v>3.3831054856493195</v>
      </c>
      <c r="U12" s="165">
        <f>(S12/S18)*100</f>
        <v>4.3175485467872043</v>
      </c>
      <c r="V12" s="240"/>
      <c r="W12" s="233"/>
      <c r="X12" s="164" t="s">
        <v>16</v>
      </c>
      <c r="Y12" s="164">
        <v>172.50149999999999</v>
      </c>
      <c r="Z12" s="164">
        <f>Y10-Y12</f>
        <v>6.0235000000000127</v>
      </c>
      <c r="AA12" s="164">
        <f>(Z12/Y11)*100</f>
        <v>5.6489942755107512</v>
      </c>
      <c r="AB12" s="165">
        <f>(Z12/Z18)*100</f>
        <v>16.793286588510842</v>
      </c>
      <c r="AC12" s="240"/>
      <c r="AD12" s="233"/>
      <c r="AE12" s="164" t="s">
        <v>16</v>
      </c>
      <c r="AF12" s="164">
        <v>188.64320000000001</v>
      </c>
      <c r="AG12" s="164">
        <f>AF10-AF12</f>
        <v>3.5712999999999795</v>
      </c>
      <c r="AH12" s="164">
        <f>(AG12/AF11)*100</f>
        <v>4.0622653957276205</v>
      </c>
      <c r="AI12" s="165">
        <f>(AG12/AG18)*100</f>
        <v>38.609066043957021</v>
      </c>
      <c r="AJ12" s="240"/>
      <c r="AK12" s="233"/>
      <c r="AL12" s="164" t="s">
        <v>16</v>
      </c>
      <c r="AM12" s="164">
        <v>138.89279999999999</v>
      </c>
      <c r="AN12" s="164">
        <f>AM10-AM12</f>
        <v>11.824200000000019</v>
      </c>
      <c r="AO12" s="164">
        <f>(AN12/AM11)*100</f>
        <v>13.72130805115234</v>
      </c>
      <c r="AP12" s="165">
        <f>(AN12/AN18)*100</f>
        <v>30.335885226386477</v>
      </c>
      <c r="AQ12" s="240"/>
      <c r="AR12" s="233"/>
      <c r="AS12" s="164" t="s">
        <v>16</v>
      </c>
      <c r="AT12" s="164">
        <v>148.011</v>
      </c>
      <c r="AU12" s="164">
        <f>AT10-AT12</f>
        <v>5.3478000000000065</v>
      </c>
      <c r="AV12" s="164">
        <f>(AU12/AT11)*100</f>
        <v>7.3401421141992138</v>
      </c>
      <c r="AW12" s="165">
        <f>(AU12/AU18)*100</f>
        <v>37.355406538139185</v>
      </c>
      <c r="AX12" s="240"/>
      <c r="AY12" s="233"/>
      <c r="AZ12" s="164" t="s">
        <v>16</v>
      </c>
      <c r="BA12" s="164">
        <v>101.488</v>
      </c>
      <c r="BB12" s="164">
        <f>BA10-BA12</f>
        <v>-8.9398000000000053</v>
      </c>
      <c r="BC12" s="164">
        <f>(BB12/BA11)*100</f>
        <v>-27.440796844544739</v>
      </c>
      <c r="BD12" s="165">
        <f>(BB12/BB18)*100</f>
        <v>-345.0061747452919</v>
      </c>
    </row>
    <row r="13" spans="1:56" x14ac:dyDescent="0.3">
      <c r="A13" s="240"/>
      <c r="B13" s="233"/>
      <c r="C13" s="164" t="s">
        <v>17</v>
      </c>
      <c r="D13" s="164">
        <v>169.33789999999999</v>
      </c>
      <c r="E13" s="164">
        <f>D10-D13</f>
        <v>12.000400000000013</v>
      </c>
      <c r="F13" s="164">
        <f>(E13/D11)*100</f>
        <v>15.94349812603714</v>
      </c>
      <c r="G13" s="165">
        <f>(E13/E18)*100</f>
        <v>131.25519534497116</v>
      </c>
      <c r="H13" s="240"/>
      <c r="I13" s="233"/>
      <c r="J13" s="164" t="s">
        <v>17</v>
      </c>
      <c r="K13" s="164">
        <v>153.4485</v>
      </c>
      <c r="L13" s="164">
        <f>K10-K13</f>
        <v>3.5551000000000101</v>
      </c>
      <c r="M13" s="164">
        <f>(L13/K11)*100</f>
        <v>5.7586551529200012</v>
      </c>
      <c r="N13" s="165">
        <f>(L13/L18)*100</f>
        <v>20.494624275790574</v>
      </c>
      <c r="O13" s="240"/>
      <c r="P13" s="233"/>
      <c r="Q13" s="164" t="s">
        <v>17</v>
      </c>
      <c r="R13" s="164">
        <v>213.76499999999999</v>
      </c>
      <c r="S13" s="164">
        <f>R10-R13</f>
        <v>-4.2542999999999722</v>
      </c>
      <c r="T13" s="164">
        <f>(S13/R11)*100</f>
        <v>-4.7805313274646224</v>
      </c>
      <c r="U13" s="165">
        <f>(S13/S18)*100</f>
        <v>-6.1009555195126044</v>
      </c>
      <c r="V13" s="240"/>
      <c r="W13" s="233"/>
      <c r="X13" s="164" t="s">
        <v>17</v>
      </c>
      <c r="Y13" s="164">
        <v>163.85749999999999</v>
      </c>
      <c r="Z13" s="164">
        <f>Y10-Y13</f>
        <v>14.667500000000018</v>
      </c>
      <c r="AA13" s="164">
        <f>(Z13/Y11)*100</f>
        <v>13.755561307554389</v>
      </c>
      <c r="AB13" s="165">
        <f>(Z13/Z18)*100</f>
        <v>40.892426502362831</v>
      </c>
      <c r="AC13" s="240"/>
      <c r="AD13" s="233"/>
      <c r="AE13" s="164" t="s">
        <v>17</v>
      </c>
      <c r="AF13" s="164">
        <v>190.21449999999999</v>
      </c>
      <c r="AG13" s="164">
        <f>AF10-AF13</f>
        <v>2</v>
      </c>
      <c r="AH13" s="164">
        <f>(AG13/AF11)*100</f>
        <v>2.2749505198261941</v>
      </c>
      <c r="AI13" s="165">
        <f>(AG13/AG18)*100</f>
        <v>21.621855371409428</v>
      </c>
      <c r="AJ13" s="240"/>
      <c r="AK13" s="233"/>
      <c r="AL13" s="164" t="s">
        <v>17</v>
      </c>
      <c r="AM13" s="164">
        <v>127.2912</v>
      </c>
      <c r="AN13" s="164">
        <f>AM10-AM13</f>
        <v>23.42580000000001</v>
      </c>
      <c r="AO13" s="164">
        <f>(AN13/AM11)*100</f>
        <v>27.184301529463649</v>
      </c>
      <c r="AP13" s="165">
        <f>(AN13/AN18)*100</f>
        <v>60.100673207175412</v>
      </c>
      <c r="AQ13" s="240"/>
      <c r="AR13" s="233"/>
      <c r="AS13" s="164" t="s">
        <v>17</v>
      </c>
      <c r="AT13" s="164">
        <v>144.98699999999999</v>
      </c>
      <c r="AU13" s="164">
        <f>AT10-AT13</f>
        <v>8.3718000000000075</v>
      </c>
      <c r="AV13" s="164">
        <f>(AU13/AT11)*100</f>
        <v>11.490744184833568</v>
      </c>
      <c r="AW13" s="165">
        <f>(AU13/AU18)*100</f>
        <v>58.478625314333655</v>
      </c>
      <c r="AX13" s="240"/>
      <c r="AY13" s="233"/>
      <c r="AZ13" s="164" t="s">
        <v>17</v>
      </c>
      <c r="BA13" s="164">
        <v>92.0428</v>
      </c>
      <c r="BB13" s="164">
        <f>BA10-BA13</f>
        <v>0.50539999999999452</v>
      </c>
      <c r="BC13" s="164">
        <f>(BB13/BA11)*100</f>
        <v>1.5513298647881109</v>
      </c>
      <c r="BD13" s="165">
        <f>(BB13/BB18)*100</f>
        <v>19.504476690336308</v>
      </c>
    </row>
    <row r="14" spans="1:56" x14ac:dyDescent="0.3">
      <c r="A14" s="240"/>
      <c r="B14" s="233"/>
      <c r="C14" s="164" t="s">
        <v>18</v>
      </c>
      <c r="D14" s="164">
        <v>166.02080000000001</v>
      </c>
      <c r="E14" s="164">
        <f>D10-D14</f>
        <v>15.317499999999995</v>
      </c>
      <c r="F14" s="164">
        <f>(E14/D11)*100</f>
        <v>20.35053269437465</v>
      </c>
      <c r="G14" s="165">
        <f>(E14/E18)*100</f>
        <v>167.53620335127098</v>
      </c>
      <c r="H14" s="240"/>
      <c r="I14" s="233"/>
      <c r="J14" s="164" t="s">
        <v>18</v>
      </c>
      <c r="K14" s="164">
        <v>147.4974</v>
      </c>
      <c r="L14" s="164">
        <f>K10-K14</f>
        <v>9.5062000000000069</v>
      </c>
      <c r="M14" s="164">
        <f>(L14/K11)*100</f>
        <v>15.398421314361901</v>
      </c>
      <c r="N14" s="165">
        <f>(L14/L18)*100</f>
        <v>54.801833222840415</v>
      </c>
      <c r="O14" s="240"/>
      <c r="P14" s="233"/>
      <c r="Q14" s="164" t="s">
        <v>18</v>
      </c>
      <c r="R14" s="164">
        <v>207.07499999999999</v>
      </c>
      <c r="S14" s="164">
        <f>R10-R14</f>
        <v>2.4357000000000255</v>
      </c>
      <c r="T14" s="164">
        <f>(S14/R11)*100</f>
        <v>2.7369814433175326</v>
      </c>
      <c r="U14" s="165">
        <f>(S14/S18)*100</f>
        <v>3.4929594431227473</v>
      </c>
      <c r="V14" s="240"/>
      <c r="W14" s="233"/>
      <c r="X14" s="164" t="s">
        <v>18</v>
      </c>
      <c r="Y14" s="164">
        <v>158.2209</v>
      </c>
      <c r="Z14" s="164">
        <f>Y10-Y14</f>
        <v>20.304100000000005</v>
      </c>
      <c r="AA14" s="164">
        <f>(Z14/Y11)*100</f>
        <v>19.041710744483712</v>
      </c>
      <c r="AB14" s="165">
        <f>(Z14/Z18)*100</f>
        <v>56.607050754840593</v>
      </c>
      <c r="AC14" s="240"/>
      <c r="AD14" s="233"/>
      <c r="AE14" s="164" t="s">
        <v>18</v>
      </c>
      <c r="AF14" s="164">
        <v>184.7013</v>
      </c>
      <c r="AG14" s="164">
        <f>AF10-AF14</f>
        <v>7.5131999999999834</v>
      </c>
      <c r="AH14" s="164">
        <f>(AG14/AF11)*100</f>
        <v>8.5460791227790622</v>
      </c>
      <c r="AI14" s="165">
        <f>(AG14/AG18)*100</f>
        <v>81.224661888236483</v>
      </c>
      <c r="AJ14" s="240"/>
      <c r="AK14" s="233"/>
      <c r="AL14" s="164" t="s">
        <v>18</v>
      </c>
      <c r="AM14" s="164">
        <v>122.75</v>
      </c>
      <c r="AN14" s="164">
        <f>AM10-AM14</f>
        <v>27.967000000000013</v>
      </c>
      <c r="AO14" s="164">
        <f>(AN14/AM11)*100</f>
        <v>32.454104486271973</v>
      </c>
      <c r="AP14" s="165">
        <f>(AN14/AN18)*100</f>
        <v>71.751467509543957</v>
      </c>
      <c r="AQ14" s="240"/>
      <c r="AR14" s="233"/>
      <c r="AS14" s="164" t="s">
        <v>18</v>
      </c>
      <c r="AT14" s="164">
        <v>143.57</v>
      </c>
      <c r="AU14" s="164">
        <f>AT10-AT14</f>
        <v>9.788800000000009</v>
      </c>
      <c r="AV14" s="164">
        <f>(AU14/AT11)*100</f>
        <v>13.43565262864603</v>
      </c>
      <c r="AW14" s="165">
        <f>(AU14/AU18)*100</f>
        <v>68.376641519977696</v>
      </c>
      <c r="AX14" s="240"/>
      <c r="AY14" s="233"/>
      <c r="AZ14" s="164" t="s">
        <v>18</v>
      </c>
      <c r="BA14" s="164">
        <v>93.173000000000002</v>
      </c>
      <c r="BB14" s="164">
        <f>BA10-BA14</f>
        <v>-0.62480000000000757</v>
      </c>
      <c r="BC14" s="164">
        <f>(BB14/BA11)*100</f>
        <v>-1.9178292432125721</v>
      </c>
      <c r="BD14" s="165">
        <f>(BB14/BB18)*100</f>
        <v>-24.112380364310258</v>
      </c>
    </row>
    <row r="15" spans="1:56" x14ac:dyDescent="0.3">
      <c r="A15" s="240"/>
      <c r="B15" s="233"/>
      <c r="C15" s="164" t="s">
        <v>19</v>
      </c>
      <c r="D15" s="164">
        <v>168.09</v>
      </c>
      <c r="E15" s="164">
        <f>D10-D15</f>
        <v>13.2483</v>
      </c>
      <c r="F15" s="164">
        <f>(E15/D11)*100</f>
        <v>17.601433804137994</v>
      </c>
      <c r="G15" s="165">
        <f>(E15/E18)*100</f>
        <v>144.90418690116823</v>
      </c>
      <c r="H15" s="240"/>
      <c r="I15" s="233"/>
      <c r="J15" s="164" t="s">
        <v>19</v>
      </c>
      <c r="K15" s="164">
        <v>147.06800000000001</v>
      </c>
      <c r="L15" s="164">
        <f>K10-K15</f>
        <v>9.9355999999999938</v>
      </c>
      <c r="M15" s="164">
        <f>(L15/K11)*100</f>
        <v>16.093976016807336</v>
      </c>
      <c r="N15" s="165">
        <f>(L15/L18)*100</f>
        <v>57.27726054247254</v>
      </c>
      <c r="O15" s="240"/>
      <c r="P15" s="233"/>
      <c r="Q15" s="164" t="s">
        <v>19</v>
      </c>
      <c r="R15" s="164">
        <v>204.2088</v>
      </c>
      <c r="S15" s="164">
        <f>R10-R15</f>
        <v>5.3019000000000176</v>
      </c>
      <c r="T15" s="164">
        <f>(S15/R11)*100</f>
        <v>5.9577131478938794</v>
      </c>
      <c r="U15" s="165">
        <f>(S15/S18)*100</f>
        <v>7.6032851629890219</v>
      </c>
      <c r="V15" s="240"/>
      <c r="W15" s="233"/>
      <c r="X15" s="164" t="s">
        <v>19</v>
      </c>
      <c r="Y15" s="164">
        <v>152.68899999999999</v>
      </c>
      <c r="Z15" s="164">
        <f>Y10-Y15</f>
        <v>25.836000000000013</v>
      </c>
      <c r="AA15" s="164">
        <f>(Z15/Y11)*100</f>
        <v>24.229669810259075</v>
      </c>
      <c r="AB15" s="165">
        <f>(Z15/Z18)*100</f>
        <v>72.029775429694581</v>
      </c>
      <c r="AC15" s="240"/>
      <c r="AD15" s="233"/>
      <c r="AE15" s="164" t="s">
        <v>19</v>
      </c>
      <c r="AF15" s="164">
        <v>183.32300000000001</v>
      </c>
      <c r="AG15" s="164">
        <f>AF10-AF15</f>
        <v>8.8914999999999793</v>
      </c>
      <c r="AH15" s="164">
        <f>(AG15/AF11)*100</f>
        <v>10.113861273517278</v>
      </c>
      <c r="AI15" s="165">
        <f>(AG15/AG18)*100</f>
        <v>96.125363517443247</v>
      </c>
      <c r="AJ15" s="240"/>
      <c r="AK15" s="233"/>
      <c r="AL15" s="164" t="s">
        <v>19</v>
      </c>
      <c r="AM15" s="164">
        <v>119.639</v>
      </c>
      <c r="AN15" s="164">
        <f>AM10-AM15</f>
        <v>31.078000000000017</v>
      </c>
      <c r="AO15" s="164">
        <f>(AN15/AM11)*100</f>
        <v>36.064242114791021</v>
      </c>
      <c r="AP15" s="165">
        <f>(AN15/AN18)*100</f>
        <v>79.732974836829385</v>
      </c>
      <c r="AQ15" s="240"/>
      <c r="AR15" s="233"/>
      <c r="AS15" s="164" t="s">
        <v>19</v>
      </c>
      <c r="AT15" s="164">
        <v>142.37</v>
      </c>
      <c r="AU15" s="164">
        <f>AT10-AT15</f>
        <v>10.988799999999998</v>
      </c>
      <c r="AV15" s="164">
        <f>(AU15/AT11)*100</f>
        <v>15.082716942389807</v>
      </c>
      <c r="AW15" s="165">
        <f>(AU15/AU18)*100</f>
        <v>76.758871193070661</v>
      </c>
      <c r="AX15" s="240"/>
      <c r="AY15" s="233"/>
      <c r="AZ15" s="164" t="s">
        <v>19</v>
      </c>
      <c r="BA15" s="164">
        <v>92.456299999999999</v>
      </c>
      <c r="BB15" s="164">
        <f>BA10-BA15</f>
        <v>9.189999999999543E-2</v>
      </c>
      <c r="BC15" s="164">
        <f>(BB15/BA11)*100</f>
        <v>0.2820878800435731</v>
      </c>
      <c r="BD15" s="165">
        <f>(BB15/BB18)*100</f>
        <v>3.5466193269525861</v>
      </c>
    </row>
    <row r="16" spans="1:56" x14ac:dyDescent="0.3">
      <c r="A16" s="240"/>
      <c r="B16" s="233"/>
      <c r="C16" s="164" t="s">
        <v>20</v>
      </c>
      <c r="D16" s="164">
        <v>168.446</v>
      </c>
      <c r="E16" s="164">
        <f>D10-D16</f>
        <v>12.892300000000006</v>
      </c>
      <c r="F16" s="164">
        <f>(E16/D11)*100</f>
        <v>17.128459125554855</v>
      </c>
      <c r="G16" s="165">
        <f>(E16/E18)*100</f>
        <v>141.0104125650787</v>
      </c>
      <c r="H16" s="240"/>
      <c r="I16" s="233"/>
      <c r="J16" s="164" t="s">
        <v>20</v>
      </c>
      <c r="K16" s="164">
        <v>144.51759999999999</v>
      </c>
      <c r="L16" s="164">
        <f>K10-K16</f>
        <v>12.486000000000018</v>
      </c>
      <c r="M16" s="164">
        <f>(L16/K11)*100</f>
        <v>20.225188669618021</v>
      </c>
      <c r="N16" s="165">
        <f>(L16/L18)*100</f>
        <v>71.979938316086958</v>
      </c>
      <c r="O16" s="240"/>
      <c r="P16" s="233"/>
      <c r="Q16" s="164" t="s">
        <v>20</v>
      </c>
      <c r="R16" s="164">
        <v>201.69110000000001</v>
      </c>
      <c r="S16" s="164">
        <f>R10-R16</f>
        <v>7.8196000000000083</v>
      </c>
      <c r="T16" s="164">
        <f>(S16/R11)*100</f>
        <v>8.786837498117821</v>
      </c>
      <c r="U16" s="165">
        <f>(S16/S18)*100</f>
        <v>11.213838182634305</v>
      </c>
      <c r="V16" s="240"/>
      <c r="W16" s="233"/>
      <c r="X16" s="164" t="s">
        <v>20</v>
      </c>
      <c r="Y16" s="164">
        <v>148.09970000000001</v>
      </c>
      <c r="Z16" s="164">
        <f>Y10-Y16</f>
        <v>30.425299999999993</v>
      </c>
      <c r="AA16" s="164">
        <f>(Z16/Y11)*100</f>
        <v>28.533634187880281</v>
      </c>
      <c r="AB16" s="165">
        <f>(Z16/Z18)*100</f>
        <v>84.824567517459556</v>
      </c>
      <c r="AC16" s="240"/>
      <c r="AD16" s="233"/>
      <c r="AE16" s="164" t="s">
        <v>20</v>
      </c>
      <c r="AF16" s="164">
        <v>183.059</v>
      </c>
      <c r="AG16" s="164">
        <f>AF10-AF16</f>
        <v>9.1554999999999893</v>
      </c>
      <c r="AH16" s="164">
        <f>(AG16/AF11)*100</f>
        <v>10.414154742134347</v>
      </c>
      <c r="AI16" s="165">
        <f>(AG16/AG18)*100</f>
        <v>98.979448426469389</v>
      </c>
      <c r="AJ16" s="240"/>
      <c r="AK16" s="233"/>
      <c r="AL16" s="164" t="s">
        <v>20</v>
      </c>
      <c r="AM16" s="164">
        <v>113.1563</v>
      </c>
      <c r="AN16" s="164">
        <f>AM10-AM16</f>
        <v>37.560700000000011</v>
      </c>
      <c r="AO16" s="164">
        <f>(AN16/AM11)*100</f>
        <v>43.587044816301912</v>
      </c>
      <c r="AP16" s="165">
        <f>(AN16/AN18)*100</f>
        <v>96.364835187389687</v>
      </c>
      <c r="AQ16" s="240"/>
      <c r="AR16" s="233"/>
      <c r="AS16" s="164" t="s">
        <v>20</v>
      </c>
      <c r="AT16" s="164">
        <v>139.50200000000001</v>
      </c>
      <c r="AU16" s="164">
        <f>AT10-AT16</f>
        <v>13.856799999999993</v>
      </c>
      <c r="AV16" s="164">
        <f>(AU16/AT11)*100</f>
        <v>19.019200652237458</v>
      </c>
      <c r="AW16" s="165">
        <f>(AU16/AU18)*100</f>
        <v>96.792400111763001</v>
      </c>
      <c r="AX16" s="240"/>
      <c r="AY16" s="233"/>
      <c r="AZ16" s="164" t="s">
        <v>20</v>
      </c>
      <c r="BA16" s="164">
        <v>89.571100000000001</v>
      </c>
      <c r="BB16" s="164">
        <f>BA10-BA16</f>
        <v>2.977099999999993</v>
      </c>
      <c r="BC16" s="164">
        <f>(BB16/BA11)*100</f>
        <v>9.1382353392574664</v>
      </c>
      <c r="BD16" s="165">
        <f>(BB16/BB18)*100</f>
        <v>114.89271380055544</v>
      </c>
    </row>
    <row r="17" spans="1:56" x14ac:dyDescent="0.3">
      <c r="A17" s="240"/>
      <c r="B17" s="233"/>
      <c r="C17" s="164" t="s">
        <v>21</v>
      </c>
      <c r="D17" s="164">
        <v>170.33940000000001</v>
      </c>
      <c r="E17" s="164">
        <f>D10-D17</f>
        <v>10.998899999999992</v>
      </c>
      <c r="F17" s="164">
        <f>(E17/D11)*100</f>
        <v>14.612924697382551</v>
      </c>
      <c r="G17" s="165">
        <f>(E17/E18)*100</f>
        <v>120.30122063262894</v>
      </c>
      <c r="H17" s="240"/>
      <c r="I17" s="233"/>
      <c r="J17" s="164" t="s">
        <v>21</v>
      </c>
      <c r="K17" s="164">
        <v>143.71889999999999</v>
      </c>
      <c r="L17" s="164">
        <f>K10-K17</f>
        <v>13.284700000000015</v>
      </c>
      <c r="M17" s="164">
        <f>(L17/K11)*100</f>
        <v>21.518946333435405</v>
      </c>
      <c r="N17" s="165">
        <f>(L17/L18)*100</f>
        <v>76.584325368230026</v>
      </c>
      <c r="O17" s="240"/>
      <c r="P17" s="233"/>
      <c r="Q17" s="164" t="s">
        <v>21</v>
      </c>
      <c r="R17" s="164">
        <v>136.6354</v>
      </c>
      <c r="S17" s="164">
        <f>R10-R17</f>
        <v>72.87530000000001</v>
      </c>
      <c r="T17" s="164">
        <f>(S17/R11)*100</f>
        <v>81.889536386334981</v>
      </c>
      <c r="U17" s="165">
        <f>(S17/S18)*100</f>
        <v>104.50813618483414</v>
      </c>
      <c r="V17" s="240"/>
      <c r="W17" s="233"/>
      <c r="X17" s="164" t="s">
        <v>21</v>
      </c>
      <c r="Y17" s="164">
        <v>145.8133</v>
      </c>
      <c r="Z17" s="164">
        <f>Y10-Y17</f>
        <v>32.711700000000008</v>
      </c>
      <c r="AA17" s="164">
        <f>(Z17/Y11)*100</f>
        <v>30.67787931306129</v>
      </c>
      <c r="AB17" s="165">
        <f>(Z17/Z18)*100</f>
        <v>91.198962878291539</v>
      </c>
      <c r="AC17" s="240"/>
      <c r="AD17" s="233"/>
      <c r="AE17" s="164" t="s">
        <v>21</v>
      </c>
      <c r="AF17" s="164">
        <v>183.11699999999999</v>
      </c>
      <c r="AG17" s="164">
        <f>AF10-AF17</f>
        <v>9.0974999999999966</v>
      </c>
      <c r="AH17" s="164">
        <f>(AG17/AF11)*100</f>
        <v>10.348181177059397</v>
      </c>
      <c r="AI17" s="165">
        <f>(AG17/AG18)*100</f>
        <v>98.352414620698596</v>
      </c>
      <c r="AJ17" s="240"/>
      <c r="AK17" s="233"/>
      <c r="AL17" s="164" t="s">
        <v>21</v>
      </c>
      <c r="AM17" s="164">
        <v>112.80419999999999</v>
      </c>
      <c r="AN17" s="164">
        <f>AM10-AM17</f>
        <v>37.912800000000018</v>
      </c>
      <c r="AO17" s="164">
        <f>(AN17/AM11)*100</f>
        <v>43.995636734978085</v>
      </c>
      <c r="AP17" s="165">
        <f>(AN17/AN18)*100</f>
        <v>97.268174541275016</v>
      </c>
      <c r="AQ17" s="240"/>
      <c r="AR17" s="233"/>
      <c r="AS17" s="164" t="s">
        <v>21</v>
      </c>
      <c r="AT17" s="164">
        <v>139.07040000000001</v>
      </c>
      <c r="AU17" s="164">
        <f>AT10-AT17</f>
        <v>14.288399999999996</v>
      </c>
      <c r="AV17" s="164">
        <f>(AU17/AT11)*100</f>
        <v>19.611594783747314</v>
      </c>
      <c r="AW17" s="165">
        <f>(AU17/AU18)*100</f>
        <v>99.807208717518819</v>
      </c>
      <c r="AX17" s="240"/>
      <c r="AY17" s="233"/>
      <c r="AZ17" s="164" t="s">
        <v>21</v>
      </c>
      <c r="BA17" s="164">
        <v>91.142300000000006</v>
      </c>
      <c r="BB17" s="164">
        <f>BA10-BA17</f>
        <v>1.4058999999999884</v>
      </c>
      <c r="BC17" s="164">
        <f>(BB17/BA11)*100</f>
        <v>4.315422748131402</v>
      </c>
      <c r="BD17" s="165">
        <f>(BB17/BB18)*100</f>
        <v>54.256715035504321</v>
      </c>
    </row>
    <row r="18" spans="1:56" x14ac:dyDescent="0.3">
      <c r="A18" s="240"/>
      <c r="B18" s="243"/>
      <c r="C18" s="167" t="s">
        <v>22</v>
      </c>
      <c r="D18" s="167">
        <v>172.19550000000001</v>
      </c>
      <c r="E18" s="167">
        <f>D10-D18</f>
        <v>9.142799999999994</v>
      </c>
      <c r="F18" s="167">
        <f>(E18/D11)*100</f>
        <v>12.146946324016875</v>
      </c>
      <c r="G18" s="169">
        <f>(E18/E18)*100</f>
        <v>100</v>
      </c>
      <c r="H18" s="240"/>
      <c r="I18" s="243"/>
      <c r="J18" s="167" t="s">
        <v>22</v>
      </c>
      <c r="K18" s="167">
        <v>139.65710000000001</v>
      </c>
      <c r="L18" s="167">
        <f>K10-K18</f>
        <v>17.346499999999992</v>
      </c>
      <c r="M18" s="167">
        <f>(L18/K11)*100</f>
        <v>28.098368993875404</v>
      </c>
      <c r="N18" s="169">
        <f>(L18/L18)*100</f>
        <v>100</v>
      </c>
      <c r="O18" s="240"/>
      <c r="P18" s="243"/>
      <c r="Q18" s="167" t="s">
        <v>22</v>
      </c>
      <c r="R18" s="167">
        <v>139.779</v>
      </c>
      <c r="S18" s="167">
        <f>R10-R18</f>
        <v>69.731700000000018</v>
      </c>
      <c r="T18" s="167">
        <f>(S18/R11)*100</f>
        <v>78.357091969858033</v>
      </c>
      <c r="U18" s="169">
        <f>(S18/S18)*100</f>
        <v>100</v>
      </c>
      <c r="V18" s="240"/>
      <c r="W18" s="243"/>
      <c r="X18" s="167" t="s">
        <v>22</v>
      </c>
      <c r="Y18" s="167">
        <v>142.65649999999999</v>
      </c>
      <c r="Z18" s="167">
        <f>Y10-Y18</f>
        <v>35.868500000000012</v>
      </c>
      <c r="AA18" s="167">
        <f>(Z18/Y11)*100</f>
        <v>33.638408096813649</v>
      </c>
      <c r="AB18" s="169">
        <f>(Z18/Z18)*100</f>
        <v>100</v>
      </c>
      <c r="AC18" s="240"/>
      <c r="AD18" s="243"/>
      <c r="AE18" s="167" t="s">
        <v>22</v>
      </c>
      <c r="AF18" s="167">
        <v>182.96459999999999</v>
      </c>
      <c r="AG18" s="167">
        <f>AF10-AF18</f>
        <v>9.2498999999999967</v>
      </c>
      <c r="AH18" s="167">
        <f>(AG18/AF11)*100</f>
        <v>10.521532406670154</v>
      </c>
      <c r="AI18" s="169">
        <f>(AG18/AG18)*100</f>
        <v>100</v>
      </c>
      <c r="AJ18" s="240"/>
      <c r="AK18" s="243"/>
      <c r="AL18" s="167" t="s">
        <v>22</v>
      </c>
      <c r="AM18" s="167">
        <v>111.7394</v>
      </c>
      <c r="AN18" s="167">
        <f>AM10-AM18</f>
        <v>38.97760000000001</v>
      </c>
      <c r="AO18" s="167">
        <f>(AN18/AM11)*100</f>
        <v>45.231276255018919</v>
      </c>
      <c r="AP18" s="169">
        <f>(AN18/AN18)*100</f>
        <v>100</v>
      </c>
      <c r="AQ18" s="240"/>
      <c r="AR18" s="243"/>
      <c r="AS18" s="167" t="s">
        <v>22</v>
      </c>
      <c r="AT18" s="167">
        <v>139.0428</v>
      </c>
      <c r="AU18" s="167">
        <f>AT10-AT18</f>
        <v>14.316000000000003</v>
      </c>
      <c r="AV18" s="167">
        <f>(AU18/AT11)*100</f>
        <v>19.64947726296343</v>
      </c>
      <c r="AW18" s="169">
        <f>(AU18/AU18)*100</f>
        <v>100</v>
      </c>
      <c r="AX18" s="240"/>
      <c r="AY18" s="243"/>
      <c r="AZ18" s="167" t="s">
        <v>22</v>
      </c>
      <c r="BA18" s="167">
        <v>89.956999999999994</v>
      </c>
      <c r="BB18" s="167">
        <f>BA10-BA18</f>
        <v>2.5912000000000006</v>
      </c>
      <c r="BC18" s="167">
        <f>(BB18/BA11)*100</f>
        <v>7.9537118037969865</v>
      </c>
      <c r="BD18" s="169">
        <f>(BB18/BB18)*100</f>
        <v>100</v>
      </c>
    </row>
    <row r="19" spans="1:56" ht="30" customHeight="1" x14ac:dyDescent="0.3">
      <c r="A19" s="240"/>
      <c r="B19" s="242" t="s">
        <v>23</v>
      </c>
      <c r="C19" s="168" t="s">
        <v>24</v>
      </c>
      <c r="D19" s="168">
        <v>190.637</v>
      </c>
      <c r="E19" s="168"/>
      <c r="F19" s="168"/>
      <c r="G19" s="170"/>
      <c r="H19" s="240"/>
      <c r="I19" s="242" t="s">
        <v>23</v>
      </c>
      <c r="J19" s="168" t="s">
        <v>24</v>
      </c>
      <c r="K19" s="168">
        <v>150.54</v>
      </c>
      <c r="L19" s="168"/>
      <c r="M19" s="168"/>
      <c r="N19" s="170"/>
      <c r="O19" s="240"/>
      <c r="P19" s="242" t="s">
        <v>23</v>
      </c>
      <c r="Q19" s="168" t="s">
        <v>24</v>
      </c>
      <c r="R19" s="168">
        <v>215.86</v>
      </c>
      <c r="S19" s="168"/>
      <c r="T19" s="168"/>
      <c r="U19" s="170"/>
      <c r="V19" s="240"/>
      <c r="W19" s="242" t="s">
        <v>23</v>
      </c>
      <c r="X19" s="168" t="s">
        <v>24</v>
      </c>
      <c r="Y19" s="168">
        <v>158.0626</v>
      </c>
      <c r="Z19" s="168"/>
      <c r="AA19" s="168"/>
      <c r="AB19" s="170"/>
      <c r="AC19" s="240"/>
      <c r="AD19" s="242" t="s">
        <v>23</v>
      </c>
      <c r="AE19" s="168" t="s">
        <v>24</v>
      </c>
      <c r="AF19" s="168">
        <v>200.44149999999999</v>
      </c>
      <c r="AG19" s="168"/>
      <c r="AH19" s="168"/>
      <c r="AI19" s="170"/>
      <c r="AJ19" s="240"/>
      <c r="AK19" s="242" t="s">
        <v>23</v>
      </c>
      <c r="AL19" s="168" t="s">
        <v>24</v>
      </c>
      <c r="AM19" s="168">
        <v>122.18170000000001</v>
      </c>
      <c r="AN19" s="168"/>
      <c r="AO19" s="168"/>
      <c r="AP19" s="170"/>
      <c r="AQ19" s="240"/>
      <c r="AR19" s="242" t="s">
        <v>23</v>
      </c>
      <c r="AS19" s="168" t="s">
        <v>24</v>
      </c>
      <c r="AT19" s="168">
        <v>157.1353</v>
      </c>
      <c r="AU19" s="168"/>
      <c r="AV19" s="168"/>
      <c r="AW19" s="170"/>
      <c r="AX19" s="240"/>
      <c r="AY19" s="242" t="s">
        <v>23</v>
      </c>
      <c r="AZ19" s="168" t="s">
        <v>24</v>
      </c>
      <c r="BA19" s="168">
        <v>153.5334</v>
      </c>
      <c r="BB19" s="168"/>
      <c r="BC19" s="168"/>
      <c r="BD19" s="170"/>
    </row>
    <row r="20" spans="1:56" x14ac:dyDescent="0.3">
      <c r="A20" s="240"/>
      <c r="B20" s="233"/>
      <c r="C20" s="164" t="s">
        <v>12</v>
      </c>
      <c r="D20" s="164">
        <f>D19-C8</f>
        <v>84.567000000000007</v>
      </c>
      <c r="E20" s="164" t="s">
        <v>13</v>
      </c>
      <c r="F20" s="164" t="s">
        <v>14</v>
      </c>
      <c r="G20" s="165" t="s">
        <v>15</v>
      </c>
      <c r="H20" s="240"/>
      <c r="I20" s="233"/>
      <c r="J20" s="164" t="s">
        <v>12</v>
      </c>
      <c r="K20" s="164">
        <f>K19-J8</f>
        <v>55.271299999999997</v>
      </c>
      <c r="L20" s="164" t="s">
        <v>13</v>
      </c>
      <c r="M20" s="164" t="s">
        <v>14</v>
      </c>
      <c r="N20" s="165" t="s">
        <v>15</v>
      </c>
      <c r="O20" s="240"/>
      <c r="P20" s="233"/>
      <c r="Q20" s="164" t="s">
        <v>12</v>
      </c>
      <c r="R20" s="164">
        <f>R19-Q8</f>
        <v>95.341500000000011</v>
      </c>
      <c r="S20" s="164" t="s">
        <v>13</v>
      </c>
      <c r="T20" s="164" t="s">
        <v>14</v>
      </c>
      <c r="U20" s="165" t="s">
        <v>15</v>
      </c>
      <c r="V20" s="240"/>
      <c r="W20" s="233"/>
      <c r="X20" s="164" t="s">
        <v>12</v>
      </c>
      <c r="Y20" s="164">
        <f>Y19-X8</f>
        <v>86.167200000000008</v>
      </c>
      <c r="Z20" s="164" t="s">
        <v>13</v>
      </c>
      <c r="AA20" s="164" t="s">
        <v>14</v>
      </c>
      <c r="AB20" s="165" t="s">
        <v>15</v>
      </c>
      <c r="AC20" s="240"/>
      <c r="AD20" s="233"/>
      <c r="AE20" s="164" t="s">
        <v>12</v>
      </c>
      <c r="AF20" s="164">
        <f>AF19-AE8</f>
        <v>96.140999999999991</v>
      </c>
      <c r="AG20" s="164" t="s">
        <v>13</v>
      </c>
      <c r="AH20" s="164" t="s">
        <v>14</v>
      </c>
      <c r="AI20" s="165" t="s">
        <v>15</v>
      </c>
      <c r="AJ20" s="240"/>
      <c r="AK20" s="233"/>
      <c r="AL20" s="164" t="s">
        <v>12</v>
      </c>
      <c r="AM20" s="164">
        <f>AM19-AL8</f>
        <v>57.6387</v>
      </c>
      <c r="AN20" s="164" t="s">
        <v>13</v>
      </c>
      <c r="AO20" s="164" t="s">
        <v>14</v>
      </c>
      <c r="AP20" s="165" t="s">
        <v>15</v>
      </c>
      <c r="AQ20" s="240"/>
      <c r="AR20" s="233"/>
      <c r="AS20" s="164" t="s">
        <v>12</v>
      </c>
      <c r="AT20" s="164">
        <f>AT19-AS8</f>
        <v>76.633399999999995</v>
      </c>
      <c r="AU20" s="164" t="s">
        <v>13</v>
      </c>
      <c r="AV20" s="164" t="s">
        <v>14</v>
      </c>
      <c r="AW20" s="165" t="s">
        <v>15</v>
      </c>
      <c r="AX20" s="240"/>
      <c r="AY20" s="233"/>
      <c r="AZ20" s="164" t="s">
        <v>12</v>
      </c>
      <c r="BA20" s="164">
        <f>BA19-AZ8</f>
        <v>93.563699999999997</v>
      </c>
      <c r="BB20" s="164" t="s">
        <v>13</v>
      </c>
      <c r="BC20" s="164" t="s">
        <v>14</v>
      </c>
      <c r="BD20" s="165" t="s">
        <v>15</v>
      </c>
    </row>
    <row r="21" spans="1:56" x14ac:dyDescent="0.3">
      <c r="A21" s="240"/>
      <c r="B21" s="233"/>
      <c r="C21" s="164" t="s">
        <v>25</v>
      </c>
      <c r="D21" s="164">
        <v>185.565</v>
      </c>
      <c r="E21" s="164">
        <f>D19-D21</f>
        <v>5.0720000000000027</v>
      </c>
      <c r="F21" s="164">
        <f>(E21/D20)*100</f>
        <v>5.9976113614057516</v>
      </c>
      <c r="G21" s="165">
        <f>(E21/E27)*100</f>
        <v>256.75812493672083</v>
      </c>
      <c r="H21" s="240"/>
      <c r="I21" s="233"/>
      <c r="J21" s="164" t="s">
        <v>25</v>
      </c>
      <c r="K21" s="164">
        <v>146.00319999999999</v>
      </c>
      <c r="L21" s="164">
        <f>K19-K21</f>
        <v>4.5367999999999995</v>
      </c>
      <c r="M21" s="164">
        <f>(L21/K20)*100</f>
        <v>8.2082382719422196</v>
      </c>
      <c r="N21" s="165">
        <f>(L21/L27)*100</f>
        <v>18.785532390633737</v>
      </c>
      <c r="O21" s="240"/>
      <c r="P21" s="233"/>
      <c r="Q21" s="164" t="s">
        <v>25</v>
      </c>
      <c r="R21" s="164">
        <v>210.57</v>
      </c>
      <c r="S21" s="164">
        <f>R19-R21</f>
        <v>5.2900000000000205</v>
      </c>
      <c r="T21" s="164">
        <f>(S21/R20)*100</f>
        <v>5.5484757424626423</v>
      </c>
      <c r="U21" s="165">
        <f>(S21/S27)*100</f>
        <v>100.81951591385565</v>
      </c>
      <c r="V21" s="240"/>
      <c r="W21" s="233"/>
      <c r="X21" s="164" t="s">
        <v>25</v>
      </c>
      <c r="Y21" s="164">
        <v>144.81970000000001</v>
      </c>
      <c r="Z21" s="164">
        <f>Y19-Y21</f>
        <v>13.242899999999992</v>
      </c>
      <c r="AA21" s="164">
        <f>(Z21/Y20)*100</f>
        <v>15.368841043923895</v>
      </c>
      <c r="AB21" s="165">
        <f>(Z21/Z27)*100</f>
        <v>58.417256666446072</v>
      </c>
      <c r="AC21" s="240"/>
      <c r="AD21" s="233"/>
      <c r="AE21" s="164" t="s">
        <v>25</v>
      </c>
      <c r="AF21" s="164">
        <v>197.89619999999999</v>
      </c>
      <c r="AG21" s="164">
        <f>AF19-AF21</f>
        <v>2.5452999999999975</v>
      </c>
      <c r="AH21" s="164">
        <f>(AG21/AF20)*100</f>
        <v>2.647465701417707</v>
      </c>
      <c r="AI21" s="165">
        <f>(AG21/AG27)*100</f>
        <v>11.960434190122646</v>
      </c>
      <c r="AJ21" s="240"/>
      <c r="AK21" s="233"/>
      <c r="AL21" s="164" t="s">
        <v>25</v>
      </c>
      <c r="AM21" s="164">
        <v>119.78</v>
      </c>
      <c r="AN21" s="164">
        <f>AM19-AM21</f>
        <v>2.4017000000000053</v>
      </c>
      <c r="AO21" s="164">
        <f>(AN21/AM20)*100</f>
        <v>4.1668184743930814</v>
      </c>
      <c r="AP21" s="165">
        <f>(AN21/AN27)*100</f>
        <v>25.63481305169233</v>
      </c>
      <c r="AQ21" s="240"/>
      <c r="AR21" s="233"/>
      <c r="AS21" s="164" t="s">
        <v>25</v>
      </c>
      <c r="AT21" s="164">
        <v>154.7003</v>
      </c>
      <c r="AU21" s="164">
        <f>AT19-AT21</f>
        <v>2.4350000000000023</v>
      </c>
      <c r="AV21" s="164">
        <f>(AU21/AT20)*100</f>
        <v>3.1774657003343219</v>
      </c>
      <c r="AW21" s="165">
        <f>(AU21/AU27)*100</f>
        <v>15.9064037156314</v>
      </c>
      <c r="AX21" s="240"/>
      <c r="AY21" s="233"/>
      <c r="AZ21" s="164" t="s">
        <v>25</v>
      </c>
      <c r="BA21" s="164">
        <v>155.2516</v>
      </c>
      <c r="BB21" s="164">
        <f>BA19-BA21</f>
        <v>-1.718199999999996</v>
      </c>
      <c r="BC21" s="164">
        <f>(BB21/BA20)*100</f>
        <v>-1.8363959527038756</v>
      </c>
      <c r="BD21" s="165">
        <f>(BB21/BB27)*100</f>
        <v>-15.726655316967769</v>
      </c>
    </row>
    <row r="22" spans="1:56" x14ac:dyDescent="0.3">
      <c r="A22" s="240"/>
      <c r="B22" s="233"/>
      <c r="C22" s="164" t="s">
        <v>26</v>
      </c>
      <c r="D22" s="164">
        <v>182.11930000000001</v>
      </c>
      <c r="E22" s="164">
        <f>D19-D22</f>
        <v>8.5176999999999907</v>
      </c>
      <c r="F22" s="164">
        <f>(E22/D20)*100</f>
        <v>10.072132155568946</v>
      </c>
      <c r="G22" s="165">
        <f>(E22/E27)*100</f>
        <v>431.18862002632159</v>
      </c>
      <c r="H22" s="240"/>
      <c r="I22" s="233"/>
      <c r="J22" s="164" t="s">
        <v>26</v>
      </c>
      <c r="K22" s="164">
        <v>139.88</v>
      </c>
      <c r="L22" s="164">
        <f>K19-K22</f>
        <v>10.659999999999997</v>
      </c>
      <c r="M22" s="164">
        <f>(L22/K20)*100</f>
        <v>19.286682238340688</v>
      </c>
      <c r="N22" s="165">
        <f>(L22/L27)*100</f>
        <v>44.139872880478663</v>
      </c>
      <c r="O22" s="240"/>
      <c r="P22" s="233"/>
      <c r="Q22" s="164" t="s">
        <v>26</v>
      </c>
      <c r="R22" s="164">
        <v>212.93</v>
      </c>
      <c r="S22" s="164">
        <f>R19-R22</f>
        <v>2.9300000000000068</v>
      </c>
      <c r="T22" s="164">
        <f>(S22/R20)*100</f>
        <v>3.0731633129329898</v>
      </c>
      <c r="U22" s="165">
        <f>(S22/S27)*100</f>
        <v>55.841433199923749</v>
      </c>
      <c r="V22" s="240"/>
      <c r="W22" s="233"/>
      <c r="X22" s="164" t="s">
        <v>26</v>
      </c>
      <c r="Y22" s="164">
        <v>142.0761</v>
      </c>
      <c r="Z22" s="164">
        <f>Y19-Y22</f>
        <v>15.986500000000007</v>
      </c>
      <c r="AA22" s="164">
        <f>(Z22/Y20)*100</f>
        <v>18.552883231670524</v>
      </c>
      <c r="AB22" s="165">
        <f>(Z22/Z27)*100</f>
        <v>70.519861487902276</v>
      </c>
      <c r="AC22" s="240"/>
      <c r="AD22" s="233"/>
      <c r="AE22" s="164" t="s">
        <v>26</v>
      </c>
      <c r="AF22" s="164">
        <v>191.34399999999999</v>
      </c>
      <c r="AG22" s="164">
        <f>AF19-AF22</f>
        <v>9.0974999999999966</v>
      </c>
      <c r="AH22" s="164">
        <f>(AG22/AF20)*100</f>
        <v>9.4626642119387121</v>
      </c>
      <c r="AI22" s="165">
        <f>(AG22/AG27)*100</f>
        <v>42.749400874019102</v>
      </c>
      <c r="AJ22" s="240"/>
      <c r="AK22" s="233"/>
      <c r="AL22" s="164" t="s">
        <v>26</v>
      </c>
      <c r="AM22" s="164">
        <v>119.124</v>
      </c>
      <c r="AN22" s="164">
        <f>AM19-AM22</f>
        <v>3.0577000000000112</v>
      </c>
      <c r="AO22" s="164">
        <f>(AN22/AM20)*100</f>
        <v>5.3049426860772551</v>
      </c>
      <c r="AP22" s="165">
        <f>(AN22/AN27)*100</f>
        <v>32.636702280950885</v>
      </c>
      <c r="AQ22" s="240"/>
      <c r="AR22" s="233"/>
      <c r="AS22" s="164" t="s">
        <v>26</v>
      </c>
      <c r="AT22" s="164">
        <v>152.37559999999999</v>
      </c>
      <c r="AU22" s="164">
        <f>AT19-AT22</f>
        <v>4.7597000000000094</v>
      </c>
      <c r="AV22" s="164">
        <f>(AU22/AT20)*100</f>
        <v>6.2109993814707556</v>
      </c>
      <c r="AW22" s="165">
        <f>(AU22/AU27)*100</f>
        <v>31.092283271166675</v>
      </c>
      <c r="AX22" s="240"/>
      <c r="AY22" s="233"/>
      <c r="AZ22" s="164" t="s">
        <v>26</v>
      </c>
      <c r="BA22" s="164">
        <v>151.3005</v>
      </c>
      <c r="BB22" s="164">
        <f>BA19-BA22</f>
        <v>2.2329000000000008</v>
      </c>
      <c r="BC22" s="164">
        <f>(BB22/BA20)*100</f>
        <v>2.3865024576839104</v>
      </c>
      <c r="BD22" s="165">
        <f>(BB22/BB27)*100</f>
        <v>20.437695645010724</v>
      </c>
    </row>
    <row r="23" spans="1:56" x14ac:dyDescent="0.3">
      <c r="A23" s="240"/>
      <c r="B23" s="233"/>
      <c r="C23" s="164" t="s">
        <v>27</v>
      </c>
      <c r="D23" s="164">
        <v>181.88</v>
      </c>
      <c r="E23" s="164">
        <f>D19-D23</f>
        <v>8.757000000000005</v>
      </c>
      <c r="F23" s="164">
        <f>(E23/D20)*100</f>
        <v>10.355103054382921</v>
      </c>
      <c r="G23" s="165">
        <f>(E23/E27)*100</f>
        <v>443.30262225371928</v>
      </c>
      <c r="H23" s="240"/>
      <c r="I23" s="233"/>
      <c r="J23" s="164" t="s">
        <v>27</v>
      </c>
      <c r="K23" s="164">
        <v>135.57810000000001</v>
      </c>
      <c r="L23" s="164">
        <f>K19-K23</f>
        <v>14.961899999999986</v>
      </c>
      <c r="M23" s="164">
        <f>(L23/K20)*100</f>
        <v>27.069925983286058</v>
      </c>
      <c r="N23" s="165">
        <f>(L23/L27)*100</f>
        <v>61.952754601353966</v>
      </c>
      <c r="O23" s="240"/>
      <c r="P23" s="233"/>
      <c r="Q23" s="164" t="s">
        <v>27</v>
      </c>
      <c r="R23" s="164">
        <v>210.36500000000001</v>
      </c>
      <c r="S23" s="164">
        <f>R19-R23</f>
        <v>5.4950000000000045</v>
      </c>
      <c r="T23" s="164">
        <f>(S23/R20)*100</f>
        <v>5.7634922882480382</v>
      </c>
      <c r="U23" s="165">
        <f>(S23/S27)*100</f>
        <v>104.72651038688755</v>
      </c>
      <c r="V23" s="240"/>
      <c r="W23" s="233"/>
      <c r="X23" s="164" t="s">
        <v>27</v>
      </c>
      <c r="Y23" s="164">
        <v>139.7732</v>
      </c>
      <c r="Z23" s="164">
        <f>Y19-Y23</f>
        <v>18.289400000000001</v>
      </c>
      <c r="AA23" s="164">
        <f>(Z23/Y20)*100</f>
        <v>21.225477908067106</v>
      </c>
      <c r="AB23" s="165">
        <f>(Z23/Z27)*100</f>
        <v>80.678444606188933</v>
      </c>
      <c r="AC23" s="240"/>
      <c r="AD23" s="233"/>
      <c r="AE23" s="164" t="s">
        <v>27</v>
      </c>
      <c r="AF23" s="164">
        <v>186.548</v>
      </c>
      <c r="AG23" s="164">
        <f>AF19-AF23</f>
        <v>13.893499999999989</v>
      </c>
      <c r="AH23" s="164">
        <f>(AG23/AF20)*100</f>
        <v>14.451170676402359</v>
      </c>
      <c r="AI23" s="165">
        <f>(AG23/AG27)*100</f>
        <v>65.285935811287075</v>
      </c>
      <c r="AJ23" s="240"/>
      <c r="AK23" s="233"/>
      <c r="AL23" s="164" t="s">
        <v>27</v>
      </c>
      <c r="AM23" s="164">
        <v>119.1074</v>
      </c>
      <c r="AN23" s="164">
        <f>AM19-AM23</f>
        <v>3.074300000000008</v>
      </c>
      <c r="AO23" s="164">
        <f>(AN23/AM20)*100</f>
        <v>5.333742780458282</v>
      </c>
      <c r="AP23" s="165">
        <f>(AN23/AN27)*100</f>
        <v>32.813884234008313</v>
      </c>
      <c r="AQ23" s="240"/>
      <c r="AR23" s="233"/>
      <c r="AS23" s="164" t="s">
        <v>27</v>
      </c>
      <c r="AT23" s="164">
        <v>148.58000000000001</v>
      </c>
      <c r="AU23" s="164">
        <f>AT19-AT23</f>
        <v>8.5552999999999884</v>
      </c>
      <c r="AV23" s="164">
        <f>(AU23/AT20)*100</f>
        <v>11.16393113185633</v>
      </c>
      <c r="AW23" s="165">
        <f>(AU23/AU27)*100</f>
        <v>55.886675855581522</v>
      </c>
      <c r="AX23" s="240"/>
      <c r="AY23" s="233"/>
      <c r="AZ23" s="164" t="s">
        <v>27</v>
      </c>
      <c r="BA23" s="164">
        <v>146.9727</v>
      </c>
      <c r="BB23" s="164">
        <f>BA19-BA23</f>
        <v>6.5606999999999971</v>
      </c>
      <c r="BC23" s="164">
        <f>(BB23/BA20)*100</f>
        <v>7.0120142747668135</v>
      </c>
      <c r="BD23" s="165">
        <f>(BB23/BB27)*100</f>
        <v>60.049975286946008</v>
      </c>
    </row>
    <row r="24" spans="1:56" x14ac:dyDescent="0.3">
      <c r="A24" s="240"/>
      <c r="B24" s="233"/>
      <c r="C24" s="164" t="s">
        <v>28</v>
      </c>
      <c r="D24" s="164">
        <v>180.35509999999999</v>
      </c>
      <c r="E24" s="164">
        <f>D19-D24</f>
        <v>10.281900000000007</v>
      </c>
      <c r="F24" s="164">
        <f>(E24/D20)*100</f>
        <v>12.158288694171492</v>
      </c>
      <c r="G24" s="165">
        <f>(E24/E27)*100</f>
        <v>520.49711450845234</v>
      </c>
      <c r="H24" s="240"/>
      <c r="I24" s="233"/>
      <c r="J24" s="164" t="s">
        <v>28</v>
      </c>
      <c r="K24" s="164">
        <v>132.99299999999999</v>
      </c>
      <c r="L24" s="164">
        <f>K19-K24</f>
        <v>17.546999999999997</v>
      </c>
      <c r="M24" s="164">
        <f>(L24/K20)*100</f>
        <v>31.747036888945978</v>
      </c>
      <c r="N24" s="165">
        <f>(L24/L27)*100</f>
        <v>72.65688080992112</v>
      </c>
      <c r="O24" s="240"/>
      <c r="P24" s="233"/>
      <c r="Q24" s="164" t="s">
        <v>28</v>
      </c>
      <c r="R24" s="164">
        <v>210.0615</v>
      </c>
      <c r="S24" s="164">
        <f>R19-R24</f>
        <v>5.7985000000000184</v>
      </c>
      <c r="T24" s="164">
        <f>(S24/R20)*100</f>
        <v>6.0818216621303609</v>
      </c>
      <c r="U24" s="165">
        <f>(S24/S27)*100</f>
        <v>110.51076805793791</v>
      </c>
      <c r="V24" s="240"/>
      <c r="W24" s="233"/>
      <c r="X24" s="164" t="s">
        <v>28</v>
      </c>
      <c r="Y24" s="164">
        <v>140.25579999999999</v>
      </c>
      <c r="Z24" s="164">
        <f>Y19-Y24</f>
        <v>17.80680000000001</v>
      </c>
      <c r="AA24" s="164">
        <f>(Z24/Y20)*100</f>
        <v>20.66540400523634</v>
      </c>
      <c r="AB24" s="165">
        <f>(Z24/Z27)*100</f>
        <v>78.549593065572736</v>
      </c>
      <c r="AC24" s="240"/>
      <c r="AD24" s="233"/>
      <c r="AE24" s="164" t="s">
        <v>28</v>
      </c>
      <c r="AF24" s="164">
        <v>184.06700000000001</v>
      </c>
      <c r="AG24" s="164">
        <f>AF19-AF24</f>
        <v>16.374499999999983</v>
      </c>
      <c r="AH24" s="164">
        <f>(AG24/AF20)*100</f>
        <v>17.031755442527103</v>
      </c>
      <c r="AI24" s="165">
        <f>(AG24/AG27)*100</f>
        <v>76.944222545932988</v>
      </c>
      <c r="AJ24" s="240"/>
      <c r="AK24" s="233"/>
      <c r="AL24" s="164" t="s">
        <v>28</v>
      </c>
      <c r="AM24" s="164">
        <v>117.2611</v>
      </c>
      <c r="AN24" s="164">
        <f>AM19-AM24</f>
        <v>4.9206000000000074</v>
      </c>
      <c r="AO24" s="164">
        <f>(AN24/AM20)*100</f>
        <v>8.5369725548980249</v>
      </c>
      <c r="AP24" s="165">
        <f>(AN24/AN27)*100</f>
        <v>52.520573386416778</v>
      </c>
      <c r="AQ24" s="240"/>
      <c r="AR24" s="233"/>
      <c r="AS24" s="164" t="s">
        <v>28</v>
      </c>
      <c r="AT24" s="164">
        <v>148.44200000000001</v>
      </c>
      <c r="AU24" s="164">
        <f>AT19-AT24</f>
        <v>8.6932999999999936</v>
      </c>
      <c r="AV24" s="164">
        <f>(AU24/AT20)*100</f>
        <v>11.344009270109371</v>
      </c>
      <c r="AW24" s="165">
        <f>(AU24/AU27)*100</f>
        <v>56.788147606200504</v>
      </c>
      <c r="AX24" s="240"/>
      <c r="AY24" s="233"/>
      <c r="AZ24" s="164" t="s">
        <v>28</v>
      </c>
      <c r="BA24" s="164">
        <v>146.48570000000001</v>
      </c>
      <c r="BB24" s="164">
        <f>BA19-BA24</f>
        <v>7.0476999999999919</v>
      </c>
      <c r="BC24" s="164">
        <f>(BB24/BA20)*100</f>
        <v>7.5325152810331266</v>
      </c>
      <c r="BD24" s="165">
        <f>(BB24/BB27)*100</f>
        <v>64.50747798707593</v>
      </c>
    </row>
    <row r="25" spans="1:56" x14ac:dyDescent="0.3">
      <c r="A25" s="240"/>
      <c r="B25" s="233"/>
      <c r="C25" s="164" t="s">
        <v>29</v>
      </c>
      <c r="D25" s="164">
        <v>183.387</v>
      </c>
      <c r="E25" s="164">
        <f>D19-D25</f>
        <v>7.25</v>
      </c>
      <c r="F25" s="164">
        <f>(E25/D20)*100</f>
        <v>8.5730840635235968</v>
      </c>
      <c r="G25" s="165">
        <f>(E25/E27)*100</f>
        <v>367.01427558975257</v>
      </c>
      <c r="H25" s="240"/>
      <c r="I25" s="233"/>
      <c r="J25" s="164" t="s">
        <v>29</v>
      </c>
      <c r="K25" s="164">
        <v>128.37</v>
      </c>
      <c r="L25" s="164">
        <f>K19-K25</f>
        <v>22.169999999999987</v>
      </c>
      <c r="M25" s="164">
        <f>(L25/K20)*100</f>
        <v>40.111233135460878</v>
      </c>
      <c r="N25" s="165">
        <f>(L25/L27)*100</f>
        <v>91.799341628537675</v>
      </c>
      <c r="O25" s="240"/>
      <c r="P25" s="233"/>
      <c r="Q25" s="164" t="s">
        <v>29</v>
      </c>
      <c r="R25" s="164">
        <v>207.64</v>
      </c>
      <c r="S25" s="164">
        <f>R19-R25</f>
        <v>8.2200000000000273</v>
      </c>
      <c r="T25" s="164">
        <f>(S25/R20)*100</f>
        <v>8.6216390553956312</v>
      </c>
      <c r="U25" s="165">
        <f>(S25/S27)*100</f>
        <v>156.6609491137794</v>
      </c>
      <c r="V25" s="240"/>
      <c r="W25" s="233"/>
      <c r="X25" s="164" t="s">
        <v>29</v>
      </c>
      <c r="Y25" s="164">
        <v>137.011</v>
      </c>
      <c r="Z25" s="164">
        <f>Y19-Y25</f>
        <v>21.051600000000008</v>
      </c>
      <c r="AA25" s="164">
        <f>(Z25/Y20)*100</f>
        <v>24.43110603570733</v>
      </c>
      <c r="AB25" s="165">
        <f>(Z25/Z27)*100</f>
        <v>92.863097995103601</v>
      </c>
      <c r="AC25" s="240"/>
      <c r="AD25" s="233"/>
      <c r="AE25" s="164" t="s">
        <v>29</v>
      </c>
      <c r="AF25" s="164">
        <v>184.22329999999999</v>
      </c>
      <c r="AG25" s="164">
        <f>AF19-AF25</f>
        <v>16.218199999999996</v>
      </c>
      <c r="AH25" s="164">
        <f>(AG25/AF20)*100</f>
        <v>16.869181722678146</v>
      </c>
      <c r="AI25" s="165">
        <f>(AG25/AG27)*100</f>
        <v>76.209764578732262</v>
      </c>
      <c r="AJ25" s="240"/>
      <c r="AK25" s="233"/>
      <c r="AL25" s="164" t="s">
        <v>29</v>
      </c>
      <c r="AM25" s="164">
        <v>116.0245</v>
      </c>
      <c r="AN25" s="164">
        <f>AM19-AM25</f>
        <v>6.1572000000000031</v>
      </c>
      <c r="AO25" s="164">
        <f>(AN25/AM20)*100</f>
        <v>10.682406091740452</v>
      </c>
      <c r="AP25" s="165">
        <f>(AN25/AN27)*100</f>
        <v>65.719561528034205</v>
      </c>
      <c r="AQ25" s="240"/>
      <c r="AR25" s="233"/>
      <c r="AS25" s="164" t="s">
        <v>29</v>
      </c>
      <c r="AT25" s="164">
        <v>146.38999999999999</v>
      </c>
      <c r="AU25" s="164">
        <f>AT19-AT25</f>
        <v>10.745300000000015</v>
      </c>
      <c r="AV25" s="164">
        <f>(AU25/AT20)*100</f>
        <v>14.021692891089286</v>
      </c>
      <c r="AW25" s="165">
        <f>(AU25/AU27)*100</f>
        <v>70.192640593664962</v>
      </c>
      <c r="AX25" s="240"/>
      <c r="AY25" s="233"/>
      <c r="AZ25" s="164" t="s">
        <v>29</v>
      </c>
      <c r="BA25" s="164">
        <v>144.80000000000001</v>
      </c>
      <c r="BB25" s="164">
        <f>BA19-BA25</f>
        <v>8.7333999999999889</v>
      </c>
      <c r="BC25" s="164">
        <f>(BB25/BA20)*100</f>
        <v>9.3341755403003397</v>
      </c>
      <c r="BD25" s="165">
        <f>(BB25/BB27)*100</f>
        <v>79.936661357936472</v>
      </c>
    </row>
    <row r="26" spans="1:56" x14ac:dyDescent="0.3">
      <c r="A26" s="240"/>
      <c r="B26" s="233"/>
      <c r="C26" s="164" t="s">
        <v>30</v>
      </c>
      <c r="D26" s="164">
        <v>181.678</v>
      </c>
      <c r="E26" s="164">
        <f>D19-D26</f>
        <v>8.9590000000000032</v>
      </c>
      <c r="F26" s="164">
        <f>(E26/D20)*100</f>
        <v>10.593966913807989</v>
      </c>
      <c r="G26" s="165">
        <f>(E26/E27)*100</f>
        <v>453.52839931153028</v>
      </c>
      <c r="H26" s="240"/>
      <c r="I26" s="233"/>
      <c r="J26" s="164" t="s">
        <v>30</v>
      </c>
      <c r="K26" s="164">
        <v>128.22</v>
      </c>
      <c r="L26" s="164">
        <f>K19-K26</f>
        <v>22.319999999999993</v>
      </c>
      <c r="M26" s="164">
        <f>(L26/K20)*100</f>
        <v>40.382621722304336</v>
      </c>
      <c r="N26" s="165">
        <f>(L26/L27)*100</f>
        <v>92.420446781640138</v>
      </c>
      <c r="O26" s="240"/>
      <c r="P26" s="233"/>
      <c r="Q26" s="164" t="s">
        <v>30</v>
      </c>
      <c r="R26" s="164">
        <v>209.74</v>
      </c>
      <c r="S26" s="164">
        <f>R19-R26</f>
        <v>6.1200000000000045</v>
      </c>
      <c r="T26" s="164">
        <f>(S26/R20)*100</f>
        <v>6.4190305375938115</v>
      </c>
      <c r="U26" s="165">
        <f>(S26/S27)*100</f>
        <v>116.63807890222961</v>
      </c>
      <c r="V26" s="240"/>
      <c r="W26" s="233"/>
      <c r="X26" s="164" t="s">
        <v>30</v>
      </c>
      <c r="Y26" s="164">
        <v>136.42189999999999</v>
      </c>
      <c r="Z26" s="164">
        <f>Y19-Y26</f>
        <v>21.64070000000001</v>
      </c>
      <c r="AA26" s="164">
        <f>(Z26/Y20)*100</f>
        <v>25.114776852445019</v>
      </c>
      <c r="AB26" s="165">
        <f>(Z26/Z27)*100</f>
        <v>95.461743752619199</v>
      </c>
      <c r="AC26" s="240"/>
      <c r="AD26" s="233"/>
      <c r="AE26" s="164" t="s">
        <v>30</v>
      </c>
      <c r="AF26" s="164">
        <v>181.66900000000001</v>
      </c>
      <c r="AG26" s="164">
        <f>AF19-AF26</f>
        <v>18.77249999999998</v>
      </c>
      <c r="AH26" s="164">
        <f>(AG26/AF20)*100</f>
        <v>19.526008674758931</v>
      </c>
      <c r="AI26" s="165">
        <f>(AG26/AG27)*100</f>
        <v>88.212490014566981</v>
      </c>
      <c r="AJ26" s="240"/>
      <c r="AK26" s="233"/>
      <c r="AL26" s="164" t="s">
        <v>30</v>
      </c>
      <c r="AM26" s="164">
        <v>115.8442</v>
      </c>
      <c r="AN26" s="164">
        <f>AM19-AM26</f>
        <v>6.3375000000000057</v>
      </c>
      <c r="AO26" s="164">
        <f>(AN26/AM20)*100</f>
        <v>10.995216755409135</v>
      </c>
      <c r="AP26" s="165">
        <f>(AN26/AN27)*100</f>
        <v>67.644013704917313</v>
      </c>
      <c r="AQ26" s="240"/>
      <c r="AR26" s="233"/>
      <c r="AS26" s="164" t="s">
        <v>30</v>
      </c>
      <c r="AT26" s="164">
        <v>141.7627</v>
      </c>
      <c r="AU26" s="164">
        <f>AT19-AT26</f>
        <v>15.372600000000006</v>
      </c>
      <c r="AV26" s="164">
        <f>(AU26/AT20)*100</f>
        <v>20.059921652960728</v>
      </c>
      <c r="AW26" s="165">
        <f>(AU26/AU27)*100</f>
        <v>100.42003357655653</v>
      </c>
      <c r="AX26" s="240"/>
      <c r="AY26" s="233"/>
      <c r="AZ26" s="164" t="s">
        <v>30</v>
      </c>
      <c r="BA26" s="164">
        <v>143.62</v>
      </c>
      <c r="BB26" s="164">
        <f>BA19-BA26</f>
        <v>9.9133999999999958</v>
      </c>
      <c r="BC26" s="164">
        <f>(BB26/BA20)*100</f>
        <v>10.595348409693072</v>
      </c>
      <c r="BD26" s="165">
        <f>(BB26/BB27)*100</f>
        <v>90.737181247368511</v>
      </c>
    </row>
    <row r="27" spans="1:56" x14ac:dyDescent="0.3">
      <c r="A27" s="241"/>
      <c r="B27" s="243"/>
      <c r="C27" s="167" t="s">
        <v>31</v>
      </c>
      <c r="D27" s="167">
        <v>188.66159999999999</v>
      </c>
      <c r="E27" s="167">
        <f>D19-D27</f>
        <v>1.9754000000000076</v>
      </c>
      <c r="F27" s="167">
        <f>(E27/D20)*100</f>
        <v>2.3358993460806312</v>
      </c>
      <c r="G27" s="169">
        <f>(E27/E27)*100</f>
        <v>100</v>
      </c>
      <c r="H27" s="241"/>
      <c r="I27" s="243"/>
      <c r="J27" s="167" t="s">
        <v>31</v>
      </c>
      <c r="K27" s="167">
        <v>126.3895</v>
      </c>
      <c r="L27" s="167">
        <f>K19-K27</f>
        <v>24.150499999999994</v>
      </c>
      <c r="M27" s="167">
        <f>(L27/K20)*100</f>
        <v>43.69446711041715</v>
      </c>
      <c r="N27" s="169">
        <f>(L27/L27)*100</f>
        <v>100</v>
      </c>
      <c r="O27" s="241"/>
      <c r="P27" s="243"/>
      <c r="Q27" s="167" t="s">
        <v>31</v>
      </c>
      <c r="R27" s="167">
        <v>210.613</v>
      </c>
      <c r="S27" s="167">
        <f>R19-R27</f>
        <v>5.2470000000000141</v>
      </c>
      <c r="T27" s="167">
        <f>(S27/R20)*100</f>
        <v>5.5033747109076465</v>
      </c>
      <c r="U27" s="169">
        <f>(S27/S27)*100</f>
        <v>100</v>
      </c>
      <c r="V27" s="241"/>
      <c r="W27" s="243"/>
      <c r="X27" s="167" t="s">
        <v>31</v>
      </c>
      <c r="Y27" s="167">
        <v>135.3931</v>
      </c>
      <c r="Z27" s="167">
        <f>Y19-Y27</f>
        <v>22.669499999999999</v>
      </c>
      <c r="AA27" s="167">
        <f>(Z27/Y20)*100</f>
        <v>26.308734646129846</v>
      </c>
      <c r="AB27" s="169">
        <f>(Z27/Z27)*100</f>
        <v>100</v>
      </c>
      <c r="AC27" s="241"/>
      <c r="AD27" s="243"/>
      <c r="AE27" s="167" t="s">
        <v>31</v>
      </c>
      <c r="AF27" s="167">
        <v>179.16050000000001</v>
      </c>
      <c r="AG27" s="167">
        <f>AF19-AF27</f>
        <v>21.280999999999977</v>
      </c>
      <c r="AH27" s="167">
        <f>(AG27/AF20)*100</f>
        <v>22.135197262354229</v>
      </c>
      <c r="AI27" s="169">
        <f>(AG27/AG27)*100</f>
        <v>100</v>
      </c>
      <c r="AJ27" s="241"/>
      <c r="AK27" s="243"/>
      <c r="AL27" s="167" t="s">
        <v>31</v>
      </c>
      <c r="AM27" s="167">
        <v>112.8128</v>
      </c>
      <c r="AN27" s="167">
        <f>AM19-AM27</f>
        <v>9.3689000000000107</v>
      </c>
      <c r="AO27" s="167">
        <f>(AN27/AM20)*100</f>
        <v>16.254530376292337</v>
      </c>
      <c r="AP27" s="169">
        <f>(AN27/AN27)*100</f>
        <v>100</v>
      </c>
      <c r="AQ27" s="241"/>
      <c r="AR27" s="243"/>
      <c r="AS27" s="167" t="s">
        <v>31</v>
      </c>
      <c r="AT27" s="167">
        <v>141.827</v>
      </c>
      <c r="AU27" s="167">
        <f>AT19-AT27</f>
        <v>15.308300000000003</v>
      </c>
      <c r="AV27" s="167">
        <f>(AU27/AT20)*100</f>
        <v>19.976015679847173</v>
      </c>
      <c r="AW27" s="169">
        <f>(AU27/AU27)*100</f>
        <v>100</v>
      </c>
      <c r="AX27" s="241"/>
      <c r="AY27" s="243"/>
      <c r="AZ27" s="167" t="s">
        <v>31</v>
      </c>
      <c r="BA27" s="167">
        <v>142.608</v>
      </c>
      <c r="BB27" s="167">
        <f>BA19-BA27</f>
        <v>10.925399999999996</v>
      </c>
      <c r="BC27" s="167">
        <f>(BB27/BA20)*100</f>
        <v>11.676964463782424</v>
      </c>
      <c r="BD27" s="169">
        <f>(BB27/BB27)*100</f>
        <v>100</v>
      </c>
    </row>
    <row r="28" spans="1:56" ht="15" thickBot="1" x14ac:dyDescent="0.35">
      <c r="A28" s="171" t="s">
        <v>32</v>
      </c>
      <c r="B28" s="252" t="s">
        <v>33</v>
      </c>
      <c r="C28" s="252"/>
      <c r="D28" s="252"/>
      <c r="E28" s="252"/>
      <c r="F28" s="252"/>
      <c r="G28" s="253"/>
      <c r="H28" s="171" t="s">
        <v>32</v>
      </c>
      <c r="I28" s="252" t="s">
        <v>33</v>
      </c>
      <c r="J28" s="252"/>
      <c r="K28" s="252"/>
      <c r="L28" s="252"/>
      <c r="M28" s="252"/>
      <c r="N28" s="253"/>
      <c r="O28" s="171" t="s">
        <v>32</v>
      </c>
      <c r="P28" s="252" t="s">
        <v>33</v>
      </c>
      <c r="Q28" s="252"/>
      <c r="R28" s="252"/>
      <c r="S28" s="252"/>
      <c r="T28" s="252"/>
      <c r="U28" s="253"/>
      <c r="V28" s="171" t="s">
        <v>32</v>
      </c>
      <c r="W28" s="252" t="s">
        <v>33</v>
      </c>
      <c r="X28" s="252"/>
      <c r="Y28" s="252"/>
      <c r="Z28" s="252"/>
      <c r="AA28" s="252"/>
      <c r="AB28" s="253"/>
      <c r="AC28" s="171" t="s">
        <v>32</v>
      </c>
      <c r="AD28" s="252" t="s">
        <v>33</v>
      </c>
      <c r="AE28" s="252"/>
      <c r="AF28" s="252"/>
      <c r="AG28" s="252"/>
      <c r="AH28" s="252"/>
      <c r="AI28" s="253"/>
      <c r="AJ28" s="171" t="s">
        <v>32</v>
      </c>
      <c r="AK28" s="252" t="s">
        <v>33</v>
      </c>
      <c r="AL28" s="252"/>
      <c r="AM28" s="252"/>
      <c r="AN28" s="252"/>
      <c r="AO28" s="252"/>
      <c r="AP28" s="253"/>
      <c r="AQ28" s="171" t="s">
        <v>32</v>
      </c>
      <c r="AR28" s="252" t="s">
        <v>33</v>
      </c>
      <c r="AS28" s="252"/>
      <c r="AT28" s="252"/>
      <c r="AU28" s="252"/>
      <c r="AV28" s="252"/>
      <c r="AW28" s="253"/>
      <c r="AX28" s="171" t="s">
        <v>32</v>
      </c>
      <c r="AY28" s="252" t="s">
        <v>33</v>
      </c>
      <c r="AZ28" s="252"/>
      <c r="BA28" s="252"/>
      <c r="BB28" s="252"/>
      <c r="BC28" s="252"/>
      <c r="BD28" s="253"/>
    </row>
    <row r="29" spans="1:56" ht="15" thickTop="1" x14ac:dyDescent="0.3"/>
    <row r="38" spans="1:8" x14ac:dyDescent="0.3">
      <c r="A38" s="172"/>
      <c r="B38" s="172"/>
      <c r="C38" s="172" t="s">
        <v>34</v>
      </c>
      <c r="D38" s="172" t="s">
        <v>35</v>
      </c>
      <c r="E38" s="172" t="s">
        <v>36</v>
      </c>
      <c r="F38" s="172" t="s">
        <v>35</v>
      </c>
      <c r="G38" s="172" t="s">
        <v>37</v>
      </c>
      <c r="H38" s="172" t="s">
        <v>35</v>
      </c>
    </row>
    <row r="39" spans="1:8" x14ac:dyDescent="0.3">
      <c r="A39" s="239" t="s">
        <v>38</v>
      </c>
      <c r="B39" s="172" t="s">
        <v>39</v>
      </c>
      <c r="C39" s="173">
        <f>AVERAGE(J5,Q5,X5,AE5,AL5,AS5,AZ5,C5)</f>
        <v>365.42538012499995</v>
      </c>
      <c r="D39" s="173">
        <f>(STDEV(J5,Q5,X5,AE5,AL5,AS5,AZ5,C5))/SQRT(COUNT(J5,Q5,X5,AE5,AL5,AS5,AZ5,C5))</f>
        <v>5.3100481084786324</v>
      </c>
      <c r="E39" s="173" t="s">
        <v>40</v>
      </c>
      <c r="F39" s="173" t="s">
        <v>40</v>
      </c>
      <c r="G39" s="173" t="s">
        <v>40</v>
      </c>
      <c r="H39" s="173" t="s">
        <v>40</v>
      </c>
    </row>
    <row r="40" spans="1:8" x14ac:dyDescent="0.3">
      <c r="A40" s="239"/>
      <c r="B40" s="172" t="s">
        <v>41</v>
      </c>
      <c r="C40" s="173">
        <f>AVERAGE(J4,Q4,X4,AE4,AL4,AS4,AZ4,C4)</f>
        <v>111.89000000000001</v>
      </c>
      <c r="D40" s="173">
        <f>(STDEV(J4,Q4,X4,AE4,AL4,AS4,AZ4,C4))/SQRT(COUNT(J4,Q4,X4,AE4,AL4,AS4,AZ4,C4))</f>
        <v>4.0449983621751935</v>
      </c>
      <c r="E40" s="173" t="s">
        <v>40</v>
      </c>
      <c r="F40" s="173" t="s">
        <v>40</v>
      </c>
      <c r="G40" s="173" t="s">
        <v>40</v>
      </c>
      <c r="H40" s="173" t="s">
        <v>40</v>
      </c>
    </row>
    <row r="41" spans="1:8" x14ac:dyDescent="0.3">
      <c r="A41" s="254" t="s">
        <v>42</v>
      </c>
      <c r="B41" s="254"/>
      <c r="C41" s="173">
        <f>AVERAGE(J8,X8,C8,Q8,AE8,AL8,AS8,AZ8)</f>
        <v>87.883462499999993</v>
      </c>
      <c r="D41" s="173">
        <f>(STDEV(J8,X8,C8,Q8,AE8,AL8,AS8,AZ8))/SQRT(COUNT(J8,X8,C8,Q8,AE8,AL8,AS8,AZ8))</f>
        <v>7.7389525017218235</v>
      </c>
      <c r="E41" s="173" t="s">
        <v>40</v>
      </c>
      <c r="F41" s="173" t="s">
        <v>40</v>
      </c>
      <c r="G41" s="173" t="s">
        <v>40</v>
      </c>
      <c r="H41" s="173" t="s">
        <v>40</v>
      </c>
    </row>
    <row r="42" spans="1:8" x14ac:dyDescent="0.3">
      <c r="A42" s="254" t="s">
        <v>43</v>
      </c>
      <c r="B42" s="254"/>
      <c r="C42" s="173">
        <f>AVERAGE(Y11,D11,R11,AF11,AM11,AT11,BA11,K11)</f>
        <v>76.518550000000005</v>
      </c>
      <c r="D42" s="173">
        <f>(STDEV(Y11,D11,R11,AF11,AM11,AT11,BA11,K11))/SQRT(COUNT(Y11,D11,R11,AF11,AM11,AT11,BA11,K11))</f>
        <v>7.8485740048522805</v>
      </c>
      <c r="E42" s="173" t="s">
        <v>40</v>
      </c>
      <c r="F42" s="173" t="s">
        <v>40</v>
      </c>
      <c r="G42" s="173" t="s">
        <v>40</v>
      </c>
      <c r="H42" s="173" t="s">
        <v>40</v>
      </c>
    </row>
    <row r="43" spans="1:8" x14ac:dyDescent="0.3">
      <c r="A43" s="250" t="s">
        <v>16</v>
      </c>
      <c r="B43" s="251"/>
      <c r="C43" s="173">
        <f>AVERAGE(E12,Z12,S12,AG12,AN12,AU12,BB12,L12)</f>
        <v>3.410062500000004</v>
      </c>
      <c r="D43" s="173">
        <f>(STDEV(E12,Z12,S12,AG12,AN12,AU12,BB12,L12))/SQRT(COUNT(E12,Z12,S12,AG12,AN12,AU12,BB12,L12))</f>
        <v>2.0456297125071226</v>
      </c>
      <c r="E43" s="173">
        <f>AVERAGE(F12,AA12,T12,AH12,AO12,AV12,BC12,M12)</f>
        <v>2.0375282344357872</v>
      </c>
      <c r="F43" s="173">
        <f>(STDEV(F12,AA12,T12,AH12,AO12,AV12,BC12,M12))/SQRT(COUNT(F12,AA12,T12,AH12,AO12,AV12,BC12,M12))</f>
        <v>4.3699292458714307</v>
      </c>
      <c r="G43" s="173">
        <f>AVERAGE(G12,AB12,U12,AI12,AP12,AW12,BD12,N12)</f>
        <v>-20.667314648957582</v>
      </c>
      <c r="H43" s="173">
        <f>(STDEV(G12,AB12,U12,AI12,AP12,AW12,BD12,N12))/SQRT(COUNT(G12,AB12,U12,AI12,AP12,AW12,BD12,N12))</f>
        <v>46.51277543798566</v>
      </c>
    </row>
    <row r="44" spans="1:8" x14ac:dyDescent="0.3">
      <c r="A44" s="250" t="s">
        <v>17</v>
      </c>
      <c r="B44" s="251"/>
      <c r="C44" s="173">
        <f t="shared" ref="C44:C48" si="0">AVERAGE(E13,Z13,S13,AG13,AN13,AU13,BB13,L13)</f>
        <v>7.5339625000000101</v>
      </c>
      <c r="D44" s="173">
        <f t="shared" ref="D44:D49" si="1">(STDEV(E13,Z13,S13,AG13,AN13,AU13,BB13,L13))/SQRT(COUNT(E13,Z13,S13,AG13,AN13,AU13,BB13,L13))</f>
        <v>3.15919520532284</v>
      </c>
      <c r="E44" s="173">
        <f t="shared" ref="E44:E48" si="2">AVERAGE(F13,AA13,T13,AH13,AO13,AV13,BC13,M13)</f>
        <v>9.1473136697448041</v>
      </c>
      <c r="F44" s="173">
        <f t="shared" ref="F44:F49" si="3">(STDEV(F13,AA13,T13,AH13,AO13,AV13,BC13,M13))/SQRT(COUNT(F13,AA13,T13,AH13,AO13,AV13,BC13,M13))</f>
        <v>3.557298546463227</v>
      </c>
      <c r="G44" s="173">
        <f t="shared" ref="G44:G49" si="4">AVERAGE(G13,AB13,U13,AI13,AP13,AW13,BD13,N13)</f>
        <v>43.280865148358345</v>
      </c>
      <c r="H44" s="173">
        <f t="shared" ref="H44:H49" si="5">(STDEV(G13,AB13,U13,AI13,AP13,AW13,BD13,N13))/SQRT(COUNT(G13,AB13,U13,AI13,AP13,AW13,BD13,N13))</f>
        <v>14.790967084259011</v>
      </c>
    </row>
    <row r="45" spans="1:8" x14ac:dyDescent="0.3">
      <c r="A45" s="250" t="s">
        <v>18</v>
      </c>
      <c r="B45" s="251"/>
      <c r="C45" s="173">
        <f t="shared" si="0"/>
        <v>11.525962500000004</v>
      </c>
      <c r="D45" s="173">
        <f t="shared" si="1"/>
        <v>3.3145041303843361</v>
      </c>
      <c r="E45" s="173">
        <f t="shared" si="2"/>
        <v>13.755706648877785</v>
      </c>
      <c r="F45" s="173">
        <f t="shared" si="3"/>
        <v>3.8221087323801193</v>
      </c>
      <c r="G45" s="173">
        <f t="shared" si="4"/>
        <v>59.959804665690321</v>
      </c>
      <c r="H45" s="173">
        <f t="shared" si="5"/>
        <v>20.057615535986535</v>
      </c>
    </row>
    <row r="46" spans="1:8" x14ac:dyDescent="0.3">
      <c r="A46" s="250" t="s">
        <v>19</v>
      </c>
      <c r="B46" s="251"/>
      <c r="C46" s="173">
        <f t="shared" si="0"/>
        <v>13.171500000000002</v>
      </c>
      <c r="D46" s="173">
        <f t="shared" si="1"/>
        <v>3.6537611960631966</v>
      </c>
      <c r="E46" s="173">
        <f t="shared" si="2"/>
        <v>15.678212623729994</v>
      </c>
      <c r="F46" s="173">
        <f t="shared" si="3"/>
        <v>3.9084035962115293</v>
      </c>
      <c r="G46" s="173">
        <f t="shared" si="4"/>
        <v>67.247292113827527</v>
      </c>
      <c r="H46" s="173">
        <f t="shared" si="5"/>
        <v>16.283402856292234</v>
      </c>
    </row>
    <row r="47" spans="1:8" x14ac:dyDescent="0.3">
      <c r="A47" s="250" t="s">
        <v>20</v>
      </c>
      <c r="B47" s="251"/>
      <c r="C47" s="173">
        <f t="shared" si="0"/>
        <v>15.896662500000001</v>
      </c>
      <c r="D47" s="173">
        <f t="shared" si="1"/>
        <v>4.1893337899845431</v>
      </c>
      <c r="E47" s="173">
        <f t="shared" si="2"/>
        <v>19.604094378887773</v>
      </c>
      <c r="F47" s="173">
        <f t="shared" si="3"/>
        <v>4.16785630058442</v>
      </c>
      <c r="G47" s="173">
        <f t="shared" si="4"/>
        <v>89.507269263429649</v>
      </c>
      <c r="H47" s="173">
        <f t="shared" si="5"/>
        <v>13.326807342222331</v>
      </c>
    </row>
    <row r="48" spans="1:8" x14ac:dyDescent="0.3">
      <c r="A48" s="250" t="s">
        <v>21</v>
      </c>
      <c r="B48" s="251"/>
      <c r="C48" s="173">
        <f t="shared" si="0"/>
        <v>24.071900000000003</v>
      </c>
      <c r="D48" s="173">
        <f t="shared" si="1"/>
        <v>8.2038238088580204</v>
      </c>
      <c r="E48" s="173">
        <f t="shared" si="2"/>
        <v>28.371265271766301</v>
      </c>
      <c r="F48" s="173">
        <f t="shared" si="3"/>
        <v>8.7934025107577245</v>
      </c>
      <c r="G48" s="173">
        <f t="shared" si="4"/>
        <v>92.784644747372667</v>
      </c>
      <c r="H48" s="173">
        <f t="shared" si="5"/>
        <v>7.0004933605247412</v>
      </c>
    </row>
    <row r="49" spans="1:8" x14ac:dyDescent="0.3">
      <c r="A49" s="250" t="s">
        <v>22</v>
      </c>
      <c r="B49" s="251"/>
      <c r="C49" s="173">
        <f>AVERAGE(E18,Z18,S18,AG18,AN18,AU18,BB18,L18)</f>
        <v>24.653025</v>
      </c>
      <c r="D49" s="173">
        <f t="shared" si="1"/>
        <v>7.8919648594936245</v>
      </c>
      <c r="E49" s="173">
        <f>AVERAGE(F18,AA18,T18,AH18,AO18,AV18,BC18,M18)</f>
        <v>29.449601639126676</v>
      </c>
      <c r="F49" s="173">
        <f t="shared" si="3"/>
        <v>8.3196681732818902</v>
      </c>
      <c r="G49" s="173">
        <f t="shared" si="4"/>
        <v>100</v>
      </c>
      <c r="H49" s="173">
        <f t="shared" si="5"/>
        <v>0</v>
      </c>
    </row>
    <row r="50" spans="1:8" x14ac:dyDescent="0.3">
      <c r="A50" s="254" t="s">
        <v>44</v>
      </c>
      <c r="B50" s="254"/>
      <c r="C50" s="173">
        <f>AVERAGE(D20,Y20,R20,AF20,AM20,AT20,BA20,K20)</f>
        <v>80.665475000000001</v>
      </c>
      <c r="D50" s="173">
        <f>(STDEV(D20,Y20,R20,AF20,AM20,AT20,BA20,K20))/SQRT(COUNT(D20,Y20,R20,AF20,AM20,AT20,BA20,K20))</f>
        <v>5.7602188495673161</v>
      </c>
      <c r="E50" s="173" t="s">
        <v>40</v>
      </c>
      <c r="F50" s="173" t="s">
        <v>40</v>
      </c>
      <c r="G50" s="173" t="s">
        <v>40</v>
      </c>
      <c r="H50" s="173" t="s">
        <v>40</v>
      </c>
    </row>
    <row r="51" spans="1:8" x14ac:dyDescent="0.3">
      <c r="A51" s="250" t="s">
        <v>25</v>
      </c>
      <c r="B51" s="251"/>
      <c r="C51" s="173">
        <f>AVERAGE(E21,Z21,S21,AG21,AN21,AU21,BB21,L21)</f>
        <v>4.2256875000000029</v>
      </c>
      <c r="D51" s="173">
        <f>(STDEV(E21,Z21,S21,AG21,AN21,AU21,BB21,L21))/SQRT(COUNT(E21,Z21,S21,AG21,AN21,AU21,BB21,L21))</f>
        <v>1.5115207047442427</v>
      </c>
      <c r="E51" s="173">
        <f>AVERAGE(F21,AA21,T21,AH21,AO21,AV21,BC21,M21)</f>
        <v>5.4098150428969687</v>
      </c>
      <c r="F51" s="173">
        <f>(STDEV(F21,AA21,T21,AH21,AO21,AV21,BC21,M21))/SQRT(COUNT(F21,AA21,T21,AH21,AO21,AV21,BC21,M21))</f>
        <v>1.7629352273842733</v>
      </c>
      <c r="G51" s="173">
        <f>AVERAGE(G21,AB21,U21,AI21,AP21,AW21,BD21,N21)</f>
        <v>59.06942819351687</v>
      </c>
      <c r="H51" s="173">
        <f>(STDEV(G21,AB21,U21,AI21,AP21,AW21,BD21,N21))/SQRT(COUNT(G21,AB21,U21,AI21,AP21,AW21,BD21,N21))</f>
        <v>30.834158884298265</v>
      </c>
    </row>
    <row r="52" spans="1:8" x14ac:dyDescent="0.3">
      <c r="A52" s="250" t="s">
        <v>26</v>
      </c>
      <c r="B52" s="251"/>
      <c r="C52" s="173">
        <f t="shared" ref="C52:C56" si="6">AVERAGE(E22,Z22,S22,AG22,AN22,AU22,BB22,L22)</f>
        <v>7.1552500000000023</v>
      </c>
      <c r="D52" s="173">
        <f t="shared" ref="D52:D56" si="7">(STDEV(E22,Z22,S22,AG22,AN22,AU22,BB22,L22))/SQRT(COUNT(E22,Z22,S22,AG22,AN22,AU22,BB22,L22))</f>
        <v>1.6930197929397373</v>
      </c>
      <c r="E52" s="173">
        <f t="shared" ref="E52:E56" si="8">AVERAGE(F22,AA22,T22,AH22,AO22,AV22,BC22,M22)</f>
        <v>9.2937462094604726</v>
      </c>
      <c r="F52" s="173">
        <f t="shared" ref="F52:F56" si="9">(STDEV(F22,AA22,T22,AH22,AO22,AV22,BC22,M22))/SQRT(COUNT(F22,AA22,T22,AH22,AO22,AV22,BC22,M22))</f>
        <v>2.3069938549467479</v>
      </c>
      <c r="G52" s="173">
        <f t="shared" ref="G52:G56" si="10">AVERAGE(G22,AB22,U22,AI22,AP22,AW22,BD22,N22)</f>
        <v>91.075733708221719</v>
      </c>
      <c r="H52" s="173">
        <f t="shared" ref="H52:H56" si="11">(STDEV(G22,AB22,U22,AI22,AP22,AW22,BD22,N22))/SQRT(COUNT(G22,AB22,U22,AI22,AP22,AW22,BD22,N22))</f>
        <v>48.895305769687837</v>
      </c>
    </row>
    <row r="53" spans="1:8" x14ac:dyDescent="0.3">
      <c r="A53" s="250" t="s">
        <v>27</v>
      </c>
      <c r="B53" s="251"/>
      <c r="C53" s="173">
        <f t="shared" si="6"/>
        <v>9.9483874999999973</v>
      </c>
      <c r="D53" s="173">
        <f t="shared" si="7"/>
        <v>1.8525752948297098</v>
      </c>
      <c r="E53" s="173">
        <f t="shared" si="8"/>
        <v>12.796857262183488</v>
      </c>
      <c r="F53" s="173">
        <f t="shared" si="9"/>
        <v>2.7540820675648114</v>
      </c>
      <c r="G53" s="173">
        <f t="shared" si="10"/>
        <v>113.08710037949659</v>
      </c>
      <c r="H53" s="173">
        <f t="shared" si="11"/>
        <v>47.732662972145746</v>
      </c>
    </row>
    <row r="54" spans="1:8" x14ac:dyDescent="0.3">
      <c r="A54" s="250" t="s">
        <v>28</v>
      </c>
      <c r="B54" s="251"/>
      <c r="C54" s="173">
        <f t="shared" si="6"/>
        <v>11.058787500000001</v>
      </c>
      <c r="D54" s="173">
        <f t="shared" si="7"/>
        <v>1.9064048631649846</v>
      </c>
      <c r="E54" s="173">
        <f>AVERAGE(F24,AA24,T24,AH24,AO24,AV24,BC24,M24)</f>
        <v>14.387225474881475</v>
      </c>
      <c r="F54" s="173">
        <f t="shared" si="9"/>
        <v>3.0242876503175493</v>
      </c>
      <c r="G54" s="173">
        <f t="shared" si="10"/>
        <v>129.1218472459388</v>
      </c>
      <c r="H54" s="173">
        <f t="shared" si="11"/>
        <v>56.262182476867501</v>
      </c>
    </row>
    <row r="55" spans="1:8" x14ac:dyDescent="0.3">
      <c r="A55" s="250" t="s">
        <v>29</v>
      </c>
      <c r="B55" s="251"/>
      <c r="C55" s="173">
        <f t="shared" si="6"/>
        <v>12.568212500000003</v>
      </c>
      <c r="D55" s="173">
        <f t="shared" si="7"/>
        <v>2.2512092374700581</v>
      </c>
      <c r="E55" s="173">
        <f t="shared" si="8"/>
        <v>16.580564816986957</v>
      </c>
      <c r="F55" s="173">
        <f t="shared" si="9"/>
        <v>3.8654078406732615</v>
      </c>
      <c r="G55" s="173">
        <f t="shared" si="10"/>
        <v>125.04953654819263</v>
      </c>
      <c r="H55" s="173">
        <f t="shared" si="11"/>
        <v>36.015269191490091</v>
      </c>
    </row>
    <row r="56" spans="1:8" x14ac:dyDescent="0.3">
      <c r="A56" s="250" t="s">
        <v>30</v>
      </c>
      <c r="B56" s="251"/>
      <c r="C56" s="173">
        <f t="shared" si="6"/>
        <v>13.6794625</v>
      </c>
      <c r="D56" s="173">
        <f t="shared" si="7"/>
        <v>2.369304509158864</v>
      </c>
      <c r="E56" s="173">
        <f t="shared" si="8"/>
        <v>17.960861439871628</v>
      </c>
      <c r="F56" s="173">
        <f t="shared" si="9"/>
        <v>3.898318234327403</v>
      </c>
      <c r="G56" s="173">
        <f t="shared" si="10"/>
        <v>138.13279841142858</v>
      </c>
      <c r="H56" s="173">
        <f t="shared" si="11"/>
        <v>45.311648839065313</v>
      </c>
    </row>
    <row r="57" spans="1:8" x14ac:dyDescent="0.3">
      <c r="A57" s="250" t="s">
        <v>31</v>
      </c>
      <c r="B57" s="251"/>
      <c r="C57" s="173">
        <f>AVERAGE(E27,Z27,S27,AG27,AN27,AU27,BB27,L27)</f>
        <v>13.86575</v>
      </c>
      <c r="D57" s="173">
        <f>(STDEV(E27,Z27,S27,AG27,AN27,AU27,BB27,L27))/SQRT(COUNT(E27,Z27,S27,AG27,AN27,AU27,BB27,L27))</f>
        <v>2.9425437623278046</v>
      </c>
      <c r="E57" s="173">
        <f>AVERAGE(F27,AA27,T27,AH27,AO27,AV27,BC27,M27)</f>
        <v>18.48564794947643</v>
      </c>
      <c r="F57" s="173">
        <f>(STDEV(F27,AA27,T27,AH27,AO27,AV27,BC27,M27))/SQRT(COUNT(F27,AA27,T27,AH27,AO27,AV27,BC27,M27))</f>
        <v>4.6154157643138509</v>
      </c>
      <c r="G57" s="173">
        <f>AVERAGE(G27,AB27,U27,AI27,AP27,AW27,BD27,N27)</f>
        <v>100</v>
      </c>
      <c r="H57" s="173">
        <f>(STDEV(G27,AB27,U27,AI27,AP27,AW27,BD27,N27))/SQRT(COUNT(G27,AB27,U27,AI27,AP27,AW27,BD27,N27))</f>
        <v>0</v>
      </c>
    </row>
  </sheetData>
  <mergeCells count="138">
    <mergeCell ref="AQ1:AW1"/>
    <mergeCell ref="AX1:BD1"/>
    <mergeCell ref="B2:G2"/>
    <mergeCell ref="I2:N2"/>
    <mergeCell ref="P2:U2"/>
    <mergeCell ref="W2:AB2"/>
    <mergeCell ref="AD2:AI2"/>
    <mergeCell ref="AK2:AP2"/>
    <mergeCell ref="AR2:AW2"/>
    <mergeCell ref="A1:G1"/>
    <mergeCell ref="H1:N1"/>
    <mergeCell ref="O1:U1"/>
    <mergeCell ref="V1:AB1"/>
    <mergeCell ref="AC1:AI1"/>
    <mergeCell ref="AJ1:AP1"/>
    <mergeCell ref="AY2:BD2"/>
    <mergeCell ref="B3:G3"/>
    <mergeCell ref="I3:N3"/>
    <mergeCell ref="P3:U3"/>
    <mergeCell ref="W3:AB3"/>
    <mergeCell ref="AD3:AI3"/>
    <mergeCell ref="AK3:AP3"/>
    <mergeCell ref="AR3:AW3"/>
    <mergeCell ref="AY3:BD3"/>
    <mergeCell ref="A4:A5"/>
    <mergeCell ref="C4:G4"/>
    <mergeCell ref="H4:H5"/>
    <mergeCell ref="J4:N4"/>
    <mergeCell ref="O4:O5"/>
    <mergeCell ref="Q4:U4"/>
    <mergeCell ref="V4:V5"/>
    <mergeCell ref="X4:AB4"/>
    <mergeCell ref="AC4:AC5"/>
    <mergeCell ref="AZ4:BD4"/>
    <mergeCell ref="C5:G5"/>
    <mergeCell ref="J5:N5"/>
    <mergeCell ref="Q5:U5"/>
    <mergeCell ref="X5:AB5"/>
    <mergeCell ref="AE5:AI5"/>
    <mergeCell ref="AL5:AP5"/>
    <mergeCell ref="AS5:AW5"/>
    <mergeCell ref="AE4:AI4"/>
    <mergeCell ref="AJ4:AJ5"/>
    <mergeCell ref="AL4:AP4"/>
    <mergeCell ref="AQ4:AQ5"/>
    <mergeCell ref="AS4:AW4"/>
    <mergeCell ref="AX4:AX5"/>
    <mergeCell ref="AZ5:BD5"/>
    <mergeCell ref="B6:G6"/>
    <mergeCell ref="I6:N6"/>
    <mergeCell ref="P6:U6"/>
    <mergeCell ref="W6:AB6"/>
    <mergeCell ref="AD6:AI6"/>
    <mergeCell ref="AK6:AP6"/>
    <mergeCell ref="AR6:AW6"/>
    <mergeCell ref="AY6:BD6"/>
    <mergeCell ref="B7:G7"/>
    <mergeCell ref="I7:N7"/>
    <mergeCell ref="P7:U7"/>
    <mergeCell ref="W7:AB7"/>
    <mergeCell ref="AD7:AI7"/>
    <mergeCell ref="AK7:AP7"/>
    <mergeCell ref="AR7:AW7"/>
    <mergeCell ref="AY7:BD7"/>
    <mergeCell ref="A8:A27"/>
    <mergeCell ref="C8:G8"/>
    <mergeCell ref="H8:H27"/>
    <mergeCell ref="J8:N8"/>
    <mergeCell ref="O8:O27"/>
    <mergeCell ref="Q8:U8"/>
    <mergeCell ref="C9:G9"/>
    <mergeCell ref="J9:N9"/>
    <mergeCell ref="Q9:U9"/>
    <mergeCell ref="B10:B18"/>
    <mergeCell ref="V8:V27"/>
    <mergeCell ref="X8:AB8"/>
    <mergeCell ref="AC8:AC27"/>
    <mergeCell ref="AE8:AI8"/>
    <mergeCell ref="AJ8:AJ27"/>
    <mergeCell ref="AL8:AP8"/>
    <mergeCell ref="AT10:AW10"/>
    <mergeCell ref="D10:G10"/>
    <mergeCell ref="I10:I18"/>
    <mergeCell ref="K10:N10"/>
    <mergeCell ref="P10:P18"/>
    <mergeCell ref="R10:U10"/>
    <mergeCell ref="W10:W18"/>
    <mergeCell ref="AQ8:AQ27"/>
    <mergeCell ref="AS8:AW8"/>
    <mergeCell ref="B19:B27"/>
    <mergeCell ref="I19:I27"/>
    <mergeCell ref="P19:P27"/>
    <mergeCell ref="W19:W27"/>
    <mergeCell ref="AD19:AD27"/>
    <mergeCell ref="AK19:AK27"/>
    <mergeCell ref="AR19:AR27"/>
    <mergeCell ref="AD10:AD18"/>
    <mergeCell ref="AF10:AI10"/>
    <mergeCell ref="AK10:AK18"/>
    <mergeCell ref="AM10:AP10"/>
    <mergeCell ref="AR10:AR18"/>
    <mergeCell ref="A39:A40"/>
    <mergeCell ref="A41:B41"/>
    <mergeCell ref="A42:B42"/>
    <mergeCell ref="A43:B43"/>
    <mergeCell ref="A44:B44"/>
    <mergeCell ref="AY19:AY27"/>
    <mergeCell ref="B28:G28"/>
    <mergeCell ref="I28:N28"/>
    <mergeCell ref="P28:U28"/>
    <mergeCell ref="W28:AB28"/>
    <mergeCell ref="AD28:AI28"/>
    <mergeCell ref="AK28:AP28"/>
    <mergeCell ref="AR28:AW28"/>
    <mergeCell ref="AY28:BD28"/>
    <mergeCell ref="AX8:AX27"/>
    <mergeCell ref="AZ8:BD8"/>
    <mergeCell ref="AS9:AW9"/>
    <mergeCell ref="AZ9:BD9"/>
    <mergeCell ref="AY10:AY18"/>
    <mergeCell ref="X9:AB9"/>
    <mergeCell ref="AE9:AI9"/>
    <mergeCell ref="AL9:AP9"/>
    <mergeCell ref="Y10:AB10"/>
    <mergeCell ref="BA10:BD10"/>
    <mergeCell ref="A57:B57"/>
    <mergeCell ref="A51:B51"/>
    <mergeCell ref="A52:B52"/>
    <mergeCell ref="A53:B53"/>
    <mergeCell ref="A54:B54"/>
    <mergeCell ref="A55:B55"/>
    <mergeCell ref="A56:B56"/>
    <mergeCell ref="A45:B45"/>
    <mergeCell ref="A46:B46"/>
    <mergeCell ref="A47:B47"/>
    <mergeCell ref="A48:B48"/>
    <mergeCell ref="A49:B49"/>
    <mergeCell ref="A50:B50"/>
  </mergeCells>
  <pageMargins left="0.7" right="0.7" top="0.75" bottom="0.75" header="0.3" footer="0.3"/>
  <pageSetup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BD57"/>
  <sheetViews>
    <sheetView zoomScale="50" zoomScaleNormal="50" workbookViewId="0">
      <selection sqref="A1:XFD1048576"/>
    </sheetView>
  </sheetViews>
  <sheetFormatPr defaultRowHeight="14.4" x14ac:dyDescent="0.3"/>
  <cols>
    <col min="1" max="1" width="12.77734375" style="166" customWidth="1"/>
    <col min="2" max="2" width="20.88671875" style="166" customWidth="1"/>
    <col min="3" max="3" width="20.44140625" style="166" customWidth="1"/>
    <col min="4" max="4" width="13.77734375" style="166" customWidth="1"/>
    <col min="5" max="5" width="19.21875" style="166" customWidth="1"/>
    <col min="6" max="6" width="14.109375" style="166" customWidth="1"/>
    <col min="7" max="7" width="19.44140625" style="166" customWidth="1"/>
    <col min="8" max="8" width="12.77734375" style="166" customWidth="1"/>
    <col min="9" max="9" width="15" style="166" customWidth="1"/>
    <col min="10" max="10" width="15.44140625" style="166" customWidth="1"/>
    <col min="11" max="11" width="13.77734375" style="166" customWidth="1"/>
    <col min="12" max="12" width="19.21875" style="166" customWidth="1"/>
    <col min="13" max="13" width="14.109375" style="166" customWidth="1"/>
    <col min="14" max="14" width="19.44140625" style="166" customWidth="1"/>
    <col min="15" max="15" width="12.77734375" style="166" customWidth="1"/>
    <col min="16" max="16" width="15" style="166" customWidth="1"/>
    <col min="17" max="17" width="15.44140625" style="166" customWidth="1"/>
    <col min="18" max="18" width="13.77734375" style="166" customWidth="1"/>
    <col min="19" max="19" width="19.21875" style="166" customWidth="1"/>
    <col min="20" max="20" width="14.109375" style="166" customWidth="1"/>
    <col min="21" max="21" width="19.44140625" style="166" customWidth="1"/>
    <col min="22" max="22" width="12.77734375" style="166" customWidth="1"/>
    <col min="23" max="23" width="15" style="166" customWidth="1"/>
    <col min="24" max="24" width="15.44140625" style="166" customWidth="1"/>
    <col min="25" max="25" width="13.77734375" style="166" customWidth="1"/>
    <col min="26" max="26" width="19.21875" style="166" customWidth="1"/>
    <col min="27" max="27" width="14.109375" style="166" customWidth="1"/>
    <col min="28" max="28" width="19.44140625" style="166" customWidth="1"/>
    <col min="29" max="29" width="12.77734375" style="166" customWidth="1"/>
    <col min="30" max="30" width="15" style="166" customWidth="1"/>
    <col min="31" max="31" width="15.44140625" style="166" customWidth="1"/>
    <col min="32" max="32" width="13.77734375" style="166" customWidth="1"/>
    <col min="33" max="33" width="19.21875" style="166" customWidth="1"/>
    <col min="34" max="34" width="14.109375" style="166" customWidth="1"/>
    <col min="35" max="35" width="19.44140625" style="166" customWidth="1"/>
    <col min="36" max="36" width="12.77734375" style="166" customWidth="1"/>
    <col min="37" max="37" width="15" style="166" customWidth="1"/>
    <col min="38" max="38" width="15.44140625" style="166" customWidth="1"/>
    <col min="39" max="39" width="13.77734375" style="166" customWidth="1"/>
    <col min="40" max="40" width="19.21875" style="166" customWidth="1"/>
    <col min="41" max="41" width="14.109375" style="166" customWidth="1"/>
    <col min="42" max="42" width="19.44140625" style="166" customWidth="1"/>
    <col min="43" max="43" width="12.77734375" style="166" customWidth="1"/>
    <col min="44" max="44" width="15" style="166" customWidth="1"/>
    <col min="45" max="45" width="15.44140625" style="166" customWidth="1"/>
    <col min="46" max="46" width="13.77734375" style="166" customWidth="1"/>
    <col min="47" max="47" width="19.21875" style="166" customWidth="1"/>
    <col min="48" max="48" width="14.109375" style="166" customWidth="1"/>
    <col min="49" max="49" width="19.44140625" style="166" customWidth="1"/>
    <col min="50" max="50" width="12.77734375" style="166" customWidth="1"/>
    <col min="51" max="51" width="15" style="166" customWidth="1"/>
    <col min="52" max="52" width="15.44140625" style="166" customWidth="1"/>
    <col min="53" max="53" width="13.77734375" style="166" customWidth="1"/>
    <col min="54" max="54" width="19.21875" style="166" customWidth="1"/>
    <col min="55" max="55" width="14.109375" style="166" customWidth="1"/>
    <col min="56" max="56" width="19.44140625" style="166" customWidth="1"/>
    <col min="57" max="57" width="14.109375" style="166" customWidth="1"/>
    <col min="58" max="58" width="15.44140625" style="166" customWidth="1"/>
    <col min="59" max="59" width="14.88671875" style="166" customWidth="1"/>
    <col min="60" max="60" width="17.21875" style="166" customWidth="1"/>
    <col min="61" max="61" width="11.44140625" style="166" customWidth="1"/>
    <col min="62" max="62" width="18.21875" style="166" customWidth="1"/>
    <col min="63" max="63" width="18.109375" style="166" customWidth="1"/>
    <col min="64" max="16384" width="8.88671875" style="166"/>
  </cols>
  <sheetData>
    <row r="1" spans="1:56" ht="15" customHeight="1" x14ac:dyDescent="0.3">
      <c r="A1" s="255" t="s">
        <v>87</v>
      </c>
      <c r="B1" s="256"/>
      <c r="C1" s="256"/>
      <c r="D1" s="256"/>
      <c r="E1" s="256"/>
      <c r="F1" s="256"/>
      <c r="G1" s="257"/>
      <c r="H1" s="255" t="s">
        <v>215</v>
      </c>
      <c r="I1" s="258"/>
      <c r="J1" s="258"/>
      <c r="K1" s="258"/>
      <c r="L1" s="258"/>
      <c r="M1" s="258"/>
      <c r="N1" s="259"/>
      <c r="O1" s="255" t="s">
        <v>88</v>
      </c>
      <c r="P1" s="258"/>
      <c r="Q1" s="258"/>
      <c r="R1" s="258"/>
      <c r="S1" s="258"/>
      <c r="T1" s="258"/>
      <c r="U1" s="259"/>
      <c r="V1" s="255" t="s">
        <v>89</v>
      </c>
      <c r="W1" s="256"/>
      <c r="X1" s="256"/>
      <c r="Y1" s="256"/>
      <c r="Z1" s="256"/>
      <c r="AA1" s="256"/>
      <c r="AB1" s="257"/>
      <c r="AC1" s="232" t="s">
        <v>90</v>
      </c>
      <c r="AD1" s="233"/>
      <c r="AE1" s="233"/>
      <c r="AF1" s="233"/>
      <c r="AG1" s="233"/>
      <c r="AH1" s="233"/>
      <c r="AI1" s="234"/>
      <c r="AJ1" s="232" t="s">
        <v>91</v>
      </c>
      <c r="AK1" s="233"/>
      <c r="AL1" s="233"/>
      <c r="AM1" s="233"/>
      <c r="AN1" s="233"/>
      <c r="AO1" s="233"/>
      <c r="AP1" s="234"/>
      <c r="AQ1" s="232" t="s">
        <v>92</v>
      </c>
      <c r="AR1" s="233"/>
      <c r="AS1" s="233"/>
      <c r="AT1" s="233"/>
      <c r="AU1" s="233"/>
      <c r="AV1" s="233"/>
      <c r="AW1" s="234"/>
      <c r="AX1" s="232" t="s">
        <v>93</v>
      </c>
      <c r="AY1" s="233"/>
      <c r="AZ1" s="233"/>
      <c r="BA1" s="233"/>
      <c r="BB1" s="233"/>
      <c r="BC1" s="233"/>
      <c r="BD1" s="234"/>
    </row>
    <row r="2" spans="1:56" x14ac:dyDescent="0.3">
      <c r="A2" s="164" t="s">
        <v>0</v>
      </c>
      <c r="B2" s="235" t="s">
        <v>64</v>
      </c>
      <c r="C2" s="236"/>
      <c r="D2" s="236"/>
      <c r="E2" s="236"/>
      <c r="F2" s="236"/>
      <c r="G2" s="237"/>
      <c r="H2" s="164" t="s">
        <v>0</v>
      </c>
      <c r="I2" s="235" t="s">
        <v>65</v>
      </c>
      <c r="J2" s="236"/>
      <c r="K2" s="236"/>
      <c r="L2" s="236"/>
      <c r="M2" s="236"/>
      <c r="N2" s="237"/>
      <c r="O2" s="164" t="s">
        <v>0</v>
      </c>
      <c r="P2" s="235" t="s">
        <v>65</v>
      </c>
      <c r="Q2" s="236"/>
      <c r="R2" s="236"/>
      <c r="S2" s="236"/>
      <c r="T2" s="236"/>
      <c r="U2" s="237"/>
      <c r="V2" s="164" t="s">
        <v>0</v>
      </c>
      <c r="W2" s="235" t="s">
        <v>65</v>
      </c>
      <c r="X2" s="236"/>
      <c r="Y2" s="236"/>
      <c r="Z2" s="236"/>
      <c r="AA2" s="236"/>
      <c r="AB2" s="237"/>
      <c r="AC2" s="164" t="s">
        <v>0</v>
      </c>
      <c r="AD2" s="235"/>
      <c r="AE2" s="236"/>
      <c r="AF2" s="236"/>
      <c r="AG2" s="236"/>
      <c r="AH2" s="236"/>
      <c r="AI2" s="237"/>
      <c r="AJ2" s="164" t="s">
        <v>0</v>
      </c>
      <c r="AK2" s="235"/>
      <c r="AL2" s="236"/>
      <c r="AM2" s="236"/>
      <c r="AN2" s="236"/>
      <c r="AO2" s="236"/>
      <c r="AP2" s="237"/>
      <c r="AQ2" s="164" t="s">
        <v>0</v>
      </c>
      <c r="AR2" s="235"/>
      <c r="AS2" s="236"/>
      <c r="AT2" s="236"/>
      <c r="AU2" s="236"/>
      <c r="AV2" s="236"/>
      <c r="AW2" s="237"/>
      <c r="AX2" s="164" t="s">
        <v>0</v>
      </c>
      <c r="AY2" s="235"/>
      <c r="AZ2" s="236"/>
      <c r="BA2" s="236"/>
      <c r="BB2" s="236"/>
      <c r="BC2" s="236"/>
      <c r="BD2" s="237"/>
    </row>
    <row r="3" spans="1:56" x14ac:dyDescent="0.3">
      <c r="A3" s="164" t="s">
        <v>1</v>
      </c>
      <c r="B3" s="235">
        <v>208</v>
      </c>
      <c r="C3" s="236"/>
      <c r="D3" s="236"/>
      <c r="E3" s="236"/>
      <c r="F3" s="236"/>
      <c r="G3" s="237"/>
      <c r="H3" s="164" t="s">
        <v>1</v>
      </c>
      <c r="I3" s="235">
        <v>207</v>
      </c>
      <c r="J3" s="236"/>
      <c r="K3" s="236"/>
      <c r="L3" s="236"/>
      <c r="M3" s="236"/>
      <c r="N3" s="237"/>
      <c r="O3" s="164" t="s">
        <v>1</v>
      </c>
      <c r="P3" s="235">
        <v>232</v>
      </c>
      <c r="Q3" s="236"/>
      <c r="R3" s="236"/>
      <c r="S3" s="236"/>
      <c r="T3" s="236"/>
      <c r="U3" s="237"/>
      <c r="V3" s="164" t="s">
        <v>1</v>
      </c>
      <c r="W3" s="235">
        <v>212</v>
      </c>
      <c r="X3" s="236"/>
      <c r="Y3" s="236"/>
      <c r="Z3" s="236"/>
      <c r="AA3" s="236"/>
      <c r="AB3" s="237"/>
      <c r="AC3" s="164" t="s">
        <v>1</v>
      </c>
      <c r="AD3" s="235">
        <v>276</v>
      </c>
      <c r="AE3" s="236"/>
      <c r="AF3" s="236"/>
      <c r="AG3" s="236"/>
      <c r="AH3" s="236"/>
      <c r="AI3" s="237"/>
      <c r="AJ3" s="164" t="s">
        <v>1</v>
      </c>
      <c r="AK3" s="235">
        <v>255</v>
      </c>
      <c r="AL3" s="236"/>
      <c r="AM3" s="236"/>
      <c r="AN3" s="236"/>
      <c r="AO3" s="236"/>
      <c r="AP3" s="237"/>
      <c r="AQ3" s="164" t="s">
        <v>1</v>
      </c>
      <c r="AR3" s="235">
        <v>237</v>
      </c>
      <c r="AS3" s="236"/>
      <c r="AT3" s="236"/>
      <c r="AU3" s="236"/>
      <c r="AV3" s="236"/>
      <c r="AW3" s="237"/>
      <c r="AX3" s="164" t="s">
        <v>1</v>
      </c>
      <c r="AY3" s="235">
        <v>247</v>
      </c>
      <c r="AZ3" s="236"/>
      <c r="BA3" s="236"/>
      <c r="BB3" s="236"/>
      <c r="BC3" s="236"/>
      <c r="BD3" s="237"/>
    </row>
    <row r="4" spans="1:56" ht="15" customHeight="1" x14ac:dyDescent="0.3">
      <c r="A4" s="233" t="s">
        <v>2</v>
      </c>
      <c r="B4" s="164" t="s">
        <v>3</v>
      </c>
      <c r="C4" s="235">
        <v>118.6575</v>
      </c>
      <c r="D4" s="236"/>
      <c r="E4" s="236"/>
      <c r="F4" s="236"/>
      <c r="G4" s="237"/>
      <c r="H4" s="233" t="s">
        <v>2</v>
      </c>
      <c r="I4" s="164" t="s">
        <v>3</v>
      </c>
      <c r="J4" s="235">
        <v>112.7</v>
      </c>
      <c r="K4" s="236"/>
      <c r="L4" s="236"/>
      <c r="M4" s="236"/>
      <c r="N4" s="237"/>
      <c r="O4" s="233" t="s">
        <v>2</v>
      </c>
      <c r="P4" s="164" t="s">
        <v>3</v>
      </c>
      <c r="Q4" s="235">
        <v>132.05699999999999</v>
      </c>
      <c r="R4" s="236"/>
      <c r="S4" s="236"/>
      <c r="T4" s="236"/>
      <c r="U4" s="237"/>
      <c r="V4" s="233" t="s">
        <v>2</v>
      </c>
      <c r="W4" s="164" t="s">
        <v>3</v>
      </c>
      <c r="X4" s="235">
        <v>84.41</v>
      </c>
      <c r="Y4" s="236"/>
      <c r="Z4" s="236"/>
      <c r="AA4" s="236"/>
      <c r="AB4" s="237"/>
      <c r="AC4" s="233" t="s">
        <v>2</v>
      </c>
      <c r="AD4" s="164" t="s">
        <v>3</v>
      </c>
      <c r="AE4" s="235">
        <v>115.931</v>
      </c>
      <c r="AF4" s="236"/>
      <c r="AG4" s="236"/>
      <c r="AH4" s="236"/>
      <c r="AI4" s="237"/>
      <c r="AJ4" s="233" t="s">
        <v>2</v>
      </c>
      <c r="AK4" s="164" t="s">
        <v>3</v>
      </c>
      <c r="AL4" s="235">
        <v>114.88</v>
      </c>
      <c r="AM4" s="236"/>
      <c r="AN4" s="236"/>
      <c r="AO4" s="236"/>
      <c r="AP4" s="237"/>
      <c r="AQ4" s="233" t="s">
        <v>2</v>
      </c>
      <c r="AR4" s="164" t="s">
        <v>3</v>
      </c>
      <c r="AS4" s="235">
        <v>116.035</v>
      </c>
      <c r="AT4" s="236"/>
      <c r="AU4" s="236"/>
      <c r="AV4" s="236"/>
      <c r="AW4" s="237"/>
      <c r="AX4" s="233" t="s">
        <v>2</v>
      </c>
      <c r="AY4" s="164" t="s">
        <v>3</v>
      </c>
      <c r="AZ4" s="235">
        <v>96.3</v>
      </c>
      <c r="BA4" s="236"/>
      <c r="BB4" s="236"/>
      <c r="BC4" s="236"/>
      <c r="BD4" s="237"/>
    </row>
    <row r="5" spans="1:56" x14ac:dyDescent="0.3">
      <c r="A5" s="233"/>
      <c r="B5" s="164" t="s">
        <v>4</v>
      </c>
      <c r="C5" s="235">
        <v>395.97739999999999</v>
      </c>
      <c r="D5" s="236"/>
      <c r="E5" s="236"/>
      <c r="F5" s="236"/>
      <c r="G5" s="237"/>
      <c r="H5" s="233"/>
      <c r="I5" s="164" t="s">
        <v>4</v>
      </c>
      <c r="J5" s="235">
        <v>372.33</v>
      </c>
      <c r="K5" s="236"/>
      <c r="L5" s="236"/>
      <c r="M5" s="236"/>
      <c r="N5" s="237"/>
      <c r="O5" s="233"/>
      <c r="P5" s="164" t="s">
        <v>4</v>
      </c>
      <c r="Q5" s="235">
        <v>353.40499999999997</v>
      </c>
      <c r="R5" s="236"/>
      <c r="S5" s="236"/>
      <c r="T5" s="236"/>
      <c r="U5" s="237"/>
      <c r="V5" s="233"/>
      <c r="W5" s="164" t="s">
        <v>4</v>
      </c>
      <c r="X5" s="235">
        <v>348.27550000000002</v>
      </c>
      <c r="Y5" s="236"/>
      <c r="Z5" s="236"/>
      <c r="AA5" s="236"/>
      <c r="AB5" s="237"/>
      <c r="AC5" s="233"/>
      <c r="AD5" s="164" t="s">
        <v>4</v>
      </c>
      <c r="AE5" s="235">
        <v>331.82600000000002</v>
      </c>
      <c r="AF5" s="236"/>
      <c r="AG5" s="236"/>
      <c r="AH5" s="236"/>
      <c r="AI5" s="237"/>
      <c r="AJ5" s="233"/>
      <c r="AK5" s="164" t="s">
        <v>4</v>
      </c>
      <c r="AL5" s="235">
        <v>365.25</v>
      </c>
      <c r="AM5" s="236"/>
      <c r="AN5" s="236"/>
      <c r="AO5" s="236"/>
      <c r="AP5" s="237"/>
      <c r="AQ5" s="233"/>
      <c r="AR5" s="164" t="s">
        <v>4</v>
      </c>
      <c r="AS5" s="235">
        <v>405.995</v>
      </c>
      <c r="AT5" s="236"/>
      <c r="AU5" s="236"/>
      <c r="AV5" s="236"/>
      <c r="AW5" s="237"/>
      <c r="AX5" s="233"/>
      <c r="AY5" s="164" t="s">
        <v>4</v>
      </c>
      <c r="AZ5" s="235">
        <v>297.49799999999999</v>
      </c>
      <c r="BA5" s="236"/>
      <c r="BB5" s="236"/>
      <c r="BC5" s="236"/>
      <c r="BD5" s="237"/>
    </row>
    <row r="6" spans="1:56" x14ac:dyDescent="0.3">
      <c r="A6" s="164" t="s">
        <v>5</v>
      </c>
      <c r="B6" s="235"/>
      <c r="C6" s="236"/>
      <c r="D6" s="236"/>
      <c r="E6" s="236"/>
      <c r="F6" s="236"/>
      <c r="G6" s="237"/>
      <c r="H6" s="164" t="s">
        <v>5</v>
      </c>
      <c r="I6" s="235"/>
      <c r="J6" s="236"/>
      <c r="K6" s="236"/>
      <c r="L6" s="236"/>
      <c r="M6" s="236"/>
      <c r="N6" s="237"/>
      <c r="O6" s="164" t="s">
        <v>5</v>
      </c>
      <c r="P6" s="235"/>
      <c r="Q6" s="236"/>
      <c r="R6" s="236"/>
      <c r="S6" s="236"/>
      <c r="T6" s="236"/>
      <c r="U6" s="237"/>
      <c r="V6" s="164" t="s">
        <v>5</v>
      </c>
      <c r="W6" s="235"/>
      <c r="X6" s="236"/>
      <c r="Y6" s="236"/>
      <c r="Z6" s="236"/>
      <c r="AA6" s="236"/>
      <c r="AB6" s="237"/>
      <c r="AC6" s="164" t="s">
        <v>5</v>
      </c>
      <c r="AD6" s="235"/>
      <c r="AE6" s="236"/>
      <c r="AF6" s="236"/>
      <c r="AG6" s="236"/>
      <c r="AH6" s="236"/>
      <c r="AI6" s="237"/>
      <c r="AJ6" s="164" t="s">
        <v>5</v>
      </c>
      <c r="AK6" s="235"/>
      <c r="AL6" s="236"/>
      <c r="AM6" s="236"/>
      <c r="AN6" s="236"/>
      <c r="AO6" s="236"/>
      <c r="AP6" s="237"/>
      <c r="AQ6" s="164" t="s">
        <v>5</v>
      </c>
      <c r="AR6" s="235"/>
      <c r="AS6" s="236"/>
      <c r="AT6" s="236"/>
      <c r="AU6" s="236"/>
      <c r="AV6" s="236"/>
      <c r="AW6" s="237"/>
      <c r="AX6" s="164" t="s">
        <v>5</v>
      </c>
      <c r="AY6" s="235"/>
      <c r="AZ6" s="236"/>
      <c r="BA6" s="236"/>
      <c r="BB6" s="236"/>
      <c r="BC6" s="236"/>
      <c r="BD6" s="237"/>
    </row>
    <row r="7" spans="1:56" ht="43.2" x14ac:dyDescent="0.3">
      <c r="A7" s="164" t="s">
        <v>6</v>
      </c>
      <c r="B7" s="235"/>
      <c r="C7" s="236"/>
      <c r="D7" s="236"/>
      <c r="E7" s="236"/>
      <c r="F7" s="236"/>
      <c r="G7" s="237"/>
      <c r="H7" s="164" t="s">
        <v>32</v>
      </c>
      <c r="I7" s="238" t="s">
        <v>214</v>
      </c>
      <c r="J7" s="236"/>
      <c r="K7" s="236"/>
      <c r="L7" s="236"/>
      <c r="M7" s="236"/>
      <c r="N7" s="237"/>
      <c r="O7" s="164" t="s">
        <v>6</v>
      </c>
      <c r="P7" s="235"/>
      <c r="Q7" s="236"/>
      <c r="R7" s="236"/>
      <c r="S7" s="236"/>
      <c r="T7" s="236"/>
      <c r="U7" s="237"/>
      <c r="V7" s="164" t="s">
        <v>6</v>
      </c>
      <c r="W7" s="235"/>
      <c r="X7" s="236"/>
      <c r="Y7" s="236"/>
      <c r="Z7" s="236"/>
      <c r="AA7" s="236"/>
      <c r="AB7" s="237"/>
      <c r="AC7" s="164" t="s">
        <v>6</v>
      </c>
      <c r="AD7" s="235"/>
      <c r="AE7" s="236"/>
      <c r="AF7" s="236"/>
      <c r="AG7" s="236"/>
      <c r="AH7" s="236"/>
      <c r="AI7" s="237"/>
      <c r="AJ7" s="164" t="s">
        <v>6</v>
      </c>
      <c r="AK7" s="235"/>
      <c r="AL7" s="236"/>
      <c r="AM7" s="236"/>
      <c r="AN7" s="236"/>
      <c r="AO7" s="236"/>
      <c r="AP7" s="237"/>
      <c r="AQ7" s="164" t="s">
        <v>6</v>
      </c>
      <c r="AR7" s="235"/>
      <c r="AS7" s="236"/>
      <c r="AT7" s="236"/>
      <c r="AU7" s="236"/>
      <c r="AV7" s="236"/>
      <c r="AW7" s="237"/>
      <c r="AX7" s="164" t="s">
        <v>6</v>
      </c>
      <c r="AY7" s="235"/>
      <c r="AZ7" s="236"/>
      <c r="BA7" s="236"/>
      <c r="BB7" s="236"/>
      <c r="BC7" s="236"/>
      <c r="BD7" s="237"/>
    </row>
    <row r="8" spans="1:56" ht="30" customHeight="1" x14ac:dyDescent="0.3">
      <c r="A8" s="240" t="s">
        <v>7</v>
      </c>
      <c r="B8" s="164" t="s">
        <v>8</v>
      </c>
      <c r="C8" s="235">
        <v>51.18</v>
      </c>
      <c r="D8" s="236"/>
      <c r="E8" s="236"/>
      <c r="F8" s="236"/>
      <c r="G8" s="237"/>
      <c r="H8" s="240" t="s">
        <v>7</v>
      </c>
      <c r="I8" s="164" t="s">
        <v>8</v>
      </c>
      <c r="J8" s="235">
        <v>61.571899999999999</v>
      </c>
      <c r="K8" s="236"/>
      <c r="L8" s="236"/>
      <c r="M8" s="236"/>
      <c r="N8" s="237"/>
      <c r="O8" s="240" t="s">
        <v>7</v>
      </c>
      <c r="P8" s="164" t="s">
        <v>8</v>
      </c>
      <c r="Q8" s="235">
        <v>65.487499999999997</v>
      </c>
      <c r="R8" s="236"/>
      <c r="S8" s="236"/>
      <c r="T8" s="236"/>
      <c r="U8" s="237"/>
      <c r="V8" s="240" t="s">
        <v>7</v>
      </c>
      <c r="W8" s="164" t="s">
        <v>8</v>
      </c>
      <c r="X8" s="235">
        <v>47.898000000000003</v>
      </c>
      <c r="Y8" s="236"/>
      <c r="Z8" s="236"/>
      <c r="AA8" s="236"/>
      <c r="AB8" s="237"/>
      <c r="AC8" s="240" t="s">
        <v>7</v>
      </c>
      <c r="AD8" s="164" t="s">
        <v>8</v>
      </c>
      <c r="AE8" s="235">
        <v>87.471400000000003</v>
      </c>
      <c r="AF8" s="236"/>
      <c r="AG8" s="236"/>
      <c r="AH8" s="236"/>
      <c r="AI8" s="237"/>
      <c r="AJ8" s="240" t="s">
        <v>7</v>
      </c>
      <c r="AK8" s="164" t="s">
        <v>8</v>
      </c>
      <c r="AL8" s="235">
        <v>70.412800000000004</v>
      </c>
      <c r="AM8" s="236"/>
      <c r="AN8" s="236"/>
      <c r="AO8" s="236"/>
      <c r="AP8" s="237"/>
      <c r="AQ8" s="240" t="s">
        <v>7</v>
      </c>
      <c r="AR8" s="164" t="s">
        <v>8</v>
      </c>
      <c r="AS8" s="235">
        <v>46.423499999999997</v>
      </c>
      <c r="AT8" s="236"/>
      <c r="AU8" s="236"/>
      <c r="AV8" s="236"/>
      <c r="AW8" s="237"/>
      <c r="AX8" s="240" t="s">
        <v>7</v>
      </c>
      <c r="AY8" s="164" t="s">
        <v>8</v>
      </c>
      <c r="AZ8" s="235">
        <v>104.44750000000001</v>
      </c>
      <c r="BA8" s="236"/>
      <c r="BB8" s="236"/>
      <c r="BC8" s="236"/>
      <c r="BD8" s="237"/>
    </row>
    <row r="9" spans="1:56" x14ac:dyDescent="0.3">
      <c r="A9" s="240"/>
      <c r="B9" s="167" t="s">
        <v>9</v>
      </c>
      <c r="C9" s="247" t="s">
        <v>257</v>
      </c>
      <c r="D9" s="248"/>
      <c r="E9" s="248"/>
      <c r="F9" s="248"/>
      <c r="G9" s="249"/>
      <c r="H9" s="240"/>
      <c r="I9" s="167" t="s">
        <v>9</v>
      </c>
      <c r="J9" s="247" t="s">
        <v>63</v>
      </c>
      <c r="K9" s="248"/>
      <c r="L9" s="248"/>
      <c r="M9" s="248"/>
      <c r="N9" s="249"/>
      <c r="O9" s="240"/>
      <c r="P9" s="167" t="s">
        <v>9</v>
      </c>
      <c r="Q9" s="247" t="s">
        <v>63</v>
      </c>
      <c r="R9" s="248"/>
      <c r="S9" s="248"/>
      <c r="T9" s="248"/>
      <c r="U9" s="249"/>
      <c r="V9" s="240"/>
      <c r="W9" s="167" t="s">
        <v>9</v>
      </c>
      <c r="X9" s="247" t="s">
        <v>63</v>
      </c>
      <c r="Y9" s="248"/>
      <c r="Z9" s="248"/>
      <c r="AA9" s="248"/>
      <c r="AB9" s="249"/>
      <c r="AC9" s="240"/>
      <c r="AD9" s="167" t="s">
        <v>9</v>
      </c>
      <c r="AE9" s="247" t="s">
        <v>63</v>
      </c>
      <c r="AF9" s="248"/>
      <c r="AG9" s="248"/>
      <c r="AH9" s="248"/>
      <c r="AI9" s="249"/>
      <c r="AJ9" s="240"/>
      <c r="AK9" s="167" t="s">
        <v>9</v>
      </c>
      <c r="AL9" s="247" t="s">
        <v>63</v>
      </c>
      <c r="AM9" s="248"/>
      <c r="AN9" s="248"/>
      <c r="AO9" s="248"/>
      <c r="AP9" s="249"/>
      <c r="AQ9" s="240"/>
      <c r="AR9" s="167" t="s">
        <v>9</v>
      </c>
      <c r="AS9" s="247" t="s">
        <v>63</v>
      </c>
      <c r="AT9" s="248"/>
      <c r="AU9" s="248"/>
      <c r="AV9" s="248"/>
      <c r="AW9" s="249"/>
      <c r="AX9" s="240"/>
      <c r="AY9" s="167" t="s">
        <v>9</v>
      </c>
      <c r="AZ9" s="247" t="s">
        <v>63</v>
      </c>
      <c r="BA9" s="248"/>
      <c r="BB9" s="248"/>
      <c r="BC9" s="248"/>
      <c r="BD9" s="249"/>
    </row>
    <row r="10" spans="1:56" ht="30" customHeight="1" x14ac:dyDescent="0.3">
      <c r="A10" s="240"/>
      <c r="B10" s="242" t="s">
        <v>10</v>
      </c>
      <c r="C10" s="168" t="s">
        <v>11</v>
      </c>
      <c r="D10" s="244">
        <v>158.19999999999999</v>
      </c>
      <c r="E10" s="245"/>
      <c r="F10" s="245"/>
      <c r="G10" s="246"/>
      <c r="H10" s="240"/>
      <c r="I10" s="242" t="s">
        <v>10</v>
      </c>
      <c r="J10" s="168" t="s">
        <v>11</v>
      </c>
      <c r="K10" s="244">
        <v>129.6157</v>
      </c>
      <c r="L10" s="245"/>
      <c r="M10" s="245"/>
      <c r="N10" s="246"/>
      <c r="O10" s="240"/>
      <c r="P10" s="242" t="s">
        <v>10</v>
      </c>
      <c r="Q10" s="168" t="s">
        <v>11</v>
      </c>
      <c r="R10" s="244">
        <v>166.958</v>
      </c>
      <c r="S10" s="245"/>
      <c r="T10" s="245"/>
      <c r="U10" s="246"/>
      <c r="V10" s="240"/>
      <c r="W10" s="242" t="s">
        <v>10</v>
      </c>
      <c r="X10" s="168" t="s">
        <v>11</v>
      </c>
      <c r="Y10" s="244">
        <v>82.878500000000003</v>
      </c>
      <c r="Z10" s="245"/>
      <c r="AA10" s="245"/>
      <c r="AB10" s="246"/>
      <c r="AC10" s="240"/>
      <c r="AD10" s="242" t="s">
        <v>10</v>
      </c>
      <c r="AE10" s="168" t="s">
        <v>11</v>
      </c>
      <c r="AF10" s="244">
        <v>162.6112</v>
      </c>
      <c r="AG10" s="245"/>
      <c r="AH10" s="245"/>
      <c r="AI10" s="246"/>
      <c r="AJ10" s="240"/>
      <c r="AK10" s="242" t="s">
        <v>10</v>
      </c>
      <c r="AL10" s="168" t="s">
        <v>11</v>
      </c>
      <c r="AM10" s="244">
        <v>139.3553</v>
      </c>
      <c r="AN10" s="245"/>
      <c r="AO10" s="245"/>
      <c r="AP10" s="246"/>
      <c r="AQ10" s="240"/>
      <c r="AR10" s="242" t="s">
        <v>10</v>
      </c>
      <c r="AS10" s="168" t="s">
        <v>11</v>
      </c>
      <c r="AT10" s="244">
        <v>141.8211</v>
      </c>
      <c r="AU10" s="245"/>
      <c r="AV10" s="245"/>
      <c r="AW10" s="246"/>
      <c r="AX10" s="240"/>
      <c r="AY10" s="242" t="s">
        <v>10</v>
      </c>
      <c r="AZ10" s="168" t="s">
        <v>11</v>
      </c>
      <c r="BA10" s="244">
        <v>156.7953</v>
      </c>
      <c r="BB10" s="245"/>
      <c r="BC10" s="245"/>
      <c r="BD10" s="246"/>
    </row>
    <row r="11" spans="1:56" x14ac:dyDescent="0.3">
      <c r="A11" s="240"/>
      <c r="B11" s="233"/>
      <c r="C11" s="164" t="s">
        <v>12</v>
      </c>
      <c r="D11" s="164">
        <f>D10-C8</f>
        <v>107.01999999999998</v>
      </c>
      <c r="E11" s="164" t="s">
        <v>13</v>
      </c>
      <c r="F11" s="164" t="s">
        <v>14</v>
      </c>
      <c r="G11" s="165" t="s">
        <v>15</v>
      </c>
      <c r="H11" s="240"/>
      <c r="I11" s="233"/>
      <c r="J11" s="164" t="s">
        <v>12</v>
      </c>
      <c r="K11" s="164">
        <f>K10-J8</f>
        <v>68.043800000000005</v>
      </c>
      <c r="L11" s="164" t="s">
        <v>13</v>
      </c>
      <c r="M11" s="164" t="s">
        <v>14</v>
      </c>
      <c r="N11" s="165" t="s">
        <v>15</v>
      </c>
      <c r="O11" s="240"/>
      <c r="P11" s="233"/>
      <c r="Q11" s="164" t="s">
        <v>12</v>
      </c>
      <c r="R11" s="164">
        <f>R10-Q8</f>
        <v>101.4705</v>
      </c>
      <c r="S11" s="164" t="s">
        <v>13</v>
      </c>
      <c r="T11" s="164" t="s">
        <v>14</v>
      </c>
      <c r="U11" s="165" t="s">
        <v>15</v>
      </c>
      <c r="V11" s="240"/>
      <c r="W11" s="233"/>
      <c r="X11" s="164" t="s">
        <v>12</v>
      </c>
      <c r="Y11" s="164">
        <f>Y10-X8</f>
        <v>34.980499999999999</v>
      </c>
      <c r="Z11" s="164" t="s">
        <v>13</v>
      </c>
      <c r="AA11" s="164" t="s">
        <v>14</v>
      </c>
      <c r="AB11" s="165" t="s">
        <v>15</v>
      </c>
      <c r="AC11" s="240"/>
      <c r="AD11" s="233"/>
      <c r="AE11" s="164" t="s">
        <v>12</v>
      </c>
      <c r="AF11" s="164">
        <f>AF10-AE8</f>
        <v>75.139799999999994</v>
      </c>
      <c r="AG11" s="164" t="s">
        <v>13</v>
      </c>
      <c r="AH11" s="164" t="s">
        <v>14</v>
      </c>
      <c r="AI11" s="165" t="s">
        <v>15</v>
      </c>
      <c r="AJ11" s="240"/>
      <c r="AK11" s="233"/>
      <c r="AL11" s="164" t="s">
        <v>12</v>
      </c>
      <c r="AM11" s="164">
        <f>AM10-AL8</f>
        <v>68.942499999999995</v>
      </c>
      <c r="AN11" s="164" t="s">
        <v>13</v>
      </c>
      <c r="AO11" s="164" t="s">
        <v>14</v>
      </c>
      <c r="AP11" s="165" t="s">
        <v>15</v>
      </c>
      <c r="AQ11" s="240"/>
      <c r="AR11" s="233"/>
      <c r="AS11" s="164" t="s">
        <v>12</v>
      </c>
      <c r="AT11" s="164">
        <f>AT10-AS8</f>
        <v>95.397600000000011</v>
      </c>
      <c r="AU11" s="164" t="s">
        <v>13</v>
      </c>
      <c r="AV11" s="164" t="s">
        <v>14</v>
      </c>
      <c r="AW11" s="165" t="s">
        <v>15</v>
      </c>
      <c r="AX11" s="240"/>
      <c r="AY11" s="233"/>
      <c r="AZ11" s="164" t="s">
        <v>12</v>
      </c>
      <c r="BA11" s="164">
        <f>BA10-AZ8</f>
        <v>52.347799999999992</v>
      </c>
      <c r="BB11" s="164" t="s">
        <v>13</v>
      </c>
      <c r="BC11" s="164" t="s">
        <v>14</v>
      </c>
      <c r="BD11" s="165" t="s">
        <v>15</v>
      </c>
    </row>
    <row r="12" spans="1:56" x14ac:dyDescent="0.3">
      <c r="A12" s="240"/>
      <c r="B12" s="233"/>
      <c r="C12" s="164" t="s">
        <v>16</v>
      </c>
      <c r="D12" s="164">
        <v>150.06</v>
      </c>
      <c r="E12" s="164">
        <f>D10-D12</f>
        <v>8.1399999999999864</v>
      </c>
      <c r="F12" s="164">
        <f>(E12/D11)*100</f>
        <v>7.606054943001296</v>
      </c>
      <c r="G12" s="165">
        <f>(E12/E18)*100</f>
        <v>37.005887300252255</v>
      </c>
      <c r="H12" s="240"/>
      <c r="I12" s="233"/>
      <c r="J12" s="164" t="s">
        <v>16</v>
      </c>
      <c r="K12" s="164">
        <v>127.42619999999999</v>
      </c>
      <c r="L12" s="164">
        <f>K10-K12</f>
        <v>2.1895000000000095</v>
      </c>
      <c r="M12" s="164">
        <f>(L12/K11)*100</f>
        <v>3.2177803120931068</v>
      </c>
      <c r="N12" s="165">
        <f>(L12/L18)*100</f>
        <v>-363.82519109338978</v>
      </c>
      <c r="O12" s="240"/>
      <c r="P12" s="233"/>
      <c r="Q12" s="164" t="s">
        <v>16</v>
      </c>
      <c r="R12" s="164">
        <v>165.39590000000001</v>
      </c>
      <c r="S12" s="164">
        <f>R10-R12</f>
        <v>1.5620999999999867</v>
      </c>
      <c r="T12" s="164">
        <f>(S12/R11)*100</f>
        <v>1.5394622082279941</v>
      </c>
      <c r="U12" s="165">
        <f>(S12/S18)*100</f>
        <v>17.635105386152322</v>
      </c>
      <c r="V12" s="240"/>
      <c r="W12" s="233"/>
      <c r="X12" s="164" t="s">
        <v>16</v>
      </c>
      <c r="Y12" s="164">
        <v>81.392399999999995</v>
      </c>
      <c r="Z12" s="164">
        <f>Y10-Y12</f>
        <v>1.4861000000000075</v>
      </c>
      <c r="AA12" s="164">
        <f>(Z12/Y11)*100</f>
        <v>4.2483669472992318</v>
      </c>
      <c r="AB12" s="165">
        <f>(Z12/Z18)*100</f>
        <v>13.596150151414024</v>
      </c>
      <c r="AC12" s="240"/>
      <c r="AD12" s="233"/>
      <c r="AE12" s="164" t="s">
        <v>16</v>
      </c>
      <c r="AF12" s="164">
        <v>158.85849999999999</v>
      </c>
      <c r="AG12" s="164">
        <f>AF10-AF12</f>
        <v>3.7527000000000044</v>
      </c>
      <c r="AH12" s="164">
        <f>(AG12/AF11)*100</f>
        <v>4.9942906422428655</v>
      </c>
      <c r="AI12" s="165">
        <f>(AG12/AG18)*100</f>
        <v>15.058626196801054</v>
      </c>
      <c r="AJ12" s="240"/>
      <c r="AK12" s="233"/>
      <c r="AL12" s="164" t="s">
        <v>16</v>
      </c>
      <c r="AM12" s="164">
        <v>132.1789</v>
      </c>
      <c r="AN12" s="164">
        <f>AM10-AM12</f>
        <v>7.176400000000001</v>
      </c>
      <c r="AO12" s="164">
        <f>(AN12/AM11)*100</f>
        <v>10.409254088552055</v>
      </c>
      <c r="AP12" s="165">
        <f>(AN12/AN18)*100</f>
        <v>50.714457337498075</v>
      </c>
      <c r="AQ12" s="240"/>
      <c r="AR12" s="233"/>
      <c r="AS12" s="164" t="s">
        <v>16</v>
      </c>
      <c r="AT12" s="164">
        <v>129.13749999999999</v>
      </c>
      <c r="AU12" s="164">
        <f>AT10-AT12</f>
        <v>12.683600000000013</v>
      </c>
      <c r="AV12" s="164">
        <f>(AU12/AT11)*100</f>
        <v>13.295512675371299</v>
      </c>
      <c r="AW12" s="165">
        <f>(AU12/AU18)*100</f>
        <v>32.961367144661445</v>
      </c>
      <c r="AX12" s="240"/>
      <c r="AY12" s="233"/>
      <c r="AZ12" s="164" t="s">
        <v>16</v>
      </c>
      <c r="BA12" s="164">
        <v>149.5</v>
      </c>
      <c r="BB12" s="164">
        <f>BA10-BA12</f>
        <v>7.2952999999999975</v>
      </c>
      <c r="BC12" s="164">
        <f>(BB12/BA11)*100</f>
        <v>13.936211263892654</v>
      </c>
      <c r="BD12" s="165">
        <f>(BB12/BB18)*100</f>
        <v>48.440923759312582</v>
      </c>
    </row>
    <row r="13" spans="1:56" x14ac:dyDescent="0.3">
      <c r="A13" s="240"/>
      <c r="B13" s="233"/>
      <c r="C13" s="164" t="s">
        <v>17</v>
      </c>
      <c r="D13" s="164">
        <v>147.69800000000001</v>
      </c>
      <c r="E13" s="164">
        <f>D10-D13</f>
        <v>10.501999999999981</v>
      </c>
      <c r="F13" s="164">
        <f>(E13/D11)*100</f>
        <v>9.8131190431694861</v>
      </c>
      <c r="G13" s="165">
        <f>(E13/E18)*100</f>
        <v>47.743959266246819</v>
      </c>
      <c r="H13" s="240"/>
      <c r="I13" s="233"/>
      <c r="J13" s="164" t="s">
        <v>17</v>
      </c>
      <c r="K13" s="164">
        <v>122.9943</v>
      </c>
      <c r="L13" s="164">
        <f>K10-K13</f>
        <v>6.6214000000000084</v>
      </c>
      <c r="M13" s="164">
        <f>(L13/K11)*100</f>
        <v>9.7310849776173693</v>
      </c>
      <c r="N13" s="165">
        <f>(L13/L18)*100</f>
        <v>-1100.2658690594947</v>
      </c>
      <c r="O13" s="240"/>
      <c r="P13" s="233"/>
      <c r="Q13" s="164" t="s">
        <v>17</v>
      </c>
      <c r="R13" s="164">
        <v>163.9349</v>
      </c>
      <c r="S13" s="164">
        <f>R10-R13</f>
        <v>3.0230999999999995</v>
      </c>
      <c r="T13" s="164">
        <f>(S13/R11)*100</f>
        <v>2.9792895472083014</v>
      </c>
      <c r="U13" s="165">
        <f>(S13/S18)*100</f>
        <v>34.128856726763672</v>
      </c>
      <c r="V13" s="240"/>
      <c r="W13" s="233"/>
      <c r="X13" s="164" t="s">
        <v>17</v>
      </c>
      <c r="Y13" s="164">
        <v>75.175399999999996</v>
      </c>
      <c r="Z13" s="164">
        <f>Y10-Y13</f>
        <v>7.7031000000000063</v>
      </c>
      <c r="AA13" s="164">
        <f>(Z13/Y11)*100</f>
        <v>22.021126055945473</v>
      </c>
      <c r="AB13" s="165">
        <f>(Z13/Z18)*100</f>
        <v>70.474735368654152</v>
      </c>
      <c r="AC13" s="240"/>
      <c r="AD13" s="233"/>
      <c r="AE13" s="164" t="s">
        <v>17</v>
      </c>
      <c r="AF13" s="164">
        <v>151.85980000000001</v>
      </c>
      <c r="AG13" s="164">
        <f>AF10-AF13</f>
        <v>10.75139999999999</v>
      </c>
      <c r="AH13" s="164">
        <f>(AG13/AF11)*100</f>
        <v>14.308528902126424</v>
      </c>
      <c r="AI13" s="165">
        <f>(AG13/AG18)*100</f>
        <v>43.142620964182186</v>
      </c>
      <c r="AJ13" s="240"/>
      <c r="AK13" s="233"/>
      <c r="AL13" s="164" t="s">
        <v>17</v>
      </c>
      <c r="AM13" s="164">
        <v>128.33799999999999</v>
      </c>
      <c r="AN13" s="164">
        <f>AM10-AM13</f>
        <v>11.017300000000006</v>
      </c>
      <c r="AO13" s="164">
        <f>(AN13/AM11)*100</f>
        <v>15.980418464662591</v>
      </c>
      <c r="AP13" s="165">
        <f>(AN13/AN18)*100</f>
        <v>77.857476008084518</v>
      </c>
      <c r="AQ13" s="240"/>
      <c r="AR13" s="233"/>
      <c r="AS13" s="164" t="s">
        <v>17</v>
      </c>
      <c r="AT13" s="164">
        <v>123.8305</v>
      </c>
      <c r="AU13" s="164">
        <f>AT10-AT13</f>
        <v>17.990600000000001</v>
      </c>
      <c r="AV13" s="164">
        <f>(AU13/AT11)*100</f>
        <v>18.858545707648826</v>
      </c>
      <c r="AW13" s="165">
        <f>(AU13/AU18)*100</f>
        <v>46.752875504805075</v>
      </c>
      <c r="AX13" s="240"/>
      <c r="AY13" s="233"/>
      <c r="AZ13" s="164" t="s">
        <v>17</v>
      </c>
      <c r="BA13" s="164">
        <v>144.1242</v>
      </c>
      <c r="BB13" s="164">
        <f>BA10-BA13</f>
        <v>12.671099999999996</v>
      </c>
      <c r="BC13" s="164">
        <f>(BB13/BA11)*100</f>
        <v>24.205601763588913</v>
      </c>
      <c r="BD13" s="165">
        <f>(BB13/BB18)*100</f>
        <v>84.136332850825283</v>
      </c>
    </row>
    <row r="14" spans="1:56" x14ac:dyDescent="0.3">
      <c r="A14" s="240"/>
      <c r="B14" s="233"/>
      <c r="C14" s="164" t="s">
        <v>18</v>
      </c>
      <c r="D14" s="164">
        <v>140.09</v>
      </c>
      <c r="E14" s="164">
        <f>D10-D14</f>
        <v>18.109999999999985</v>
      </c>
      <c r="F14" s="164">
        <f>(E14/D11)*100</f>
        <v>16.922070641001671</v>
      </c>
      <c r="G14" s="165">
        <f>(E14/E18)*100</f>
        <v>82.331279976359824</v>
      </c>
      <c r="H14" s="240"/>
      <c r="I14" s="233"/>
      <c r="J14" s="164" t="s">
        <v>18</v>
      </c>
      <c r="K14" s="164">
        <v>122.123</v>
      </c>
      <c r="L14" s="164">
        <f>K10-K14</f>
        <v>7.4926999999999992</v>
      </c>
      <c r="M14" s="164">
        <f>(L14/K11)*100</f>
        <v>11.011583715195211</v>
      </c>
      <c r="N14" s="165">
        <f>(L14/L18)*100</f>
        <v>-1245.0481887670378</v>
      </c>
      <c r="O14" s="240"/>
      <c r="P14" s="233"/>
      <c r="Q14" s="164" t="s">
        <v>18</v>
      </c>
      <c r="R14" s="164">
        <v>161.55109999999999</v>
      </c>
      <c r="S14" s="164">
        <f>R10-R14</f>
        <v>5.4069000000000074</v>
      </c>
      <c r="T14" s="164">
        <f>(S14/R11)*100</f>
        <v>5.3285437639511057</v>
      </c>
      <c r="U14" s="165">
        <f>(S14/S18)*100</f>
        <v>61.040427189288735</v>
      </c>
      <c r="V14" s="240"/>
      <c r="W14" s="233"/>
      <c r="X14" s="164" t="s">
        <v>18</v>
      </c>
      <c r="Y14" s="164">
        <v>73.091300000000004</v>
      </c>
      <c r="Z14" s="164">
        <f>Y10-Y14</f>
        <v>9.7871999999999986</v>
      </c>
      <c r="AA14" s="164">
        <f>(Z14/Y11)*100</f>
        <v>27.979016880833601</v>
      </c>
      <c r="AB14" s="165">
        <f>(Z14/Z18)*100</f>
        <v>89.541915592435672</v>
      </c>
      <c r="AC14" s="240"/>
      <c r="AD14" s="233"/>
      <c r="AE14" s="164" t="s">
        <v>18</v>
      </c>
      <c r="AF14" s="164">
        <v>148.9057</v>
      </c>
      <c r="AG14" s="164">
        <f>AF10-AF14</f>
        <v>13.705500000000001</v>
      </c>
      <c r="AH14" s="164">
        <f>(AG14/AF11)*100</f>
        <v>18.240000638809263</v>
      </c>
      <c r="AI14" s="165">
        <f>(AG14/AG18)*100</f>
        <v>54.99666942208453</v>
      </c>
      <c r="AJ14" s="240"/>
      <c r="AK14" s="233"/>
      <c r="AL14" s="164" t="s">
        <v>18</v>
      </c>
      <c r="AM14" s="164">
        <v>127.051</v>
      </c>
      <c r="AN14" s="164">
        <f>AM10-AM14</f>
        <v>12.304299999999998</v>
      </c>
      <c r="AO14" s="164">
        <f>(AN14/AM11)*100</f>
        <v>17.847191500163177</v>
      </c>
      <c r="AP14" s="165">
        <f>(AN14/AN18)*100</f>
        <v>86.952496713920254</v>
      </c>
      <c r="AQ14" s="240"/>
      <c r="AR14" s="233"/>
      <c r="AS14" s="164" t="s">
        <v>18</v>
      </c>
      <c r="AT14" s="164">
        <v>116.2907</v>
      </c>
      <c r="AU14" s="164">
        <f>AT10-AT14</f>
        <v>25.5304</v>
      </c>
      <c r="AV14" s="164">
        <f>(AU14/AT11)*100</f>
        <v>26.762098836868009</v>
      </c>
      <c r="AW14" s="165">
        <f>(AU14/AU18)*100</f>
        <v>66.346848509103381</v>
      </c>
      <c r="AX14" s="240"/>
      <c r="AY14" s="233"/>
      <c r="AZ14" s="164" t="s">
        <v>18</v>
      </c>
      <c r="BA14" s="164">
        <v>144.28039999999999</v>
      </c>
      <c r="BB14" s="164">
        <f>BA10-BA14</f>
        <v>12.514900000000011</v>
      </c>
      <c r="BC14" s="164">
        <f>(BB14/BA11)*100</f>
        <v>23.907212910571243</v>
      </c>
      <c r="BD14" s="165">
        <f>(BB14/BB18)*100</f>
        <v>83.099162029720759</v>
      </c>
    </row>
    <row r="15" spans="1:56" x14ac:dyDescent="0.3">
      <c r="A15" s="240"/>
      <c r="B15" s="233"/>
      <c r="C15" s="164" t="s">
        <v>19</v>
      </c>
      <c r="D15" s="164">
        <v>139.63999999999999</v>
      </c>
      <c r="E15" s="164">
        <f>D10-D15</f>
        <v>18.560000000000002</v>
      </c>
      <c r="F15" s="164">
        <f>(E15/D11)*100</f>
        <v>17.342552793870308</v>
      </c>
      <c r="G15" s="165">
        <f>(E15/E18)*100</f>
        <v>84.377059986816107</v>
      </c>
      <c r="H15" s="240"/>
      <c r="I15" s="233"/>
      <c r="J15" s="164" t="s">
        <v>19</v>
      </c>
      <c r="K15" s="164">
        <v>124.7617</v>
      </c>
      <c r="L15" s="164">
        <f>K10-K15</f>
        <v>4.8539999999999992</v>
      </c>
      <c r="M15" s="164">
        <f>(L15/K11)*100</f>
        <v>7.1336403904543824</v>
      </c>
      <c r="N15" s="165">
        <f>(L15/L18)*100</f>
        <v>-806.58025922233651</v>
      </c>
      <c r="O15" s="240"/>
      <c r="P15" s="233"/>
      <c r="Q15" s="164" t="s">
        <v>19</v>
      </c>
      <c r="R15" s="164">
        <v>160.83000000000001</v>
      </c>
      <c r="S15" s="164">
        <f>R10-R15</f>
        <v>6.1279999999999859</v>
      </c>
      <c r="T15" s="164">
        <f>(S15/R11)*100</f>
        <v>6.0391936572698324</v>
      </c>
      <c r="U15" s="165">
        <f>(S15/S18)*100</f>
        <v>69.181182898881062</v>
      </c>
      <c r="V15" s="240"/>
      <c r="W15" s="233"/>
      <c r="X15" s="164" t="s">
        <v>19</v>
      </c>
      <c r="Y15" s="164">
        <v>76.212999999999994</v>
      </c>
      <c r="Z15" s="164">
        <f>Y10-Y15</f>
        <v>6.6655000000000086</v>
      </c>
      <c r="AA15" s="164">
        <f>(Z15/Y11)*100</f>
        <v>19.054902016837978</v>
      </c>
      <c r="AB15" s="165">
        <f>(Z15/Z18)*100</f>
        <v>60.981857771515948</v>
      </c>
      <c r="AC15" s="240"/>
      <c r="AD15" s="233"/>
      <c r="AE15" s="164" t="s">
        <v>19</v>
      </c>
      <c r="AF15" s="164">
        <v>142.6713</v>
      </c>
      <c r="AG15" s="164">
        <f>AF10-AF15</f>
        <v>19.939899999999994</v>
      </c>
      <c r="AH15" s="164">
        <f>(AG15/AF11)*100</f>
        <v>26.53706823813744</v>
      </c>
      <c r="AI15" s="165">
        <f>(AG15/AG18)*100</f>
        <v>80.013723586109435</v>
      </c>
      <c r="AJ15" s="240"/>
      <c r="AK15" s="233"/>
      <c r="AL15" s="164" t="s">
        <v>19</v>
      </c>
      <c r="AM15" s="164">
        <v>124.818</v>
      </c>
      <c r="AN15" s="164">
        <f>AM10-AM15</f>
        <v>14.537300000000002</v>
      </c>
      <c r="AO15" s="164">
        <f>(AN15/AM11)*100</f>
        <v>21.08612249338217</v>
      </c>
      <c r="AP15" s="165">
        <f>(AN15/AN18)*100</f>
        <v>102.73274631464393</v>
      </c>
      <c r="AQ15" s="240"/>
      <c r="AR15" s="233"/>
      <c r="AS15" s="164" t="s">
        <v>19</v>
      </c>
      <c r="AT15" s="164">
        <v>112.1172</v>
      </c>
      <c r="AU15" s="164">
        <f>AT10-AT15</f>
        <v>29.703900000000004</v>
      </c>
      <c r="AV15" s="164">
        <f>(AU15/AT11)*100</f>
        <v>31.136946841429975</v>
      </c>
      <c r="AW15" s="165">
        <f>(AU15/AU18)*100</f>
        <v>77.192686108700087</v>
      </c>
      <c r="AX15" s="240"/>
      <c r="AY15" s="233"/>
      <c r="AZ15" s="164" t="s">
        <v>19</v>
      </c>
      <c r="BA15" s="164">
        <v>144.23439999999999</v>
      </c>
      <c r="BB15" s="164">
        <f>BA10-BA15</f>
        <v>12.560900000000004</v>
      </c>
      <c r="BC15" s="164">
        <f>(BB15/BA11)*100</f>
        <v>23.995086708514982</v>
      </c>
      <c r="BD15" s="165">
        <f>(BB15/BB18)*100</f>
        <v>83.404602860519759</v>
      </c>
    </row>
    <row r="16" spans="1:56" x14ac:dyDescent="0.3">
      <c r="A16" s="240"/>
      <c r="B16" s="233"/>
      <c r="C16" s="164" t="s">
        <v>20</v>
      </c>
      <c r="D16" s="164">
        <v>137.22999999999999</v>
      </c>
      <c r="E16" s="164">
        <f>D10-D16</f>
        <v>20.97</v>
      </c>
      <c r="F16" s="164">
        <f>(E16/D11)*100</f>
        <v>19.59446832367782</v>
      </c>
      <c r="G16" s="165">
        <f>(E16/E18)*100</f>
        <v>95.333348487259343</v>
      </c>
      <c r="H16" s="240"/>
      <c r="I16" s="233"/>
      <c r="J16" s="164" t="s">
        <v>20</v>
      </c>
      <c r="K16" s="164">
        <v>135.05009999999999</v>
      </c>
      <c r="L16" s="164">
        <f>K10-K16</f>
        <v>-5.4343999999999824</v>
      </c>
      <c r="M16" s="164">
        <f>(L16/K11)*100</f>
        <v>-7.9866203827534354</v>
      </c>
      <c r="N16" s="165">
        <f>(L16/L18)*100</f>
        <v>903.0242605516795</v>
      </c>
      <c r="O16" s="240"/>
      <c r="P16" s="233"/>
      <c r="Q16" s="164" t="s">
        <v>20</v>
      </c>
      <c r="R16" s="164">
        <v>159.827</v>
      </c>
      <c r="S16" s="164">
        <f>R10-R16</f>
        <v>7.1310000000000002</v>
      </c>
      <c r="T16" s="164">
        <f>(S16/R11)*100</f>
        <v>7.027658284920248</v>
      </c>
      <c r="U16" s="165">
        <f>(S16/S18)*100</f>
        <v>80.504408494112596</v>
      </c>
      <c r="V16" s="240"/>
      <c r="W16" s="233"/>
      <c r="X16" s="164" t="s">
        <v>20</v>
      </c>
      <c r="Y16" s="164">
        <v>74.366399999999999</v>
      </c>
      <c r="Z16" s="164">
        <f>Y10-Y16</f>
        <v>8.5121000000000038</v>
      </c>
      <c r="AA16" s="164">
        <f>(Z16/Y11)*100</f>
        <v>24.333843141178669</v>
      </c>
      <c r="AB16" s="165">
        <f>(Z16/Z18)*100</f>
        <v>77.876179061873884</v>
      </c>
      <c r="AC16" s="240"/>
      <c r="AD16" s="233"/>
      <c r="AE16" s="164" t="s">
        <v>20</v>
      </c>
      <c r="AF16" s="164">
        <v>141.33160000000001</v>
      </c>
      <c r="AG16" s="164">
        <f>AF10-AF16</f>
        <v>21.279599999999988</v>
      </c>
      <c r="AH16" s="164">
        <f>(AG16/AF11)*100</f>
        <v>28.320011498566654</v>
      </c>
      <c r="AI16" s="165">
        <f>(AG16/AG18)*100</f>
        <v>85.38959736121916</v>
      </c>
      <c r="AJ16" s="240"/>
      <c r="AK16" s="233"/>
      <c r="AL16" s="164" t="s">
        <v>20</v>
      </c>
      <c r="AM16" s="164">
        <v>124.65</v>
      </c>
      <c r="AN16" s="164">
        <f>AM10-AM16</f>
        <v>14.705299999999994</v>
      </c>
      <c r="AO16" s="164">
        <f>(AN16/AM11)*100</f>
        <v>21.329803822025596</v>
      </c>
      <c r="AP16" s="165">
        <f>(AN16/AN18)*100</f>
        <v>103.91997512472967</v>
      </c>
      <c r="AQ16" s="240"/>
      <c r="AR16" s="233"/>
      <c r="AS16" s="164" t="s">
        <v>20</v>
      </c>
      <c r="AT16" s="164">
        <v>108.6823</v>
      </c>
      <c r="AU16" s="164">
        <f>AT10-AT16</f>
        <v>33.138800000000003</v>
      </c>
      <c r="AV16" s="164">
        <f>(AU16/AT11)*100</f>
        <v>34.737561531946298</v>
      </c>
      <c r="AW16" s="165">
        <f>(AU16/AU18)*100</f>
        <v>86.119095015098694</v>
      </c>
      <c r="AX16" s="240"/>
      <c r="AY16" s="233"/>
      <c r="AZ16" s="164" t="s">
        <v>20</v>
      </c>
      <c r="BA16" s="164">
        <v>145.07060000000001</v>
      </c>
      <c r="BB16" s="164">
        <f>BA10-BA16</f>
        <v>11.724699999999984</v>
      </c>
      <c r="BC16" s="164">
        <f>(BB16/BA11)*100</f>
        <v>22.397693885893936</v>
      </c>
      <c r="BD16" s="165">
        <f>(BB16/BB18)*100</f>
        <v>77.852219758037592</v>
      </c>
    </row>
    <row r="17" spans="1:56" x14ac:dyDescent="0.3">
      <c r="A17" s="240"/>
      <c r="B17" s="233"/>
      <c r="C17" s="164" t="s">
        <v>21</v>
      </c>
      <c r="D17" s="164">
        <v>138.04</v>
      </c>
      <c r="E17" s="164">
        <f>D10-D17</f>
        <v>20.159999999999997</v>
      </c>
      <c r="F17" s="164">
        <f>(E17/D11)*100</f>
        <v>18.837600448514298</v>
      </c>
      <c r="G17" s="165">
        <f>(E17/E18)*100</f>
        <v>91.650944468438155</v>
      </c>
      <c r="H17" s="240"/>
      <c r="I17" s="233"/>
      <c r="J17" s="164" t="s">
        <v>21</v>
      </c>
      <c r="K17" s="164">
        <v>133.77510000000001</v>
      </c>
      <c r="L17" s="164">
        <f>K10-K17</f>
        <v>-4.1594000000000051</v>
      </c>
      <c r="M17" s="164">
        <f>(L17/K11)*100</f>
        <v>-6.1128273259283068</v>
      </c>
      <c r="N17" s="165">
        <f>(L17/L18)*100</f>
        <v>691.15985377202128</v>
      </c>
      <c r="O17" s="240"/>
      <c r="P17" s="233"/>
      <c r="Q17" s="164" t="s">
        <v>21</v>
      </c>
      <c r="R17" s="164">
        <v>159.8827</v>
      </c>
      <c r="S17" s="164">
        <f>R10-R17</f>
        <v>7.0752999999999986</v>
      </c>
      <c r="T17" s="164">
        <f>(S17/R11)*100</f>
        <v>6.9727654835641877</v>
      </c>
      <c r="U17" s="165">
        <f>(S17/S18)*100</f>
        <v>79.875591280100224</v>
      </c>
      <c r="V17" s="240"/>
      <c r="W17" s="233"/>
      <c r="X17" s="164" t="s">
        <v>21</v>
      </c>
      <c r="Y17" s="164">
        <v>74.146500000000003</v>
      </c>
      <c r="Z17" s="164">
        <f>Y10-Y17</f>
        <v>8.7319999999999993</v>
      </c>
      <c r="AA17" s="164">
        <f>(Z17/Y11)*100</f>
        <v>24.962479095496061</v>
      </c>
      <c r="AB17" s="165">
        <f>(Z17/Z18)*100</f>
        <v>79.888017712231104</v>
      </c>
      <c r="AC17" s="240"/>
      <c r="AD17" s="233"/>
      <c r="AE17" s="164" t="s">
        <v>21</v>
      </c>
      <c r="AF17" s="164">
        <v>140.12899999999999</v>
      </c>
      <c r="AG17" s="164">
        <f>AF10-AF17</f>
        <v>22.482200000000006</v>
      </c>
      <c r="AH17" s="164">
        <f>(AG17/AF11)*100</f>
        <v>29.920494864239732</v>
      </c>
      <c r="AI17" s="165">
        <f>(AG17/AG18)*100</f>
        <v>90.215323868606689</v>
      </c>
      <c r="AJ17" s="240"/>
      <c r="AK17" s="233"/>
      <c r="AL17" s="164" t="s">
        <v>21</v>
      </c>
      <c r="AM17" s="164">
        <v>125.11199999999999</v>
      </c>
      <c r="AN17" s="164">
        <f>AM10-AM17</f>
        <v>14.243300000000005</v>
      </c>
      <c r="AO17" s="164">
        <f>(AN17/AM11)*100</f>
        <v>20.659680168256163</v>
      </c>
      <c r="AP17" s="165">
        <f>(AN17/AN18)*100</f>
        <v>100.65509589699381</v>
      </c>
      <c r="AQ17" s="240"/>
      <c r="AR17" s="233"/>
      <c r="AS17" s="164" t="s">
        <v>21</v>
      </c>
      <c r="AT17" s="164">
        <v>105.2988</v>
      </c>
      <c r="AU17" s="164">
        <f>AT10-AT17</f>
        <v>36.522300000000001</v>
      </c>
      <c r="AV17" s="164">
        <f>(AU17/AT11)*100</f>
        <v>38.28429646028831</v>
      </c>
      <c r="AW17" s="165">
        <f>(AU17/AU18)*100</f>
        <v>94.911928732179163</v>
      </c>
      <c r="AX17" s="240"/>
      <c r="AY17" s="233"/>
      <c r="AZ17" s="164" t="s">
        <v>21</v>
      </c>
      <c r="BA17" s="164">
        <v>143.16849999999999</v>
      </c>
      <c r="BB17" s="164">
        <f>BA10-BA17</f>
        <v>13.626800000000003</v>
      </c>
      <c r="BC17" s="164">
        <f>(BB17/BA11)*100</f>
        <v>26.031275430868163</v>
      </c>
      <c r="BD17" s="165">
        <f>(BB17/BB18)*100</f>
        <v>90.482198111578825</v>
      </c>
    </row>
    <row r="18" spans="1:56" x14ac:dyDescent="0.3">
      <c r="A18" s="240"/>
      <c r="B18" s="243"/>
      <c r="C18" s="167" t="s">
        <v>22</v>
      </c>
      <c r="D18" s="167">
        <v>136.20349999999999</v>
      </c>
      <c r="E18" s="167">
        <f>D10-D18</f>
        <v>21.996499999999997</v>
      </c>
      <c r="F18" s="167">
        <f>(E18/D11)*100</f>
        <v>20.553634834610353</v>
      </c>
      <c r="G18" s="169">
        <f>(E18/E18)*100</f>
        <v>100</v>
      </c>
      <c r="H18" s="240"/>
      <c r="I18" s="243"/>
      <c r="J18" s="167" t="s">
        <v>22</v>
      </c>
      <c r="K18" s="167">
        <v>130.2175</v>
      </c>
      <c r="L18" s="167">
        <f>K10-K18</f>
        <v>-0.60179999999999723</v>
      </c>
      <c r="M18" s="167">
        <f>(L18/K11)*100</f>
        <v>-0.8844303228214726</v>
      </c>
      <c r="N18" s="169">
        <f>(L18/L18)*100</f>
        <v>100</v>
      </c>
      <c r="O18" s="240"/>
      <c r="P18" s="243"/>
      <c r="Q18" s="167" t="s">
        <v>22</v>
      </c>
      <c r="R18" s="167">
        <v>158.1001</v>
      </c>
      <c r="S18" s="167">
        <f>R10-R18</f>
        <v>8.8579000000000008</v>
      </c>
      <c r="T18" s="167">
        <f>(S18/R11)*100</f>
        <v>8.7295322285787496</v>
      </c>
      <c r="U18" s="169">
        <f>(S18/S18)*100</f>
        <v>100</v>
      </c>
      <c r="V18" s="240"/>
      <c r="W18" s="243"/>
      <c r="X18" s="167" t="s">
        <v>22</v>
      </c>
      <c r="Y18" s="167">
        <v>71.9482</v>
      </c>
      <c r="Z18" s="167">
        <f>Y10-Y18</f>
        <v>10.930300000000003</v>
      </c>
      <c r="AA18" s="167">
        <f>(Z18/Y11)*100</f>
        <v>31.246837523763247</v>
      </c>
      <c r="AB18" s="169">
        <f>(Z18/Z18)*100</f>
        <v>100</v>
      </c>
      <c r="AC18" s="240"/>
      <c r="AD18" s="243"/>
      <c r="AE18" s="167" t="s">
        <v>22</v>
      </c>
      <c r="AF18" s="167">
        <v>137.69059999999999</v>
      </c>
      <c r="AG18" s="167">
        <f>AF10-AF18</f>
        <v>24.920600000000007</v>
      </c>
      <c r="AH18" s="167">
        <f>(AG18/AF11)*100</f>
        <v>33.165645902704036</v>
      </c>
      <c r="AI18" s="169">
        <f>(AG18/AG18)*100</f>
        <v>100</v>
      </c>
      <c r="AJ18" s="240"/>
      <c r="AK18" s="243"/>
      <c r="AL18" s="167" t="s">
        <v>22</v>
      </c>
      <c r="AM18" s="167">
        <v>125.2047</v>
      </c>
      <c r="AN18" s="167">
        <f>AM10-AM18</f>
        <v>14.150599999999997</v>
      </c>
      <c r="AO18" s="167">
        <f>(AN18/AM11)*100</f>
        <v>20.525220292272543</v>
      </c>
      <c r="AP18" s="169">
        <f>(AN18/AN18)*100</f>
        <v>100</v>
      </c>
      <c r="AQ18" s="240"/>
      <c r="AR18" s="243"/>
      <c r="AS18" s="167" t="s">
        <v>22</v>
      </c>
      <c r="AT18" s="167">
        <v>103.3409</v>
      </c>
      <c r="AU18" s="167">
        <f>AT10-AT18</f>
        <v>38.480199999999996</v>
      </c>
      <c r="AV18" s="167">
        <f>(AU18/AT11)*100</f>
        <v>40.336654171593409</v>
      </c>
      <c r="AW18" s="169">
        <f>(AU18/AU18)*100</f>
        <v>100</v>
      </c>
      <c r="AX18" s="240"/>
      <c r="AY18" s="243"/>
      <c r="AZ18" s="167" t="s">
        <v>22</v>
      </c>
      <c r="BA18" s="167">
        <v>141.73509999999999</v>
      </c>
      <c r="BB18" s="167">
        <f>BA10-BA18</f>
        <v>15.060200000000009</v>
      </c>
      <c r="BC18" s="167">
        <f>(BB18/BA11)*100</f>
        <v>28.769499386793733</v>
      </c>
      <c r="BD18" s="169">
        <f>(BB18/BB18)*100</f>
        <v>100</v>
      </c>
    </row>
    <row r="19" spans="1:56" ht="30" customHeight="1" x14ac:dyDescent="0.3">
      <c r="A19" s="240"/>
      <c r="B19" s="242" t="s">
        <v>23</v>
      </c>
      <c r="C19" s="168" t="s">
        <v>24</v>
      </c>
      <c r="D19" s="168">
        <v>151.97</v>
      </c>
      <c r="E19" s="168"/>
      <c r="F19" s="168"/>
      <c r="G19" s="170"/>
      <c r="H19" s="240"/>
      <c r="I19" s="242" t="s">
        <v>23</v>
      </c>
      <c r="J19" s="168" t="s">
        <v>24</v>
      </c>
      <c r="K19" s="168">
        <v>144.65260000000001</v>
      </c>
      <c r="L19" s="168"/>
      <c r="M19" s="168"/>
      <c r="N19" s="170"/>
      <c r="O19" s="240"/>
      <c r="P19" s="242" t="s">
        <v>23</v>
      </c>
      <c r="Q19" s="168" t="s">
        <v>24</v>
      </c>
      <c r="R19" s="168">
        <v>158.0266</v>
      </c>
      <c r="S19" s="168"/>
      <c r="T19" s="168"/>
      <c r="U19" s="170"/>
      <c r="V19" s="240"/>
      <c r="W19" s="242" t="s">
        <v>23</v>
      </c>
      <c r="X19" s="168" t="s">
        <v>24</v>
      </c>
      <c r="Y19" s="168">
        <v>83.617099999999994</v>
      </c>
      <c r="Z19" s="168"/>
      <c r="AA19" s="168"/>
      <c r="AB19" s="170"/>
      <c r="AC19" s="240"/>
      <c r="AD19" s="242" t="s">
        <v>23</v>
      </c>
      <c r="AE19" s="168" t="s">
        <v>24</v>
      </c>
      <c r="AF19" s="168">
        <v>156.36000000000001</v>
      </c>
      <c r="AG19" s="168"/>
      <c r="AH19" s="168"/>
      <c r="AI19" s="170"/>
      <c r="AJ19" s="240"/>
      <c r="AK19" s="242" t="s">
        <v>23</v>
      </c>
      <c r="AL19" s="168" t="s">
        <v>24</v>
      </c>
      <c r="AM19" s="168">
        <v>177.51580000000001</v>
      </c>
      <c r="AN19" s="168"/>
      <c r="AO19" s="168"/>
      <c r="AP19" s="170"/>
      <c r="AQ19" s="240"/>
      <c r="AR19" s="242" t="s">
        <v>23</v>
      </c>
      <c r="AS19" s="168" t="s">
        <v>24</v>
      </c>
      <c r="AT19" s="168">
        <v>135.37200000000001</v>
      </c>
      <c r="AU19" s="168"/>
      <c r="AV19" s="168"/>
      <c r="AW19" s="170"/>
      <c r="AX19" s="240"/>
      <c r="AY19" s="242" t="s">
        <v>23</v>
      </c>
      <c r="AZ19" s="168" t="s">
        <v>24</v>
      </c>
      <c r="BA19" s="168">
        <v>165.86500000000001</v>
      </c>
      <c r="BB19" s="168"/>
      <c r="BC19" s="168"/>
      <c r="BD19" s="170"/>
    </row>
    <row r="20" spans="1:56" x14ac:dyDescent="0.3">
      <c r="A20" s="240"/>
      <c r="B20" s="233"/>
      <c r="C20" s="164" t="s">
        <v>12</v>
      </c>
      <c r="D20" s="164">
        <f>D19-C8</f>
        <v>100.78999999999999</v>
      </c>
      <c r="E20" s="164" t="s">
        <v>13</v>
      </c>
      <c r="F20" s="164" t="s">
        <v>14</v>
      </c>
      <c r="G20" s="165" t="s">
        <v>15</v>
      </c>
      <c r="H20" s="240"/>
      <c r="I20" s="233"/>
      <c r="J20" s="164" t="s">
        <v>12</v>
      </c>
      <c r="K20" s="164">
        <f>K19-J8</f>
        <v>83.080700000000007</v>
      </c>
      <c r="L20" s="164" t="s">
        <v>13</v>
      </c>
      <c r="M20" s="164" t="s">
        <v>14</v>
      </c>
      <c r="N20" s="165" t="s">
        <v>15</v>
      </c>
      <c r="O20" s="240"/>
      <c r="P20" s="233"/>
      <c r="Q20" s="164" t="s">
        <v>12</v>
      </c>
      <c r="R20" s="164">
        <f>R19-Q8</f>
        <v>92.539100000000005</v>
      </c>
      <c r="S20" s="164" t="s">
        <v>13</v>
      </c>
      <c r="T20" s="164" t="s">
        <v>14</v>
      </c>
      <c r="U20" s="165" t="s">
        <v>15</v>
      </c>
      <c r="V20" s="240"/>
      <c r="W20" s="233"/>
      <c r="X20" s="164" t="s">
        <v>12</v>
      </c>
      <c r="Y20" s="164">
        <f>Y19-X8</f>
        <v>35.71909999999999</v>
      </c>
      <c r="Z20" s="164" t="s">
        <v>13</v>
      </c>
      <c r="AA20" s="164" t="s">
        <v>14</v>
      </c>
      <c r="AB20" s="165" t="s">
        <v>15</v>
      </c>
      <c r="AC20" s="240"/>
      <c r="AD20" s="233"/>
      <c r="AE20" s="164" t="s">
        <v>12</v>
      </c>
      <c r="AF20" s="164">
        <f>AF19-AE8</f>
        <v>68.888600000000011</v>
      </c>
      <c r="AG20" s="164" t="s">
        <v>13</v>
      </c>
      <c r="AH20" s="164" t="s">
        <v>14</v>
      </c>
      <c r="AI20" s="165" t="s">
        <v>15</v>
      </c>
      <c r="AJ20" s="240"/>
      <c r="AK20" s="233"/>
      <c r="AL20" s="164" t="s">
        <v>12</v>
      </c>
      <c r="AM20" s="164">
        <f>AM19-AL8</f>
        <v>107.10300000000001</v>
      </c>
      <c r="AN20" s="164" t="s">
        <v>13</v>
      </c>
      <c r="AO20" s="164" t="s">
        <v>14</v>
      </c>
      <c r="AP20" s="165" t="s">
        <v>15</v>
      </c>
      <c r="AQ20" s="240"/>
      <c r="AR20" s="233"/>
      <c r="AS20" s="164" t="s">
        <v>12</v>
      </c>
      <c r="AT20" s="164">
        <f>AT19-AS8</f>
        <v>88.948500000000024</v>
      </c>
      <c r="AU20" s="164" t="s">
        <v>13</v>
      </c>
      <c r="AV20" s="164" t="s">
        <v>14</v>
      </c>
      <c r="AW20" s="165" t="s">
        <v>15</v>
      </c>
      <c r="AX20" s="240"/>
      <c r="AY20" s="233"/>
      <c r="AZ20" s="164" t="s">
        <v>12</v>
      </c>
      <c r="BA20" s="164">
        <f>BA19-AZ8</f>
        <v>61.417500000000004</v>
      </c>
      <c r="BB20" s="164" t="s">
        <v>13</v>
      </c>
      <c r="BC20" s="164" t="s">
        <v>14</v>
      </c>
      <c r="BD20" s="165" t="s">
        <v>15</v>
      </c>
    </row>
    <row r="21" spans="1:56" x14ac:dyDescent="0.3">
      <c r="A21" s="240"/>
      <c r="B21" s="233"/>
      <c r="C21" s="164" t="s">
        <v>25</v>
      </c>
      <c r="D21" s="164">
        <v>136.54</v>
      </c>
      <c r="E21" s="164">
        <f>D19-D21</f>
        <v>15.430000000000007</v>
      </c>
      <c r="F21" s="164">
        <f>(E21/D20)*100</f>
        <v>15.309058438337145</v>
      </c>
      <c r="G21" s="165">
        <f>(E21/E27)*100</f>
        <v>50.550386581051001</v>
      </c>
      <c r="H21" s="240"/>
      <c r="I21" s="233"/>
      <c r="J21" s="164" t="s">
        <v>25</v>
      </c>
      <c r="K21" s="164">
        <v>132.4648</v>
      </c>
      <c r="L21" s="164">
        <f>K19-K21</f>
        <v>12.18780000000001</v>
      </c>
      <c r="M21" s="164">
        <f>(L21/K20)*100</f>
        <v>14.66983306592266</v>
      </c>
      <c r="N21" s="165">
        <f>(L21/L27)*100</f>
        <v>27.753412304791592</v>
      </c>
      <c r="O21" s="240"/>
      <c r="P21" s="233"/>
      <c r="Q21" s="164" t="s">
        <v>25</v>
      </c>
      <c r="R21" s="164">
        <v>154.74629999999999</v>
      </c>
      <c r="S21" s="164">
        <f>R19-R21</f>
        <v>3.2803000000000111</v>
      </c>
      <c r="T21" s="164">
        <f>(S21/R20)*100</f>
        <v>3.5447718856137684</v>
      </c>
      <c r="U21" s="165">
        <f>(S21/S27)*100</f>
        <v>30.590681886004305</v>
      </c>
      <c r="V21" s="240"/>
      <c r="W21" s="233"/>
      <c r="X21" s="164" t="s">
        <v>25</v>
      </c>
      <c r="Y21" s="164">
        <v>81.19</v>
      </c>
      <c r="Z21" s="164">
        <f>Y19-Y21</f>
        <v>2.4270999999999958</v>
      </c>
      <c r="AA21" s="164">
        <f>(Z21/Y20)*100</f>
        <v>6.7949640388475538</v>
      </c>
      <c r="AB21" s="165">
        <f>(Z21/Z27)*100</f>
        <v>43.262272289757931</v>
      </c>
      <c r="AC21" s="240"/>
      <c r="AD21" s="233"/>
      <c r="AE21" s="164" t="s">
        <v>25</v>
      </c>
      <c r="AF21" s="164">
        <v>154.3759</v>
      </c>
      <c r="AG21" s="164">
        <f>AF19-AF21</f>
        <v>1.9841000000000122</v>
      </c>
      <c r="AH21" s="164">
        <f>(AG21/AF20)*100</f>
        <v>2.8801572393690855</v>
      </c>
      <c r="AI21" s="165">
        <f>(AG21/AG27)*100</f>
        <v>7.4956554590102389</v>
      </c>
      <c r="AJ21" s="240"/>
      <c r="AK21" s="233"/>
      <c r="AL21" s="164" t="s">
        <v>25</v>
      </c>
      <c r="AM21" s="164">
        <v>170.54159999999999</v>
      </c>
      <c r="AN21" s="164">
        <f>AM19-AM21</f>
        <v>6.9742000000000246</v>
      </c>
      <c r="AO21" s="164">
        <f>(AN21/AM20)*100</f>
        <v>6.5116756766850834</v>
      </c>
      <c r="AP21" s="165">
        <f>(AN21/AN27)*100</f>
        <v>18.498664495200458</v>
      </c>
      <c r="AQ21" s="240"/>
      <c r="AR21" s="233"/>
      <c r="AS21" s="164" t="s">
        <v>25</v>
      </c>
      <c r="AT21" s="164">
        <v>130.46</v>
      </c>
      <c r="AU21" s="164">
        <f>AT19-AT21</f>
        <v>4.9120000000000061</v>
      </c>
      <c r="AV21" s="164">
        <f>(AU21/AT20)*100</f>
        <v>5.522296609836034</v>
      </c>
      <c r="AW21" s="165">
        <f>(AU21/AU27)*100</f>
        <v>16.263823587841877</v>
      </c>
      <c r="AX21" s="240"/>
      <c r="AY21" s="233"/>
      <c r="AZ21" s="164" t="s">
        <v>25</v>
      </c>
      <c r="BA21" s="164">
        <v>162.9426</v>
      </c>
      <c r="BB21" s="164">
        <f>BA19-BA21</f>
        <v>2.9224000000000103</v>
      </c>
      <c r="BC21" s="164">
        <f>(BB21/BA20)*100</f>
        <v>4.7582529409370462</v>
      </c>
      <c r="BD21" s="165">
        <f>(BB21/BB27)*100</f>
        <v>15.822671727207304</v>
      </c>
    </row>
    <row r="22" spans="1:56" x14ac:dyDescent="0.3">
      <c r="A22" s="240"/>
      <c r="B22" s="233"/>
      <c r="C22" s="164" t="s">
        <v>26</v>
      </c>
      <c r="D22" s="164">
        <v>130.00120000000001</v>
      </c>
      <c r="E22" s="164">
        <f>D19-D22</f>
        <v>21.968799999999987</v>
      </c>
      <c r="F22" s="164">
        <f>(E22/D20)*100</f>
        <v>21.796606806230766</v>
      </c>
      <c r="G22" s="165">
        <f>(E22/E27)*100</f>
        <v>71.972218582099288</v>
      </c>
      <c r="H22" s="240"/>
      <c r="I22" s="233"/>
      <c r="J22" s="164" t="s">
        <v>26</v>
      </c>
      <c r="K22" s="164">
        <v>125.3069</v>
      </c>
      <c r="L22" s="164">
        <f>K19-K22</f>
        <v>19.345700000000008</v>
      </c>
      <c r="M22" s="164">
        <f>(L22/K20)*100</f>
        <v>23.285432116002884</v>
      </c>
      <c r="N22" s="165">
        <f>(L22/L27)*100</f>
        <v>44.053002873759532</v>
      </c>
      <c r="O22" s="240"/>
      <c r="P22" s="233"/>
      <c r="Q22" s="164" t="s">
        <v>26</v>
      </c>
      <c r="R22" s="164">
        <v>144.85900000000001</v>
      </c>
      <c r="S22" s="164">
        <f>R19-R22</f>
        <v>13.167599999999993</v>
      </c>
      <c r="T22" s="164">
        <f>(S22/R20)*100</f>
        <v>14.229228509894728</v>
      </c>
      <c r="U22" s="165">
        <f>(S22/S27)*100</f>
        <v>122.79543419874668</v>
      </c>
      <c r="V22" s="240"/>
      <c r="W22" s="233"/>
      <c r="X22" s="164" t="s">
        <v>26</v>
      </c>
      <c r="Y22" s="164">
        <v>76.784599999999998</v>
      </c>
      <c r="Z22" s="164">
        <f>Y19-Y22</f>
        <v>6.832499999999996</v>
      </c>
      <c r="AA22" s="164">
        <f>(Z22/Y20)*100</f>
        <v>19.128421488783307</v>
      </c>
      <c r="AB22" s="165">
        <f>(Z22/Z27)*100</f>
        <v>121.78710206409764</v>
      </c>
      <c r="AC22" s="240"/>
      <c r="AD22" s="233"/>
      <c r="AE22" s="164" t="s">
        <v>26</v>
      </c>
      <c r="AF22" s="164">
        <v>148.97399999999999</v>
      </c>
      <c r="AG22" s="164">
        <f>AF19-AF22</f>
        <v>7.3860000000000241</v>
      </c>
      <c r="AH22" s="164">
        <f>(AG22/AF20)*100</f>
        <v>10.721657865016887</v>
      </c>
      <c r="AI22" s="165">
        <f>(AG22/AG27)*100</f>
        <v>27.90328673970539</v>
      </c>
      <c r="AJ22" s="240"/>
      <c r="AK22" s="233"/>
      <c r="AL22" s="164" t="s">
        <v>26</v>
      </c>
      <c r="AM22" s="164">
        <v>170.68</v>
      </c>
      <c r="AN22" s="164">
        <f>AM19-AM22</f>
        <v>6.8358000000000061</v>
      </c>
      <c r="AO22" s="164">
        <f>(AN22/AM20)*100</f>
        <v>6.3824542729895573</v>
      </c>
      <c r="AP22" s="165">
        <f>(AN22/AN27)*100</f>
        <v>18.131566452968219</v>
      </c>
      <c r="AQ22" s="240"/>
      <c r="AR22" s="233"/>
      <c r="AS22" s="164" t="s">
        <v>26</v>
      </c>
      <c r="AT22" s="164">
        <v>124.8781</v>
      </c>
      <c r="AU22" s="164">
        <f>AT19-AT22</f>
        <v>10.493900000000011</v>
      </c>
      <c r="AV22" s="164">
        <f>(AU22/AT20)*100</f>
        <v>11.797725650235821</v>
      </c>
      <c r="AW22" s="165">
        <f>(AU22/AU27)*100</f>
        <v>34.745712204489791</v>
      </c>
      <c r="AX22" s="240"/>
      <c r="AY22" s="233"/>
      <c r="AZ22" s="164" t="s">
        <v>26</v>
      </c>
      <c r="BA22" s="164">
        <v>159.65299999999999</v>
      </c>
      <c r="BB22" s="164">
        <f>BA19-BA22</f>
        <v>6.2120000000000175</v>
      </c>
      <c r="BC22" s="164">
        <f>(BB22/BA20)*100</f>
        <v>10.114381080311013</v>
      </c>
      <c r="BD22" s="165">
        <f>(BB22/BB27)*100</f>
        <v>33.633464539218352</v>
      </c>
    </row>
    <row r="23" spans="1:56" x14ac:dyDescent="0.3">
      <c r="A23" s="240"/>
      <c r="B23" s="233"/>
      <c r="C23" s="164" t="s">
        <v>27</v>
      </c>
      <c r="D23" s="164">
        <v>127.557</v>
      </c>
      <c r="E23" s="164">
        <f>D19-D23</f>
        <v>24.412999999999997</v>
      </c>
      <c r="F23" s="164">
        <f>(E23/D20)*100</f>
        <v>24.221648973112412</v>
      </c>
      <c r="G23" s="165">
        <f>(E23/E27)*100</f>
        <v>79.979688114270715</v>
      </c>
      <c r="H23" s="240"/>
      <c r="I23" s="233"/>
      <c r="J23" s="164" t="s">
        <v>27</v>
      </c>
      <c r="K23" s="164">
        <v>114.25360000000001</v>
      </c>
      <c r="L23" s="164">
        <f>K19-K23</f>
        <v>30.399000000000001</v>
      </c>
      <c r="M23" s="164">
        <f>(L23/K20)*100</f>
        <v>36.58972541155768</v>
      </c>
      <c r="N23" s="165">
        <f>(L23/L27)*100</f>
        <v>69.22299189791093</v>
      </c>
      <c r="O23" s="240"/>
      <c r="P23" s="233"/>
      <c r="Q23" s="164" t="s">
        <v>27</v>
      </c>
      <c r="R23" s="164">
        <v>147.08189999999999</v>
      </c>
      <c r="S23" s="164">
        <f>R19-R23</f>
        <v>10.944700000000012</v>
      </c>
      <c r="T23" s="164">
        <f>(S23/R20)*100</f>
        <v>11.827108757271262</v>
      </c>
      <c r="U23" s="165">
        <f>(S23/S27)*100</f>
        <v>102.06561474186829</v>
      </c>
      <c r="V23" s="240"/>
      <c r="W23" s="233"/>
      <c r="X23" s="164" t="s">
        <v>27</v>
      </c>
      <c r="Y23" s="164">
        <v>80.205200000000005</v>
      </c>
      <c r="Z23" s="164">
        <f>Y19-Y23</f>
        <v>3.4118999999999886</v>
      </c>
      <c r="AA23" s="164">
        <f>(Z23/Y20)*100</f>
        <v>9.5520323860343321</v>
      </c>
      <c r="AB23" s="165">
        <f>(Z23/Z27)*100</f>
        <v>60.816013689351422</v>
      </c>
      <c r="AC23" s="240"/>
      <c r="AD23" s="233"/>
      <c r="AE23" s="164" t="s">
        <v>27</v>
      </c>
      <c r="AF23" s="164">
        <v>142.49950000000001</v>
      </c>
      <c r="AG23" s="164">
        <f>AF19-AF23</f>
        <v>13.860500000000002</v>
      </c>
      <c r="AH23" s="164">
        <f>(AG23/AF20)*100</f>
        <v>20.120165020046858</v>
      </c>
      <c r="AI23" s="165">
        <f>(AG23/AG27)*100</f>
        <v>52.36305251227801</v>
      </c>
      <c r="AJ23" s="240"/>
      <c r="AK23" s="233"/>
      <c r="AL23" s="164" t="s">
        <v>27</v>
      </c>
      <c r="AM23" s="164">
        <v>139.21</v>
      </c>
      <c r="AN23" s="164">
        <f>AM19-AM23</f>
        <v>38.305800000000005</v>
      </c>
      <c r="AO23" s="164">
        <f>(AN23/AM20)*100</f>
        <v>35.765384723117002</v>
      </c>
      <c r="AP23" s="165">
        <f>(AN23/AN27)*100</f>
        <v>101.60393198076443</v>
      </c>
      <c r="AQ23" s="240"/>
      <c r="AR23" s="233"/>
      <c r="AS23" s="164" t="s">
        <v>27</v>
      </c>
      <c r="AT23" s="164">
        <v>118.69</v>
      </c>
      <c r="AU23" s="164">
        <f>AT19-AT23</f>
        <v>16.682000000000016</v>
      </c>
      <c r="AV23" s="164">
        <f>(AU23/AT20)*100</f>
        <v>18.754672647655678</v>
      </c>
      <c r="AW23" s="165">
        <f>(AU23/AU27)*100</f>
        <v>55.234752665386431</v>
      </c>
      <c r="AX23" s="240"/>
      <c r="AY23" s="233"/>
      <c r="AZ23" s="164" t="s">
        <v>27</v>
      </c>
      <c r="BA23" s="164">
        <v>156.9332</v>
      </c>
      <c r="BB23" s="164">
        <f>BA19-BA23</f>
        <v>8.9318000000000097</v>
      </c>
      <c r="BC23" s="164">
        <f>(BB23/BA20)*100</f>
        <v>14.542760613831577</v>
      </c>
      <c r="BD23" s="165">
        <f>(BB23/BB27)*100</f>
        <v>48.359204534995158</v>
      </c>
    </row>
    <row r="24" spans="1:56" x14ac:dyDescent="0.3">
      <c r="A24" s="240"/>
      <c r="B24" s="233"/>
      <c r="C24" s="164" t="s">
        <v>28</v>
      </c>
      <c r="D24" s="164">
        <v>125.39</v>
      </c>
      <c r="E24" s="164">
        <f>D19-D24</f>
        <v>26.58</v>
      </c>
      <c r="F24" s="164">
        <f>(E24/D20)*100</f>
        <v>26.371663855541229</v>
      </c>
      <c r="G24" s="165">
        <f>(E24/E27)*100</f>
        <v>87.07901978770802</v>
      </c>
      <c r="H24" s="240"/>
      <c r="I24" s="233"/>
      <c r="J24" s="164" t="s">
        <v>28</v>
      </c>
      <c r="K24" s="164">
        <v>113.7787</v>
      </c>
      <c r="L24" s="164">
        <f>K19-K24</f>
        <v>30.873900000000006</v>
      </c>
      <c r="M24" s="164">
        <f>(L24/K20)*100</f>
        <v>37.161338313230388</v>
      </c>
      <c r="N24" s="165">
        <f>(L24/L27)*100</f>
        <v>70.304409012037013</v>
      </c>
      <c r="O24" s="240"/>
      <c r="P24" s="233"/>
      <c r="Q24" s="164" t="s">
        <v>28</v>
      </c>
      <c r="R24" s="164">
        <v>147.68899999999999</v>
      </c>
      <c r="S24" s="164">
        <f>R19-R24</f>
        <v>10.337600000000009</v>
      </c>
      <c r="T24" s="164">
        <f>(S24/R20)*100</f>
        <v>11.171061745791789</v>
      </c>
      <c r="U24" s="165">
        <f>(S24/S27)*100</f>
        <v>96.404058490003138</v>
      </c>
      <c r="V24" s="240"/>
      <c r="W24" s="233"/>
      <c r="X24" s="164" t="s">
        <v>28</v>
      </c>
      <c r="Y24" s="164">
        <v>78.982900000000001</v>
      </c>
      <c r="Z24" s="164">
        <f>Y19-Y24</f>
        <v>4.6341999999999928</v>
      </c>
      <c r="AA24" s="164">
        <f>(Z24/Y20)*100</f>
        <v>12.974011103303257</v>
      </c>
      <c r="AB24" s="165">
        <f>(Z24/Z27)*100</f>
        <v>82.60311575344906</v>
      </c>
      <c r="AC24" s="240"/>
      <c r="AD24" s="233"/>
      <c r="AE24" s="164" t="s">
        <v>28</v>
      </c>
      <c r="AF24" s="164">
        <v>136.6</v>
      </c>
      <c r="AG24" s="164">
        <f>AF19-AF24</f>
        <v>19.760000000000019</v>
      </c>
      <c r="AH24" s="164">
        <f>(AG24/AF20)*100</f>
        <v>28.683991255447221</v>
      </c>
      <c r="AI24" s="165">
        <f>(AG24/AG27)*100</f>
        <v>74.650547789950878</v>
      </c>
      <c r="AJ24" s="240"/>
      <c r="AK24" s="233"/>
      <c r="AL24" s="164" t="s">
        <v>28</v>
      </c>
      <c r="AM24" s="164">
        <v>139.91579999999999</v>
      </c>
      <c r="AN24" s="164">
        <f>AM19-AM24</f>
        <v>37.600000000000023</v>
      </c>
      <c r="AO24" s="164">
        <f>(AN24/AM20)*100</f>
        <v>35.106392911496428</v>
      </c>
      <c r="AP24" s="165">
        <f>(AN24/AN27)*100</f>
        <v>99.731838063080374</v>
      </c>
      <c r="AQ24" s="240"/>
      <c r="AR24" s="233"/>
      <c r="AS24" s="164" t="s">
        <v>28</v>
      </c>
      <c r="AT24" s="164">
        <v>114.5561</v>
      </c>
      <c r="AU24" s="164">
        <f>AT19-AT24</f>
        <v>20.815900000000013</v>
      </c>
      <c r="AV24" s="164">
        <f>(AU24/AT20)*100</f>
        <v>23.402193404048418</v>
      </c>
      <c r="AW24" s="165">
        <f>(AU24/AU27)*100</f>
        <v>68.922256804185167</v>
      </c>
      <c r="AX24" s="240"/>
      <c r="AY24" s="233"/>
      <c r="AZ24" s="164" t="s">
        <v>28</v>
      </c>
      <c r="BA24" s="164">
        <v>153.5855</v>
      </c>
      <c r="BB24" s="164">
        <f>BA19-BA24</f>
        <v>12.279500000000013</v>
      </c>
      <c r="BC24" s="164">
        <f>(BB24/BA20)*100</f>
        <v>19.993487198274128</v>
      </c>
      <c r="BD24" s="165">
        <f>(BB24/BB27)*100</f>
        <v>66.484566614509177</v>
      </c>
    </row>
    <row r="25" spans="1:56" x14ac:dyDescent="0.3">
      <c r="A25" s="240"/>
      <c r="B25" s="233"/>
      <c r="C25" s="164" t="s">
        <v>29</v>
      </c>
      <c r="D25" s="164">
        <v>122.75</v>
      </c>
      <c r="E25" s="164">
        <f>D19-D25</f>
        <v>29.22</v>
      </c>
      <c r="F25" s="164">
        <f>(E25/D20)*100</f>
        <v>28.990971326520487</v>
      </c>
      <c r="G25" s="165">
        <f>(E25/E27)*100</f>
        <v>95.727951775651945</v>
      </c>
      <c r="H25" s="240"/>
      <c r="I25" s="233"/>
      <c r="J25" s="164" t="s">
        <v>29</v>
      </c>
      <c r="K25" s="164">
        <v>112.2838</v>
      </c>
      <c r="L25" s="164">
        <f>K19-K25</f>
        <v>32.368800000000007</v>
      </c>
      <c r="M25" s="164">
        <f>(L25/K20)*100</f>
        <v>38.9606731768028</v>
      </c>
      <c r="N25" s="165">
        <f>(L25/L27)*100</f>
        <v>73.708516074380739</v>
      </c>
      <c r="O25" s="240"/>
      <c r="P25" s="233"/>
      <c r="Q25" s="164" t="s">
        <v>29</v>
      </c>
      <c r="R25" s="164">
        <v>151.77850000000001</v>
      </c>
      <c r="S25" s="164">
        <f>R19-R25</f>
        <v>6.2480999999999938</v>
      </c>
      <c r="T25" s="164">
        <f>(S25/R20)*100</f>
        <v>6.7518486780182574</v>
      </c>
      <c r="U25" s="165">
        <f>(S25/S27)*100</f>
        <v>58.267121754700078</v>
      </c>
      <c r="V25" s="240"/>
      <c r="W25" s="233"/>
      <c r="X25" s="164" t="s">
        <v>29</v>
      </c>
      <c r="Y25" s="164">
        <v>79.862300000000005</v>
      </c>
      <c r="Z25" s="164">
        <f>Y19-Y25</f>
        <v>3.7547999999999888</v>
      </c>
      <c r="AA25" s="164">
        <f>(Z25/Y20)*100</f>
        <v>10.512022979302362</v>
      </c>
      <c r="AB25" s="165">
        <f>(Z25/Z27)*100</f>
        <v>66.928095255071014</v>
      </c>
      <c r="AC25" s="240"/>
      <c r="AD25" s="233"/>
      <c r="AE25" s="164" t="s">
        <v>29</v>
      </c>
      <c r="AF25" s="164">
        <v>134.60740000000001</v>
      </c>
      <c r="AG25" s="164">
        <f>AF19-AF25</f>
        <v>21.752600000000001</v>
      </c>
      <c r="AH25" s="164">
        <f>(AG25/AF20)*100</f>
        <v>31.576487256236881</v>
      </c>
      <c r="AI25" s="165">
        <f>(AG25/AG27)*100</f>
        <v>82.178315073668216</v>
      </c>
      <c r="AJ25" s="240"/>
      <c r="AK25" s="233"/>
      <c r="AL25" s="164" t="s">
        <v>29</v>
      </c>
      <c r="AM25" s="164">
        <v>140.09950000000001</v>
      </c>
      <c r="AN25" s="164">
        <f>AM19-AM25</f>
        <v>37.416300000000007</v>
      </c>
      <c r="AO25" s="164">
        <f>(AN25/AM20)*100</f>
        <v>34.934875773787851</v>
      </c>
      <c r="AP25" s="165">
        <f>(AN25/AN27)*100</f>
        <v>99.244584375522152</v>
      </c>
      <c r="AQ25" s="240"/>
      <c r="AR25" s="233"/>
      <c r="AS25" s="164" t="s">
        <v>29</v>
      </c>
      <c r="AT25" s="164">
        <v>111.61920000000001</v>
      </c>
      <c r="AU25" s="164">
        <f>AT19-AT25</f>
        <v>23.752800000000008</v>
      </c>
      <c r="AV25" s="164">
        <f>(AU25/AT20)*100</f>
        <v>26.70399163560937</v>
      </c>
      <c r="AW25" s="165">
        <f>(AU25/AU27)*100</f>
        <v>78.646447255148658</v>
      </c>
      <c r="AX25" s="240"/>
      <c r="AY25" s="233"/>
      <c r="AZ25" s="164" t="s">
        <v>29</v>
      </c>
      <c r="BA25" s="164">
        <v>152.33799999999999</v>
      </c>
      <c r="BB25" s="164">
        <f>BA19-BA25</f>
        <v>13.527000000000015</v>
      </c>
      <c r="BC25" s="164">
        <f>(BB25/BA20)*100</f>
        <v>22.024667236536839</v>
      </c>
      <c r="BD25" s="165">
        <f>(BB25/BB27)*100</f>
        <v>73.238872315197341</v>
      </c>
    </row>
    <row r="26" spans="1:56" x14ac:dyDescent="0.3">
      <c r="A26" s="240"/>
      <c r="B26" s="233"/>
      <c r="C26" s="164" t="s">
        <v>30</v>
      </c>
      <c r="D26" s="164">
        <v>121.7</v>
      </c>
      <c r="E26" s="164">
        <f>D19-D26</f>
        <v>30.269999999999996</v>
      </c>
      <c r="F26" s="164">
        <f>(E26/D20)*100</f>
        <v>30.032741343387237</v>
      </c>
      <c r="G26" s="165">
        <f>(E26/E27)*100</f>
        <v>99.167867907220526</v>
      </c>
      <c r="H26" s="240"/>
      <c r="I26" s="233"/>
      <c r="J26" s="164" t="s">
        <v>30</v>
      </c>
      <c r="K26" s="164">
        <v>109.7953</v>
      </c>
      <c r="L26" s="164">
        <f>K19-K26</f>
        <v>34.857300000000009</v>
      </c>
      <c r="M26" s="164">
        <f>(L26/K20)*100</f>
        <v>41.955953669143383</v>
      </c>
      <c r="N26" s="165">
        <f>(L26/L27)*100</f>
        <v>79.375196403929451</v>
      </c>
      <c r="O26" s="240"/>
      <c r="P26" s="233"/>
      <c r="Q26" s="164" t="s">
        <v>30</v>
      </c>
      <c r="R26" s="164">
        <v>150.446</v>
      </c>
      <c r="S26" s="164">
        <f>R19-R26</f>
        <v>7.580600000000004</v>
      </c>
      <c r="T26" s="164">
        <f>(S26/R20)*100</f>
        <v>8.1917805554625058</v>
      </c>
      <c r="U26" s="165">
        <f>(S26/S27)*100</f>
        <v>70.693449716502627</v>
      </c>
      <c r="V26" s="240"/>
      <c r="W26" s="233"/>
      <c r="X26" s="164" t="s">
        <v>30</v>
      </c>
      <c r="Y26" s="164">
        <v>80.372299999999996</v>
      </c>
      <c r="Z26" s="164">
        <f>Y19-Y26</f>
        <v>3.2447999999999979</v>
      </c>
      <c r="AA26" s="164">
        <f>(Z26/Y20)*100</f>
        <v>9.0842154477576393</v>
      </c>
      <c r="AB26" s="165">
        <f>(Z26/Z27)*100</f>
        <v>57.83751024918903</v>
      </c>
      <c r="AC26" s="240"/>
      <c r="AD26" s="233"/>
      <c r="AE26" s="164" t="s">
        <v>30</v>
      </c>
      <c r="AF26" s="164">
        <v>130.79</v>
      </c>
      <c r="AG26" s="164">
        <f>AF19-AF26</f>
        <v>25.570000000000022</v>
      </c>
      <c r="AH26" s="164">
        <f>(AG26/AF20)*100</f>
        <v>37.117897591183471</v>
      </c>
      <c r="AI26" s="165">
        <f>(AG26/AG27)*100</f>
        <v>96.599924442765371</v>
      </c>
      <c r="AJ26" s="240"/>
      <c r="AK26" s="233"/>
      <c r="AL26" s="164" t="s">
        <v>30</v>
      </c>
      <c r="AM26" s="164">
        <v>140.6</v>
      </c>
      <c r="AN26" s="164">
        <f>AM19-AM26</f>
        <v>36.915800000000019</v>
      </c>
      <c r="AO26" s="164">
        <f>(AN26/AM20)*100</f>
        <v>34.467568602186695</v>
      </c>
      <c r="AP26" s="165">
        <f>(AN26/AN27)*100</f>
        <v>97.917036903432503</v>
      </c>
      <c r="AQ26" s="240"/>
      <c r="AR26" s="233"/>
      <c r="AS26" s="164" t="s">
        <v>30</v>
      </c>
      <c r="AT26" s="164">
        <v>109.49809999999999</v>
      </c>
      <c r="AU26" s="164">
        <f>AT19-AT26</f>
        <v>25.87390000000002</v>
      </c>
      <c r="AV26" s="164">
        <f>(AU26/AT20)*100</f>
        <v>29.088629937548149</v>
      </c>
      <c r="AW26" s="165">
        <f>(AU26/AU27)*100</f>
        <v>85.669492086616813</v>
      </c>
      <c r="AX26" s="240"/>
      <c r="AY26" s="233"/>
      <c r="AZ26" s="164" t="s">
        <v>30</v>
      </c>
      <c r="BA26" s="164">
        <v>154.976</v>
      </c>
      <c r="BB26" s="164">
        <f>BA19-BA26</f>
        <v>10.88900000000001</v>
      </c>
      <c r="BC26" s="164">
        <f>(BB26/BA20)*100</f>
        <v>17.729474498310758</v>
      </c>
      <c r="BD26" s="165">
        <f>(BB26/BB27)*100</f>
        <v>58.956019859553756</v>
      </c>
    </row>
    <row r="27" spans="1:56" x14ac:dyDescent="0.3">
      <c r="A27" s="241"/>
      <c r="B27" s="243"/>
      <c r="C27" s="167" t="s">
        <v>31</v>
      </c>
      <c r="D27" s="167">
        <v>121.446</v>
      </c>
      <c r="E27" s="167">
        <f>D19-D27</f>
        <v>30.524000000000001</v>
      </c>
      <c r="F27" s="167">
        <f>(E27/D20)*100</f>
        <v>30.284750471276915</v>
      </c>
      <c r="G27" s="169">
        <f>(E27/E27)*100</f>
        <v>100</v>
      </c>
      <c r="H27" s="241"/>
      <c r="I27" s="243"/>
      <c r="J27" s="167" t="s">
        <v>31</v>
      </c>
      <c r="K27" s="167">
        <v>100.738</v>
      </c>
      <c r="L27" s="167">
        <f>K19-K27</f>
        <v>43.914600000000007</v>
      </c>
      <c r="M27" s="167">
        <f>(L27/K20)*100</f>
        <v>52.857763596117991</v>
      </c>
      <c r="N27" s="169">
        <f>(L27/L27)*100</f>
        <v>100</v>
      </c>
      <c r="O27" s="241"/>
      <c r="P27" s="243"/>
      <c r="Q27" s="167" t="s">
        <v>31</v>
      </c>
      <c r="R27" s="167">
        <v>147.30340000000001</v>
      </c>
      <c r="S27" s="167">
        <f>R19-R27</f>
        <v>10.723199999999991</v>
      </c>
      <c r="T27" s="167">
        <f>(S27/R20)*100</f>
        <v>11.587750475204524</v>
      </c>
      <c r="U27" s="169">
        <f>(S27/S27)*100</f>
        <v>100</v>
      </c>
      <c r="V27" s="241"/>
      <c r="W27" s="243"/>
      <c r="X27" s="167" t="s">
        <v>31</v>
      </c>
      <c r="Y27" s="167">
        <v>78.006900000000002</v>
      </c>
      <c r="Z27" s="167">
        <f>Y19-Y27</f>
        <v>5.6101999999999919</v>
      </c>
      <c r="AA27" s="167">
        <f>(Z27/Y20)*100</f>
        <v>15.70644277151438</v>
      </c>
      <c r="AB27" s="169">
        <f>(Z27/Z27)*100</f>
        <v>100</v>
      </c>
      <c r="AC27" s="241"/>
      <c r="AD27" s="243"/>
      <c r="AE27" s="167" t="s">
        <v>31</v>
      </c>
      <c r="AF27" s="167">
        <v>129.88999999999999</v>
      </c>
      <c r="AG27" s="167">
        <f>AF19-AF27</f>
        <v>26.470000000000027</v>
      </c>
      <c r="AH27" s="167">
        <f>(AG27/AF20)*100</f>
        <v>38.424354682777732</v>
      </c>
      <c r="AI27" s="169">
        <f>(AG27/AG27)*100</f>
        <v>100</v>
      </c>
      <c r="AJ27" s="241"/>
      <c r="AK27" s="243"/>
      <c r="AL27" s="167" t="s">
        <v>31</v>
      </c>
      <c r="AM27" s="167">
        <v>139.81469999999999</v>
      </c>
      <c r="AN27" s="167">
        <f>AM19-AM27</f>
        <v>37.701100000000025</v>
      </c>
      <c r="AO27" s="167">
        <f>(AN27/AM20)*100</f>
        <v>35.200788026479202</v>
      </c>
      <c r="AP27" s="169">
        <f>(AN27/AN27)*100</f>
        <v>100</v>
      </c>
      <c r="AQ27" s="241"/>
      <c r="AR27" s="243"/>
      <c r="AS27" s="167" t="s">
        <v>31</v>
      </c>
      <c r="AT27" s="167">
        <v>105.17</v>
      </c>
      <c r="AU27" s="167">
        <f>AT19-AT27</f>
        <v>30.202000000000012</v>
      </c>
      <c r="AV27" s="167">
        <f>(AU27/AT20)*100</f>
        <v>33.954479277334642</v>
      </c>
      <c r="AW27" s="169">
        <f>(AU27/AU27)*100</f>
        <v>100</v>
      </c>
      <c r="AX27" s="241"/>
      <c r="AY27" s="243"/>
      <c r="AZ27" s="167" t="s">
        <v>31</v>
      </c>
      <c r="BA27" s="167">
        <v>147.39529999999999</v>
      </c>
      <c r="BB27" s="167">
        <f>BA19-BA27</f>
        <v>18.469700000000017</v>
      </c>
      <c r="BC27" s="167">
        <f>(BB27/BA20)*100</f>
        <v>30.072373509179005</v>
      </c>
      <c r="BD27" s="169">
        <f>(BB27/BB27)*100</f>
        <v>100</v>
      </c>
    </row>
    <row r="28" spans="1:56" ht="15" thickBot="1" x14ac:dyDescent="0.35">
      <c r="A28" s="171" t="s">
        <v>32</v>
      </c>
      <c r="B28" s="252" t="s">
        <v>33</v>
      </c>
      <c r="C28" s="252"/>
      <c r="D28" s="252"/>
      <c r="E28" s="252"/>
      <c r="F28" s="252"/>
      <c r="G28" s="253"/>
      <c r="H28" s="171" t="s">
        <v>32</v>
      </c>
      <c r="I28" s="252" t="s">
        <v>33</v>
      </c>
      <c r="J28" s="252"/>
      <c r="K28" s="252"/>
      <c r="L28" s="252"/>
      <c r="M28" s="252"/>
      <c r="N28" s="253"/>
      <c r="O28" s="171" t="s">
        <v>32</v>
      </c>
      <c r="P28" s="252" t="s">
        <v>33</v>
      </c>
      <c r="Q28" s="252"/>
      <c r="R28" s="252"/>
      <c r="S28" s="252"/>
      <c r="T28" s="252"/>
      <c r="U28" s="253"/>
      <c r="V28" s="171" t="s">
        <v>32</v>
      </c>
      <c r="W28" s="252" t="s">
        <v>33</v>
      </c>
      <c r="X28" s="252"/>
      <c r="Y28" s="252"/>
      <c r="Z28" s="252"/>
      <c r="AA28" s="252"/>
      <c r="AB28" s="253"/>
      <c r="AC28" s="171" t="s">
        <v>32</v>
      </c>
      <c r="AD28" s="252" t="s">
        <v>33</v>
      </c>
      <c r="AE28" s="252"/>
      <c r="AF28" s="252"/>
      <c r="AG28" s="252"/>
      <c r="AH28" s="252"/>
      <c r="AI28" s="253"/>
      <c r="AJ28" s="171" t="s">
        <v>32</v>
      </c>
      <c r="AK28" s="252" t="s">
        <v>33</v>
      </c>
      <c r="AL28" s="252"/>
      <c r="AM28" s="252"/>
      <c r="AN28" s="252"/>
      <c r="AO28" s="252"/>
      <c r="AP28" s="253"/>
      <c r="AQ28" s="171" t="s">
        <v>32</v>
      </c>
      <c r="AR28" s="252" t="s">
        <v>33</v>
      </c>
      <c r="AS28" s="252"/>
      <c r="AT28" s="252"/>
      <c r="AU28" s="252"/>
      <c r="AV28" s="252"/>
      <c r="AW28" s="253"/>
      <c r="AX28" s="171" t="s">
        <v>32</v>
      </c>
      <c r="AY28" s="252" t="s">
        <v>33</v>
      </c>
      <c r="AZ28" s="252"/>
      <c r="BA28" s="252"/>
      <c r="BB28" s="252"/>
      <c r="BC28" s="252"/>
      <c r="BD28" s="253"/>
    </row>
    <row r="29" spans="1:56" ht="15" thickTop="1" x14ac:dyDescent="0.3"/>
    <row r="38" spans="1:8" x14ac:dyDescent="0.3">
      <c r="A38" s="172"/>
      <c r="B38" s="172"/>
      <c r="C38" s="172" t="s">
        <v>34</v>
      </c>
      <c r="D38" s="172" t="s">
        <v>35</v>
      </c>
      <c r="E38" s="172" t="s">
        <v>36</v>
      </c>
      <c r="F38" s="172" t="s">
        <v>35</v>
      </c>
      <c r="G38" s="172" t="s">
        <v>37</v>
      </c>
      <c r="H38" s="172" t="s">
        <v>35</v>
      </c>
    </row>
    <row r="39" spans="1:8" x14ac:dyDescent="0.3">
      <c r="A39" s="239" t="s">
        <v>38</v>
      </c>
      <c r="B39" s="172" t="s">
        <v>39</v>
      </c>
      <c r="C39" s="173">
        <f>AVERAGE(J5,Q5,X5,AE5,AL5,AS5,AZ5,C5)</f>
        <v>358.81961249999995</v>
      </c>
      <c r="D39" s="173">
        <f>(STDEV(J5,Q5,X5,AE5,AL5,AS5,AZ5,C5))/SQRT(COUNT(J5,Q5,X5,AE5,AL5,AS5,AZ5,C5))</f>
        <v>12.290814241166878</v>
      </c>
      <c r="E39" s="173" t="s">
        <v>40</v>
      </c>
      <c r="F39" s="173" t="s">
        <v>40</v>
      </c>
      <c r="G39" s="173" t="s">
        <v>40</v>
      </c>
      <c r="H39" s="173" t="s">
        <v>40</v>
      </c>
    </row>
    <row r="40" spans="1:8" x14ac:dyDescent="0.3">
      <c r="A40" s="239"/>
      <c r="B40" s="172" t="s">
        <v>41</v>
      </c>
      <c r="C40" s="173">
        <f>AVERAGE(J4,Q4,X4,AE4,AL4,AS4,AZ4,C4)</f>
        <v>111.3713125</v>
      </c>
      <c r="D40" s="173">
        <f>(STDEV(J4,Q4,X4,AE4,AL4,AS4,AZ4,C4))/SQRT(COUNT(J4,Q4,X4,AE4,AL4,AS4,AZ4,C4))</f>
        <v>5.1610838726485877</v>
      </c>
      <c r="E40" s="173" t="s">
        <v>40</v>
      </c>
      <c r="F40" s="173" t="s">
        <v>40</v>
      </c>
      <c r="G40" s="173" t="s">
        <v>40</v>
      </c>
      <c r="H40" s="173" t="s">
        <v>40</v>
      </c>
    </row>
    <row r="41" spans="1:8" x14ac:dyDescent="0.3">
      <c r="A41" s="254" t="s">
        <v>42</v>
      </c>
      <c r="B41" s="254"/>
      <c r="C41" s="173">
        <f>AVERAGE(J8,X8,C8,Q8,AE8,AL8,AS8,AZ8)</f>
        <v>66.861575000000002</v>
      </c>
      <c r="D41" s="173">
        <f>(STDEV(J8,X8,C8,Q8,AE8,AL8,AS8,AZ8))/SQRT(COUNT(J8,X8,C8,Q8,AE8,AL8,AS8,AZ8))</f>
        <v>7.2001865902347646</v>
      </c>
      <c r="E41" s="173" t="s">
        <v>40</v>
      </c>
      <c r="F41" s="173" t="s">
        <v>40</v>
      </c>
      <c r="G41" s="173" t="s">
        <v>40</v>
      </c>
      <c r="H41" s="173" t="s">
        <v>40</v>
      </c>
    </row>
    <row r="42" spans="1:8" x14ac:dyDescent="0.3">
      <c r="A42" s="254" t="s">
        <v>43</v>
      </c>
      <c r="B42" s="254"/>
      <c r="C42" s="173">
        <f>AVERAGE(Y11,D11,R11,AF11,AM11,AT11,BA11,K11)</f>
        <v>75.417812499999997</v>
      </c>
      <c r="D42" s="173">
        <f>(STDEV(Y11,D11,R11,AF11,AM11,AT11,BA11,K11))/SQRT(COUNT(Y11,D11,R11,AF11,AM11,AT11,BA11,K11))</f>
        <v>8.8038317870572236</v>
      </c>
      <c r="E42" s="173" t="s">
        <v>40</v>
      </c>
      <c r="F42" s="173" t="s">
        <v>40</v>
      </c>
      <c r="G42" s="173" t="s">
        <v>40</v>
      </c>
      <c r="H42" s="173" t="s">
        <v>40</v>
      </c>
    </row>
    <row r="43" spans="1:8" x14ac:dyDescent="0.3">
      <c r="A43" s="250" t="s">
        <v>16</v>
      </c>
      <c r="B43" s="251"/>
      <c r="C43" s="173">
        <f>AVERAGE(E12,Z12,S12,AG12,AN12,AU12,BB12,L12)</f>
        <v>5.5357125000000007</v>
      </c>
      <c r="D43" s="173">
        <f>(STDEV(E12,Z12,S12,AG12,AN12,AU12,BB12,L12))/SQRT(COUNT(E12,Z12,S12,AG12,AN12,AU12,BB12,L12))</f>
        <v>1.4029805142519041</v>
      </c>
      <c r="E43" s="173">
        <f>AVERAGE(F12,AA12,T12,AH12,AO12,AV12,BC12,M12)</f>
        <v>7.4058666350850624</v>
      </c>
      <c r="F43" s="173">
        <f>(STDEV(F12,AA12,T12,AH12,AO12,AV12,BC12,M12))/SQRT(COUNT(F12,AA12,T12,AH12,AO12,AV12,BC12,M12))</f>
        <v>1.6590337872271244</v>
      </c>
      <c r="G43" s="173">
        <f>AVERAGE(G12,AB12,U12,AI12,AP12,AW12,BD12,N12)</f>
        <v>-18.551584227162252</v>
      </c>
      <c r="H43" s="173">
        <f>(STDEV(G12,AB12,U12,AI12,AP12,AW12,BD12,N12))/SQRT(COUNT(G12,AB12,U12,AI12,AP12,AW12,BD12,N12))</f>
        <v>49.589828416995253</v>
      </c>
    </row>
    <row r="44" spans="1:8" x14ac:dyDescent="0.3">
      <c r="A44" s="250" t="s">
        <v>17</v>
      </c>
      <c r="B44" s="251"/>
      <c r="C44" s="173">
        <f t="shared" ref="C44:C48" si="0">AVERAGE(E13,Z13,S13,AG13,AN13,AU13,BB13,L13)</f>
        <v>10.034999999999998</v>
      </c>
      <c r="D44" s="173">
        <f t="shared" ref="D44:D49" si="1">(STDEV(E13,Z13,S13,AG13,AN13,AU13,BB13,L13))/SQRT(COUNT(E13,Z13,S13,AG13,AN13,AU13,BB13,L13))</f>
        <v>1.5709073242647285</v>
      </c>
      <c r="E44" s="173">
        <f t="shared" ref="E44:E48" si="2">AVERAGE(F13,AA13,T13,AH13,AO13,AV13,BC13,M13)</f>
        <v>14.737214307745925</v>
      </c>
      <c r="F44" s="173">
        <f t="shared" ref="F44:F49" si="3">(STDEV(F13,AA13,T13,AH13,AO13,AV13,BC13,M13))/SQRT(COUNT(F13,AA13,T13,AH13,AO13,AV13,BC13,M13))</f>
        <v>2.4963447254692515</v>
      </c>
      <c r="G44" s="173">
        <f t="shared" ref="G44:G49" si="4">AVERAGE(G13,AB13,U13,AI13,AP13,AW13,BD13,N13)</f>
        <v>-87.00362654624162</v>
      </c>
      <c r="H44" s="173">
        <f t="shared" ref="H44:H49" si="5">(STDEV(G13,AB13,U13,AI13,AP13,AW13,BD13,N13))/SQRT(COUNT(G13,AB13,U13,AI13,AP13,AW13,BD13,N13))</f>
        <v>144.89076632935277</v>
      </c>
    </row>
    <row r="45" spans="1:8" x14ac:dyDescent="0.3">
      <c r="A45" s="250" t="s">
        <v>18</v>
      </c>
      <c r="B45" s="251"/>
      <c r="C45" s="173">
        <f t="shared" si="0"/>
        <v>13.1064875</v>
      </c>
      <c r="D45" s="173">
        <f t="shared" si="1"/>
        <v>2.2462546722614176</v>
      </c>
      <c r="E45" s="173">
        <f t="shared" si="2"/>
        <v>18.499714860924158</v>
      </c>
      <c r="F45" s="173">
        <f t="shared" si="3"/>
        <v>2.7382842859791769</v>
      </c>
      <c r="G45" s="173">
        <f t="shared" si="4"/>
        <v>-90.092423666765583</v>
      </c>
      <c r="H45" s="173">
        <f t="shared" si="5"/>
        <v>165.05554840753413</v>
      </c>
    </row>
    <row r="46" spans="1:8" x14ac:dyDescent="0.3">
      <c r="A46" s="250" t="s">
        <v>19</v>
      </c>
      <c r="B46" s="251"/>
      <c r="C46" s="173">
        <f t="shared" si="0"/>
        <v>14.1186875</v>
      </c>
      <c r="D46" s="173">
        <f t="shared" si="1"/>
        <v>3.0010357848486193</v>
      </c>
      <c r="E46" s="173">
        <f t="shared" si="2"/>
        <v>19.040689142487135</v>
      </c>
      <c r="F46" s="173">
        <f t="shared" si="3"/>
        <v>3.1194824622267485</v>
      </c>
      <c r="G46" s="173">
        <f t="shared" si="4"/>
        <v>-31.087049961893783</v>
      </c>
      <c r="H46" s="173">
        <f t="shared" si="5"/>
        <v>110.86800712007711</v>
      </c>
    </row>
    <row r="47" spans="1:8" x14ac:dyDescent="0.3">
      <c r="A47" s="250" t="s">
        <v>20</v>
      </c>
      <c r="B47" s="251"/>
      <c r="C47" s="173">
        <f t="shared" si="0"/>
        <v>14.003387499999999</v>
      </c>
      <c r="D47" s="173">
        <f t="shared" si="1"/>
        <v>4.0719809121709787</v>
      </c>
      <c r="E47" s="173">
        <f t="shared" si="2"/>
        <v>18.719302513181976</v>
      </c>
      <c r="F47" s="173">
        <f t="shared" si="3"/>
        <v>4.7269995000826386</v>
      </c>
      <c r="G47" s="173">
        <f t="shared" si="4"/>
        <v>188.7523854817513</v>
      </c>
      <c r="H47" s="173">
        <f t="shared" si="5"/>
        <v>102.08849702109478</v>
      </c>
    </row>
    <row r="48" spans="1:8" x14ac:dyDescent="0.3">
      <c r="A48" s="250" t="s">
        <v>21</v>
      </c>
      <c r="B48" s="251"/>
      <c r="C48" s="173">
        <f t="shared" si="0"/>
        <v>14.835312500000001</v>
      </c>
      <c r="D48" s="173">
        <f t="shared" si="1"/>
        <v>4.2620227297291216</v>
      </c>
      <c r="E48" s="173">
        <f t="shared" si="2"/>
        <v>19.944470578162328</v>
      </c>
      <c r="F48" s="173">
        <f t="shared" si="3"/>
        <v>4.904597824824827</v>
      </c>
      <c r="G48" s="173">
        <f t="shared" si="4"/>
        <v>164.85486923026866</v>
      </c>
      <c r="H48" s="173">
        <f t="shared" si="5"/>
        <v>75.22734313097412</v>
      </c>
    </row>
    <row r="49" spans="1:8" x14ac:dyDescent="0.3">
      <c r="A49" s="250" t="s">
        <v>22</v>
      </c>
      <c r="B49" s="251"/>
      <c r="C49" s="173">
        <f>AVERAGE(E18,Z18,S18,AG18,AN18,AU18,BB18,L18)</f>
        <v>16.7243125</v>
      </c>
      <c r="D49" s="173">
        <f t="shared" si="1"/>
        <v>4.1690445077138616</v>
      </c>
      <c r="E49" s="173">
        <f>AVERAGE(F18,AA18,T18,AH18,AO18,AV18,BC18,M18)</f>
        <v>22.805324252186825</v>
      </c>
      <c r="F49" s="173">
        <f t="shared" si="3"/>
        <v>4.8016286244002631</v>
      </c>
      <c r="G49" s="173">
        <f t="shared" si="4"/>
        <v>100</v>
      </c>
      <c r="H49" s="173">
        <f t="shared" si="5"/>
        <v>0</v>
      </c>
    </row>
    <row r="50" spans="1:8" x14ac:dyDescent="0.3">
      <c r="A50" s="254" t="s">
        <v>44</v>
      </c>
      <c r="B50" s="254"/>
      <c r="C50" s="173">
        <f>AVERAGE(D20,Y20,R20,AF20,AM20,AT20,BA20,K20)</f>
        <v>79.810812499999997</v>
      </c>
      <c r="D50" s="173">
        <f>(STDEV(D20,Y20,R20,AF20,AM20,AT20,BA20,K20))/SQRT(COUNT(D20,Y20,R20,AF20,AM20,AT20,BA20,K20))</f>
        <v>8.2838875323131731</v>
      </c>
      <c r="E50" s="173" t="s">
        <v>40</v>
      </c>
      <c r="F50" s="173" t="s">
        <v>40</v>
      </c>
      <c r="G50" s="173" t="s">
        <v>40</v>
      </c>
      <c r="H50" s="173" t="s">
        <v>40</v>
      </c>
    </row>
    <row r="51" spans="1:8" x14ac:dyDescent="0.3">
      <c r="A51" s="250" t="s">
        <v>25</v>
      </c>
      <c r="B51" s="251"/>
      <c r="C51" s="173">
        <f>AVERAGE(E21,Z21,S21,AG21,AN21,AU21,BB21,L21)</f>
        <v>6.2647375000000096</v>
      </c>
      <c r="D51" s="173">
        <f>(STDEV(E21,Z21,S21,AG21,AN21,AU21,BB21,L21))/SQRT(COUNT(E21,Z21,S21,AG21,AN21,AU21,BB21,L21))</f>
        <v>1.7654792348110777</v>
      </c>
      <c r="E51" s="173">
        <f>AVERAGE(F21,AA21,T21,AH21,AO21,AV21,BC21,M21)</f>
        <v>7.4988762369435475</v>
      </c>
      <c r="F51" s="173">
        <f>(STDEV(F21,AA21,T21,AH21,AO21,AV21,BC21,M21))/SQRT(COUNT(F21,AA21,T21,AH21,AO21,AV21,BC21,M21))</f>
        <v>1.7022936977141037</v>
      </c>
      <c r="G51" s="173">
        <f>AVERAGE(G21,AB21,U21,AI21,AP21,AW21,BD21,N21)</f>
        <v>26.27969604135809</v>
      </c>
      <c r="H51" s="173">
        <f>(STDEV(G21,AB21,U21,AI21,AP21,AW21,BD21,N21))/SQRT(COUNT(G21,AB21,U21,AI21,AP21,AW21,BD21,N21))</f>
        <v>5.2120780831599243</v>
      </c>
    </row>
    <row r="52" spans="1:8" x14ac:dyDescent="0.3">
      <c r="A52" s="250" t="s">
        <v>26</v>
      </c>
      <c r="B52" s="251"/>
      <c r="C52" s="173">
        <f t="shared" ref="C52:C56" si="6">AVERAGE(E22,Z22,S22,AG22,AN22,AU22,BB22,L22)</f>
        <v>11.530287500000005</v>
      </c>
      <c r="D52" s="173">
        <f t="shared" ref="D52:D56" si="7">(STDEV(E22,Z22,S22,AG22,AN22,AU22,BB22,L22))/SQRT(COUNT(E22,Z22,S22,AG22,AN22,AU22,BB22,L22))</f>
        <v>2.1686270678569777</v>
      </c>
      <c r="E52" s="173">
        <f t="shared" ref="E52:E56" si="8">AVERAGE(F22,AA22,T22,AH22,AO22,AV22,BC22,M22)</f>
        <v>14.68198847368312</v>
      </c>
      <c r="F52" s="173">
        <f t="shared" ref="F52:F56" si="9">(STDEV(F22,AA22,T22,AH22,AO22,AV22,BC22,M22))/SQRT(COUNT(F22,AA22,T22,AH22,AO22,AV22,BC22,M22))</f>
        <v>2.1479279487122098</v>
      </c>
      <c r="G52" s="173">
        <f t="shared" ref="G52:G56" si="10">AVERAGE(G22,AB22,U22,AI22,AP22,AW22,BD22,N22)</f>
        <v>59.377723456885604</v>
      </c>
      <c r="H52" s="173">
        <f t="shared" ref="H52:H56" si="11">(STDEV(G22,AB22,U22,AI22,AP22,AW22,BD22,N22))/SQRT(COUNT(G22,AB22,U22,AI22,AP22,AW22,BD22,N22))</f>
        <v>14.803229270102474</v>
      </c>
    </row>
    <row r="53" spans="1:8" x14ac:dyDescent="0.3">
      <c r="A53" s="250" t="s">
        <v>27</v>
      </c>
      <c r="B53" s="251"/>
      <c r="C53" s="173">
        <f t="shared" si="6"/>
        <v>18.368587500000004</v>
      </c>
      <c r="D53" s="173">
        <f t="shared" si="7"/>
        <v>4.1614626224887008</v>
      </c>
      <c r="E53" s="173">
        <f t="shared" si="8"/>
        <v>21.421687316578353</v>
      </c>
      <c r="F53" s="173">
        <f t="shared" si="9"/>
        <v>3.6172257182878997</v>
      </c>
      <c r="G53" s="173">
        <f t="shared" si="10"/>
        <v>71.205656267103166</v>
      </c>
      <c r="H53" s="173">
        <f t="shared" si="11"/>
        <v>7.5561296121115467</v>
      </c>
    </row>
    <row r="54" spans="1:8" x14ac:dyDescent="0.3">
      <c r="A54" s="250" t="s">
        <v>28</v>
      </c>
      <c r="B54" s="251"/>
      <c r="C54" s="173">
        <f t="shared" si="6"/>
        <v>20.360137500000008</v>
      </c>
      <c r="D54" s="173">
        <f t="shared" si="7"/>
        <v>3.9189550937871895</v>
      </c>
      <c r="E54" s="173">
        <f>AVERAGE(F24,AA24,T24,AH24,AO24,AV24,BC24,M24)</f>
        <v>24.358017473391605</v>
      </c>
      <c r="F54" s="173">
        <f t="shared" si="9"/>
        <v>3.342570510452795</v>
      </c>
      <c r="G54" s="173">
        <f t="shared" si="10"/>
        <v>80.772476539365357</v>
      </c>
      <c r="H54" s="173">
        <f t="shared" si="11"/>
        <v>4.5090345785359816</v>
      </c>
    </row>
    <row r="55" spans="1:8" x14ac:dyDescent="0.3">
      <c r="A55" s="250" t="s">
        <v>29</v>
      </c>
      <c r="B55" s="251"/>
      <c r="C55" s="173">
        <f t="shared" si="6"/>
        <v>21.005050000000004</v>
      </c>
      <c r="D55" s="173">
        <f t="shared" si="7"/>
        <v>4.3204625979170341</v>
      </c>
      <c r="E55" s="173">
        <f t="shared" si="8"/>
        <v>25.056942257851855</v>
      </c>
      <c r="F55" s="173">
        <f t="shared" si="9"/>
        <v>4.0253814081813379</v>
      </c>
      <c r="G55" s="173">
        <f t="shared" si="10"/>
        <v>78.492487984917517</v>
      </c>
      <c r="H55" s="173">
        <f t="shared" si="11"/>
        <v>4.8818307907159397</v>
      </c>
    </row>
    <row r="56" spans="1:8" x14ac:dyDescent="0.3">
      <c r="A56" s="250" t="s">
        <v>30</v>
      </c>
      <c r="B56" s="251"/>
      <c r="C56" s="173">
        <f t="shared" si="6"/>
        <v>21.900175000000011</v>
      </c>
      <c r="D56" s="173">
        <f t="shared" si="7"/>
        <v>4.5649819634579529</v>
      </c>
      <c r="E56" s="173">
        <f t="shared" si="8"/>
        <v>25.958532705622481</v>
      </c>
      <c r="F56" s="173">
        <f t="shared" si="9"/>
        <v>4.5264436185580736</v>
      </c>
      <c r="G56" s="173">
        <f t="shared" si="10"/>
        <v>80.777062196151263</v>
      </c>
      <c r="H56" s="173">
        <f t="shared" si="11"/>
        <v>5.9945283206840587</v>
      </c>
    </row>
    <row r="57" spans="1:8" x14ac:dyDescent="0.3">
      <c r="A57" s="250" t="s">
        <v>31</v>
      </c>
      <c r="B57" s="251"/>
      <c r="C57" s="173">
        <f>AVERAGE(E27,Z27,S27,AG27,AN27,AU27,BB27,L27)</f>
        <v>25.451850000000011</v>
      </c>
      <c r="D57" s="173">
        <f>(STDEV(E27,Z27,S27,AG27,AN27,AU27,BB27,L27))/SQRT(COUNT(E27,Z27,S27,AG27,AN27,AU27,BB27,L27))</f>
        <v>4.6283658550909115</v>
      </c>
      <c r="E57" s="173">
        <f>AVERAGE(F27,AA27,T27,AH27,AO27,AV27,BC27,M27)</f>
        <v>31.011087851235555</v>
      </c>
      <c r="F57" s="173">
        <f>(STDEV(F27,AA27,T27,AH27,AO27,AV27,BC27,M27))/SQRT(COUNT(F27,AA27,T27,AH27,AO27,AV27,BC27,M27))</f>
        <v>4.5735221135751498</v>
      </c>
      <c r="G57" s="173">
        <f>AVERAGE(G27,AB27,U27,AI27,AP27,AW27,BD27,N27)</f>
        <v>100</v>
      </c>
      <c r="H57" s="173">
        <f>(STDEV(G27,AB27,U27,AI27,AP27,AW27,BD27,N27))/SQRT(COUNT(G27,AB27,U27,AI27,AP27,AW27,BD27,N27))</f>
        <v>0</v>
      </c>
    </row>
  </sheetData>
  <mergeCells count="138">
    <mergeCell ref="AQ1:AW1"/>
    <mergeCell ref="AX1:BD1"/>
    <mergeCell ref="B2:G2"/>
    <mergeCell ref="I2:N2"/>
    <mergeCell ref="P2:U2"/>
    <mergeCell ref="W2:AB2"/>
    <mergeCell ref="AD2:AI2"/>
    <mergeCell ref="AK2:AP2"/>
    <mergeCell ref="AR2:AW2"/>
    <mergeCell ref="A1:G1"/>
    <mergeCell ref="H1:N1"/>
    <mergeCell ref="O1:U1"/>
    <mergeCell ref="V1:AB1"/>
    <mergeCell ref="AC1:AI1"/>
    <mergeCell ref="AJ1:AP1"/>
    <mergeCell ref="AY2:BD2"/>
    <mergeCell ref="B3:G3"/>
    <mergeCell ref="I3:N3"/>
    <mergeCell ref="P3:U3"/>
    <mergeCell ref="W3:AB3"/>
    <mergeCell ref="AD3:AI3"/>
    <mergeCell ref="AK3:AP3"/>
    <mergeCell ref="AR3:AW3"/>
    <mergeCell ref="AY3:BD3"/>
    <mergeCell ref="A4:A5"/>
    <mergeCell ref="C4:G4"/>
    <mergeCell ref="H4:H5"/>
    <mergeCell ref="J4:N4"/>
    <mergeCell ref="O4:O5"/>
    <mergeCell ref="Q4:U4"/>
    <mergeCell ref="V4:V5"/>
    <mergeCell ref="X4:AB4"/>
    <mergeCell ref="AC4:AC5"/>
    <mergeCell ref="AZ4:BD4"/>
    <mergeCell ref="C5:G5"/>
    <mergeCell ref="J5:N5"/>
    <mergeCell ref="Q5:U5"/>
    <mergeCell ref="X5:AB5"/>
    <mergeCell ref="AE5:AI5"/>
    <mergeCell ref="AL5:AP5"/>
    <mergeCell ref="AS5:AW5"/>
    <mergeCell ref="AE4:AI4"/>
    <mergeCell ref="AJ4:AJ5"/>
    <mergeCell ref="AL4:AP4"/>
    <mergeCell ref="AQ4:AQ5"/>
    <mergeCell ref="AS4:AW4"/>
    <mergeCell ref="AX4:AX5"/>
    <mergeCell ref="AZ5:BD5"/>
    <mergeCell ref="B6:G6"/>
    <mergeCell ref="I6:N6"/>
    <mergeCell ref="P6:U6"/>
    <mergeCell ref="W6:AB6"/>
    <mergeCell ref="AD6:AI6"/>
    <mergeCell ref="AK6:AP6"/>
    <mergeCell ref="AR6:AW6"/>
    <mergeCell ref="AY6:BD6"/>
    <mergeCell ref="B7:G7"/>
    <mergeCell ref="I7:N7"/>
    <mergeCell ref="P7:U7"/>
    <mergeCell ref="W7:AB7"/>
    <mergeCell ref="AD7:AI7"/>
    <mergeCell ref="AK7:AP7"/>
    <mergeCell ref="AR7:AW7"/>
    <mergeCell ref="AY7:BD7"/>
    <mergeCell ref="A8:A27"/>
    <mergeCell ref="C8:G8"/>
    <mergeCell ref="H8:H27"/>
    <mergeCell ref="J8:N8"/>
    <mergeCell ref="O8:O27"/>
    <mergeCell ref="Q8:U8"/>
    <mergeCell ref="C9:G9"/>
    <mergeCell ref="J9:N9"/>
    <mergeCell ref="Q9:U9"/>
    <mergeCell ref="B10:B18"/>
    <mergeCell ref="V8:V27"/>
    <mergeCell ref="X8:AB8"/>
    <mergeCell ref="AC8:AC27"/>
    <mergeCell ref="AE8:AI8"/>
    <mergeCell ref="AJ8:AJ27"/>
    <mergeCell ref="AL8:AP8"/>
    <mergeCell ref="AT10:AW10"/>
    <mergeCell ref="D10:G10"/>
    <mergeCell ref="I10:I18"/>
    <mergeCell ref="K10:N10"/>
    <mergeCell ref="P10:P18"/>
    <mergeCell ref="R10:U10"/>
    <mergeCell ref="W10:W18"/>
    <mergeCell ref="AQ8:AQ27"/>
    <mergeCell ref="AS8:AW8"/>
    <mergeCell ref="B19:B27"/>
    <mergeCell ref="I19:I27"/>
    <mergeCell ref="P19:P27"/>
    <mergeCell ref="W19:W27"/>
    <mergeCell ref="AD19:AD27"/>
    <mergeCell ref="AK19:AK27"/>
    <mergeCell ref="AR19:AR27"/>
    <mergeCell ref="AD10:AD18"/>
    <mergeCell ref="AF10:AI10"/>
    <mergeCell ref="AK10:AK18"/>
    <mergeCell ref="AM10:AP10"/>
    <mergeCell ref="AR10:AR18"/>
    <mergeCell ref="A39:A40"/>
    <mergeCell ref="A41:B41"/>
    <mergeCell ref="A42:B42"/>
    <mergeCell ref="A43:B43"/>
    <mergeCell ref="A44:B44"/>
    <mergeCell ref="AY19:AY27"/>
    <mergeCell ref="B28:G28"/>
    <mergeCell ref="I28:N28"/>
    <mergeCell ref="P28:U28"/>
    <mergeCell ref="W28:AB28"/>
    <mergeCell ref="AD28:AI28"/>
    <mergeCell ref="AK28:AP28"/>
    <mergeCell ref="AR28:AW28"/>
    <mergeCell ref="AY28:BD28"/>
    <mergeCell ref="AX8:AX27"/>
    <mergeCell ref="AZ8:BD8"/>
    <mergeCell ref="AS9:AW9"/>
    <mergeCell ref="AZ9:BD9"/>
    <mergeCell ref="AY10:AY18"/>
    <mergeCell ref="X9:AB9"/>
    <mergeCell ref="AE9:AI9"/>
    <mergeCell ref="AL9:AP9"/>
    <mergeCell ref="Y10:AB10"/>
    <mergeCell ref="BA10:BD10"/>
    <mergeCell ref="A57:B57"/>
    <mergeCell ref="A51:B51"/>
    <mergeCell ref="A52:B52"/>
    <mergeCell ref="A53:B53"/>
    <mergeCell ref="A54:B54"/>
    <mergeCell ref="A55:B55"/>
    <mergeCell ref="A56:B56"/>
    <mergeCell ref="A45:B45"/>
    <mergeCell ref="A46:B46"/>
    <mergeCell ref="A47:B47"/>
    <mergeCell ref="A48:B48"/>
    <mergeCell ref="A49:B49"/>
    <mergeCell ref="A50:B50"/>
  </mergeCells>
  <pageMargins left="0.7" right="0.7" top="0.75" bottom="0.75" header="0.3" footer="0.3"/>
  <pageSetup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BD57"/>
  <sheetViews>
    <sheetView topLeftCell="AJ1" zoomScale="50" zoomScaleNormal="50" workbookViewId="0">
      <selection activeCell="AJ1" sqref="A1:XFD1048576"/>
    </sheetView>
  </sheetViews>
  <sheetFormatPr defaultRowHeight="14.4" x14ac:dyDescent="0.3"/>
  <cols>
    <col min="1" max="1" width="12.77734375" style="166" customWidth="1"/>
    <col min="2" max="2" width="20.88671875" style="166" customWidth="1"/>
    <col min="3" max="3" width="20.44140625" style="166" customWidth="1"/>
    <col min="4" max="4" width="13.77734375" style="166" customWidth="1"/>
    <col min="5" max="5" width="19.21875" style="166" customWidth="1"/>
    <col min="6" max="6" width="14.109375" style="166" customWidth="1"/>
    <col min="7" max="7" width="19.44140625" style="166" customWidth="1"/>
    <col min="8" max="8" width="12.77734375" style="166" customWidth="1"/>
    <col min="9" max="9" width="15" style="166" customWidth="1"/>
    <col min="10" max="10" width="15.44140625" style="166" customWidth="1"/>
    <col min="11" max="11" width="13.77734375" style="166" customWidth="1"/>
    <col min="12" max="12" width="19.21875" style="166" customWidth="1"/>
    <col min="13" max="13" width="14.109375" style="166" customWidth="1"/>
    <col min="14" max="14" width="19.44140625" style="166" customWidth="1"/>
    <col min="15" max="15" width="12.77734375" style="166" customWidth="1"/>
    <col min="16" max="16" width="15" style="166" customWidth="1"/>
    <col min="17" max="17" width="15.44140625" style="166" customWidth="1"/>
    <col min="18" max="18" width="13.77734375" style="166" customWidth="1"/>
    <col min="19" max="19" width="19.21875" style="166" customWidth="1"/>
    <col min="20" max="20" width="14.109375" style="166" customWidth="1"/>
    <col min="21" max="21" width="19.44140625" style="166" customWidth="1"/>
    <col min="22" max="22" width="12.77734375" style="166" customWidth="1"/>
    <col min="23" max="23" width="15" style="166" customWidth="1"/>
    <col min="24" max="24" width="15.44140625" style="166" customWidth="1"/>
    <col min="25" max="25" width="13.77734375" style="166" customWidth="1"/>
    <col min="26" max="26" width="19.21875" style="166" customWidth="1"/>
    <col min="27" max="27" width="14.109375" style="166" customWidth="1"/>
    <col min="28" max="28" width="19.44140625" style="166" customWidth="1"/>
    <col min="29" max="29" width="12.77734375" style="166" customWidth="1"/>
    <col min="30" max="30" width="15" style="166" customWidth="1"/>
    <col min="31" max="31" width="15.44140625" style="166" customWidth="1"/>
    <col min="32" max="32" width="13.77734375" style="166" customWidth="1"/>
    <col min="33" max="33" width="19.21875" style="166" customWidth="1"/>
    <col min="34" max="34" width="14.109375" style="166" customWidth="1"/>
    <col min="35" max="35" width="19.44140625" style="166" customWidth="1"/>
    <col min="36" max="36" width="12.77734375" style="166" customWidth="1"/>
    <col min="37" max="37" width="15" style="166" customWidth="1"/>
    <col min="38" max="38" width="15.44140625" style="166" customWidth="1"/>
    <col min="39" max="39" width="13.77734375" style="166" customWidth="1"/>
    <col min="40" max="40" width="19.21875" style="166" customWidth="1"/>
    <col min="41" max="41" width="14.109375" style="166" customWidth="1"/>
    <col min="42" max="42" width="19.44140625" style="166" customWidth="1"/>
    <col min="43" max="43" width="12.77734375" style="166" customWidth="1"/>
    <col min="44" max="44" width="15" style="166" customWidth="1"/>
    <col min="45" max="45" width="15.44140625" style="166" customWidth="1"/>
    <col min="46" max="46" width="13.77734375" style="166" customWidth="1"/>
    <col min="47" max="47" width="19.21875" style="166" customWidth="1"/>
    <col min="48" max="48" width="14.109375" style="166" customWidth="1"/>
    <col min="49" max="49" width="19.44140625" style="166" customWidth="1"/>
    <col min="50" max="50" width="12.77734375" style="166" customWidth="1"/>
    <col min="51" max="51" width="15" style="166" customWidth="1"/>
    <col min="52" max="52" width="15.44140625" style="166" customWidth="1"/>
    <col min="53" max="53" width="13.77734375" style="166" customWidth="1"/>
    <col min="54" max="54" width="19.21875" style="166" customWidth="1"/>
    <col min="55" max="55" width="14.109375" style="166" customWidth="1"/>
    <col min="56" max="56" width="19.44140625" style="166" customWidth="1"/>
    <col min="57" max="57" width="14.109375" style="166" customWidth="1"/>
    <col min="58" max="58" width="15.44140625" style="166" customWidth="1"/>
    <col min="59" max="59" width="14.88671875" style="166" customWidth="1"/>
    <col min="60" max="60" width="17.21875" style="166" customWidth="1"/>
    <col min="61" max="61" width="11.44140625" style="166" customWidth="1"/>
    <col min="62" max="62" width="18.21875" style="166" customWidth="1"/>
    <col min="63" max="63" width="18.109375" style="166" customWidth="1"/>
    <col min="64" max="16384" width="8.88671875" style="166"/>
  </cols>
  <sheetData>
    <row r="1" spans="1:56" ht="15" customHeight="1" x14ac:dyDescent="0.3">
      <c r="A1" s="255" t="s">
        <v>94</v>
      </c>
      <c r="B1" s="256"/>
      <c r="C1" s="256"/>
      <c r="D1" s="256"/>
      <c r="E1" s="256"/>
      <c r="F1" s="256"/>
      <c r="G1" s="257"/>
      <c r="H1" s="232" t="s">
        <v>96</v>
      </c>
      <c r="I1" s="233"/>
      <c r="J1" s="233"/>
      <c r="K1" s="233"/>
      <c r="L1" s="233"/>
      <c r="M1" s="233"/>
      <c r="N1" s="234"/>
      <c r="O1" s="232" t="s">
        <v>95</v>
      </c>
      <c r="P1" s="233"/>
      <c r="Q1" s="233"/>
      <c r="R1" s="233"/>
      <c r="S1" s="233"/>
      <c r="T1" s="233"/>
      <c r="U1" s="234"/>
      <c r="V1" s="232" t="s">
        <v>97</v>
      </c>
      <c r="W1" s="233"/>
      <c r="X1" s="233"/>
      <c r="Y1" s="233"/>
      <c r="Z1" s="233"/>
      <c r="AA1" s="233"/>
      <c r="AB1" s="234"/>
      <c r="AC1" s="232" t="s">
        <v>98</v>
      </c>
      <c r="AD1" s="233"/>
      <c r="AE1" s="233"/>
      <c r="AF1" s="233"/>
      <c r="AG1" s="233"/>
      <c r="AH1" s="233"/>
      <c r="AI1" s="234"/>
      <c r="AJ1" s="232" t="s">
        <v>100</v>
      </c>
      <c r="AK1" s="233"/>
      <c r="AL1" s="233"/>
      <c r="AM1" s="233"/>
      <c r="AN1" s="233"/>
      <c r="AO1" s="233"/>
      <c r="AP1" s="234"/>
      <c r="AQ1" s="232" t="s">
        <v>99</v>
      </c>
      <c r="AR1" s="233"/>
      <c r="AS1" s="233"/>
      <c r="AT1" s="233"/>
      <c r="AU1" s="233"/>
      <c r="AV1" s="233"/>
      <c r="AW1" s="234"/>
      <c r="AX1" s="232" t="s">
        <v>101</v>
      </c>
      <c r="AY1" s="233"/>
      <c r="AZ1" s="233"/>
      <c r="BA1" s="233"/>
      <c r="BB1" s="233"/>
      <c r="BC1" s="233"/>
      <c r="BD1" s="234"/>
    </row>
    <row r="2" spans="1:56" x14ac:dyDescent="0.3">
      <c r="A2" s="164" t="s">
        <v>0</v>
      </c>
      <c r="B2" s="235" t="s">
        <v>64</v>
      </c>
      <c r="C2" s="236"/>
      <c r="D2" s="236"/>
      <c r="E2" s="236"/>
      <c r="F2" s="236"/>
      <c r="G2" s="237"/>
      <c r="H2" s="164" t="s">
        <v>0</v>
      </c>
      <c r="I2" s="235" t="s">
        <v>65</v>
      </c>
      <c r="J2" s="236"/>
      <c r="K2" s="236"/>
      <c r="L2" s="236"/>
      <c r="M2" s="236"/>
      <c r="N2" s="237"/>
      <c r="O2" s="164" t="s">
        <v>0</v>
      </c>
      <c r="P2" s="235" t="s">
        <v>65</v>
      </c>
      <c r="Q2" s="236"/>
      <c r="R2" s="236"/>
      <c r="S2" s="236"/>
      <c r="T2" s="236"/>
      <c r="U2" s="237"/>
      <c r="V2" s="164" t="s">
        <v>0</v>
      </c>
      <c r="W2" s="235" t="s">
        <v>67</v>
      </c>
      <c r="X2" s="236"/>
      <c r="Y2" s="236"/>
      <c r="Z2" s="236"/>
      <c r="AA2" s="236"/>
      <c r="AB2" s="237"/>
      <c r="AC2" s="164" t="s">
        <v>0</v>
      </c>
      <c r="AD2" s="235"/>
      <c r="AE2" s="236"/>
      <c r="AF2" s="236"/>
      <c r="AG2" s="236"/>
      <c r="AH2" s="236"/>
      <c r="AI2" s="237"/>
      <c r="AJ2" s="164" t="s">
        <v>0</v>
      </c>
      <c r="AK2" s="235"/>
      <c r="AL2" s="236"/>
      <c r="AM2" s="236"/>
      <c r="AN2" s="236"/>
      <c r="AO2" s="236"/>
      <c r="AP2" s="237"/>
      <c r="AQ2" s="164" t="s">
        <v>0</v>
      </c>
      <c r="AR2" s="235" t="s">
        <v>62</v>
      </c>
      <c r="AS2" s="236"/>
      <c r="AT2" s="236"/>
      <c r="AU2" s="236"/>
      <c r="AV2" s="236"/>
      <c r="AW2" s="237"/>
      <c r="AX2" s="164" t="s">
        <v>0</v>
      </c>
      <c r="AY2" s="235" t="s">
        <v>62</v>
      </c>
      <c r="AZ2" s="236"/>
      <c r="BA2" s="236"/>
      <c r="BB2" s="236"/>
      <c r="BC2" s="236"/>
      <c r="BD2" s="237"/>
    </row>
    <row r="3" spans="1:56" x14ac:dyDescent="0.3">
      <c r="A3" s="164" t="s">
        <v>1</v>
      </c>
      <c r="B3" s="235">
        <v>219</v>
      </c>
      <c r="C3" s="236"/>
      <c r="D3" s="236"/>
      <c r="E3" s="236"/>
      <c r="F3" s="236"/>
      <c r="G3" s="237"/>
      <c r="H3" s="164" t="s">
        <v>1</v>
      </c>
      <c r="I3" s="235">
        <v>200</v>
      </c>
      <c r="J3" s="236"/>
      <c r="K3" s="236"/>
      <c r="L3" s="236"/>
      <c r="M3" s="236"/>
      <c r="N3" s="237"/>
      <c r="O3" s="164" t="s">
        <v>1</v>
      </c>
      <c r="P3" s="235">
        <v>217</v>
      </c>
      <c r="Q3" s="236"/>
      <c r="R3" s="236"/>
      <c r="S3" s="236"/>
      <c r="T3" s="236"/>
      <c r="U3" s="237"/>
      <c r="V3" s="164" t="s">
        <v>1</v>
      </c>
      <c r="W3" s="235">
        <v>280</v>
      </c>
      <c r="X3" s="236"/>
      <c r="Y3" s="236"/>
      <c r="Z3" s="236"/>
      <c r="AA3" s="236"/>
      <c r="AB3" s="237"/>
      <c r="AC3" s="164" t="s">
        <v>1</v>
      </c>
      <c r="AD3" s="235">
        <v>288</v>
      </c>
      <c r="AE3" s="236"/>
      <c r="AF3" s="236"/>
      <c r="AG3" s="236"/>
      <c r="AH3" s="236"/>
      <c r="AI3" s="237"/>
      <c r="AJ3" s="164" t="s">
        <v>1</v>
      </c>
      <c r="AK3" s="235">
        <v>230</v>
      </c>
      <c r="AL3" s="236"/>
      <c r="AM3" s="236"/>
      <c r="AN3" s="236"/>
      <c r="AO3" s="236"/>
      <c r="AP3" s="237"/>
      <c r="AQ3" s="164" t="s">
        <v>1</v>
      </c>
      <c r="AR3" s="235">
        <v>264</v>
      </c>
      <c r="AS3" s="236"/>
      <c r="AT3" s="236"/>
      <c r="AU3" s="236"/>
      <c r="AV3" s="236"/>
      <c r="AW3" s="237"/>
      <c r="AX3" s="164" t="s">
        <v>1</v>
      </c>
      <c r="AY3" s="235">
        <v>245</v>
      </c>
      <c r="AZ3" s="236"/>
      <c r="BA3" s="236"/>
      <c r="BB3" s="236"/>
      <c r="BC3" s="236"/>
      <c r="BD3" s="237"/>
    </row>
    <row r="4" spans="1:56" ht="15" customHeight="1" x14ac:dyDescent="0.3">
      <c r="A4" s="233" t="s">
        <v>2</v>
      </c>
      <c r="B4" s="164" t="s">
        <v>3</v>
      </c>
      <c r="C4" s="235">
        <v>113.77500000000001</v>
      </c>
      <c r="D4" s="236"/>
      <c r="E4" s="236"/>
      <c r="F4" s="236"/>
      <c r="G4" s="237"/>
      <c r="H4" s="233" t="s">
        <v>2</v>
      </c>
      <c r="I4" s="164" t="s">
        <v>3</v>
      </c>
      <c r="J4" s="235">
        <v>112.02330000000001</v>
      </c>
      <c r="K4" s="236"/>
      <c r="L4" s="236"/>
      <c r="M4" s="236"/>
      <c r="N4" s="237"/>
      <c r="O4" s="233" t="s">
        <v>2</v>
      </c>
      <c r="P4" s="164" t="s">
        <v>3</v>
      </c>
      <c r="Q4" s="235">
        <v>112.41</v>
      </c>
      <c r="R4" s="236"/>
      <c r="S4" s="236"/>
      <c r="T4" s="236"/>
      <c r="U4" s="237"/>
      <c r="V4" s="233" t="s">
        <v>2</v>
      </c>
      <c r="W4" s="164" t="s">
        <v>3</v>
      </c>
      <c r="X4" s="235">
        <v>121.8466</v>
      </c>
      <c r="Y4" s="236"/>
      <c r="Z4" s="236"/>
      <c r="AA4" s="236"/>
      <c r="AB4" s="237"/>
      <c r="AC4" s="233" t="s">
        <v>2</v>
      </c>
      <c r="AD4" s="164" t="s">
        <v>3</v>
      </c>
      <c r="AE4" s="235">
        <v>100.44</v>
      </c>
      <c r="AF4" s="236"/>
      <c r="AG4" s="236"/>
      <c r="AH4" s="236"/>
      <c r="AI4" s="237"/>
      <c r="AJ4" s="233" t="s">
        <v>2</v>
      </c>
      <c r="AK4" s="164" t="s">
        <v>3</v>
      </c>
      <c r="AL4" s="235">
        <v>92.43</v>
      </c>
      <c r="AM4" s="236"/>
      <c r="AN4" s="236"/>
      <c r="AO4" s="236"/>
      <c r="AP4" s="237"/>
      <c r="AQ4" s="233" t="s">
        <v>2</v>
      </c>
      <c r="AR4" s="164" t="s">
        <v>3</v>
      </c>
      <c r="AS4" s="235">
        <v>109.44499999999999</v>
      </c>
      <c r="AT4" s="236"/>
      <c r="AU4" s="236"/>
      <c r="AV4" s="236"/>
      <c r="AW4" s="237"/>
      <c r="AX4" s="233" t="s">
        <v>2</v>
      </c>
      <c r="AY4" s="164" t="s">
        <v>3</v>
      </c>
      <c r="AZ4" s="235">
        <v>93.11</v>
      </c>
      <c r="BA4" s="236"/>
      <c r="BB4" s="236"/>
      <c r="BC4" s="236"/>
      <c r="BD4" s="237"/>
    </row>
    <row r="5" spans="1:56" x14ac:dyDescent="0.3">
      <c r="A5" s="233"/>
      <c r="B5" s="164" t="s">
        <v>4</v>
      </c>
      <c r="C5" s="235">
        <v>381.36</v>
      </c>
      <c r="D5" s="236"/>
      <c r="E5" s="236"/>
      <c r="F5" s="236"/>
      <c r="G5" s="237"/>
      <c r="H5" s="233"/>
      <c r="I5" s="164" t="s">
        <v>4</v>
      </c>
      <c r="J5" s="235">
        <v>460.95100000000002</v>
      </c>
      <c r="K5" s="236"/>
      <c r="L5" s="236"/>
      <c r="M5" s="236"/>
      <c r="N5" s="237"/>
      <c r="O5" s="233"/>
      <c r="P5" s="164" t="s">
        <v>4</v>
      </c>
      <c r="Q5" s="235">
        <v>377.79500000000002</v>
      </c>
      <c r="R5" s="236"/>
      <c r="S5" s="236"/>
      <c r="T5" s="236"/>
      <c r="U5" s="237"/>
      <c r="V5" s="233"/>
      <c r="W5" s="164" t="s">
        <v>4</v>
      </c>
      <c r="X5" s="235">
        <v>359.04700000000003</v>
      </c>
      <c r="Y5" s="236"/>
      <c r="Z5" s="236"/>
      <c r="AA5" s="236"/>
      <c r="AB5" s="237"/>
      <c r="AC5" s="233"/>
      <c r="AD5" s="164" t="s">
        <v>4</v>
      </c>
      <c r="AE5" s="235">
        <v>387.174125</v>
      </c>
      <c r="AF5" s="236"/>
      <c r="AG5" s="236"/>
      <c r="AH5" s="236"/>
      <c r="AI5" s="237"/>
      <c r="AJ5" s="233"/>
      <c r="AK5" s="164" t="s">
        <v>4</v>
      </c>
      <c r="AL5" s="235">
        <v>368.464</v>
      </c>
      <c r="AM5" s="236"/>
      <c r="AN5" s="236"/>
      <c r="AO5" s="236"/>
      <c r="AP5" s="237"/>
      <c r="AQ5" s="233"/>
      <c r="AR5" s="164" t="s">
        <v>4</v>
      </c>
      <c r="AS5" s="235">
        <v>340.72340000000003</v>
      </c>
      <c r="AT5" s="236"/>
      <c r="AU5" s="236"/>
      <c r="AV5" s="236"/>
      <c r="AW5" s="237"/>
      <c r="AX5" s="233"/>
      <c r="AY5" s="164" t="s">
        <v>4</v>
      </c>
      <c r="AZ5" s="235">
        <v>310.13499999999999</v>
      </c>
      <c r="BA5" s="236"/>
      <c r="BB5" s="236"/>
      <c r="BC5" s="236"/>
      <c r="BD5" s="237"/>
    </row>
    <row r="6" spans="1:56" x14ac:dyDescent="0.3">
      <c r="A6" s="164" t="s">
        <v>5</v>
      </c>
      <c r="B6" s="235"/>
      <c r="C6" s="236"/>
      <c r="D6" s="236"/>
      <c r="E6" s="236"/>
      <c r="F6" s="236"/>
      <c r="G6" s="237"/>
      <c r="H6" s="164" t="s">
        <v>5</v>
      </c>
      <c r="I6" s="235"/>
      <c r="J6" s="236"/>
      <c r="K6" s="236"/>
      <c r="L6" s="236"/>
      <c r="M6" s="236"/>
      <c r="N6" s="237"/>
      <c r="O6" s="164" t="s">
        <v>5</v>
      </c>
      <c r="P6" s="235"/>
      <c r="Q6" s="236"/>
      <c r="R6" s="236"/>
      <c r="S6" s="236"/>
      <c r="T6" s="236"/>
      <c r="U6" s="237"/>
      <c r="V6" s="164" t="s">
        <v>5</v>
      </c>
      <c r="W6" s="235"/>
      <c r="X6" s="236"/>
      <c r="Y6" s="236"/>
      <c r="Z6" s="236"/>
      <c r="AA6" s="236"/>
      <c r="AB6" s="237"/>
      <c r="AC6" s="164" t="s">
        <v>5</v>
      </c>
      <c r="AD6" s="235"/>
      <c r="AE6" s="236"/>
      <c r="AF6" s="236"/>
      <c r="AG6" s="236"/>
      <c r="AH6" s="236"/>
      <c r="AI6" s="237"/>
      <c r="AJ6" s="164" t="s">
        <v>5</v>
      </c>
      <c r="AK6" s="235"/>
      <c r="AL6" s="236"/>
      <c r="AM6" s="236"/>
      <c r="AN6" s="236"/>
      <c r="AO6" s="236"/>
      <c r="AP6" s="237"/>
      <c r="AQ6" s="164" t="s">
        <v>5</v>
      </c>
      <c r="AR6" s="235"/>
      <c r="AS6" s="236"/>
      <c r="AT6" s="236"/>
      <c r="AU6" s="236"/>
      <c r="AV6" s="236"/>
      <c r="AW6" s="237"/>
      <c r="AX6" s="164" t="s">
        <v>5</v>
      </c>
      <c r="AY6" s="235"/>
      <c r="AZ6" s="236"/>
      <c r="BA6" s="236"/>
      <c r="BB6" s="236"/>
      <c r="BC6" s="236"/>
      <c r="BD6" s="237"/>
    </row>
    <row r="7" spans="1:56" ht="43.2" x14ac:dyDescent="0.3">
      <c r="A7" s="164" t="s">
        <v>6</v>
      </c>
      <c r="B7" s="235"/>
      <c r="C7" s="236"/>
      <c r="D7" s="236"/>
      <c r="E7" s="236"/>
      <c r="F7" s="236"/>
      <c r="G7" s="237"/>
      <c r="H7" s="164" t="s">
        <v>6</v>
      </c>
      <c r="I7" s="235"/>
      <c r="J7" s="236"/>
      <c r="K7" s="236"/>
      <c r="L7" s="236"/>
      <c r="M7" s="236"/>
      <c r="N7" s="237"/>
      <c r="O7" s="164" t="s">
        <v>6</v>
      </c>
      <c r="P7" s="235"/>
      <c r="Q7" s="236"/>
      <c r="R7" s="236"/>
      <c r="S7" s="236"/>
      <c r="T7" s="236"/>
      <c r="U7" s="237"/>
      <c r="V7" s="164" t="s">
        <v>6</v>
      </c>
      <c r="W7" s="235"/>
      <c r="X7" s="236"/>
      <c r="Y7" s="236"/>
      <c r="Z7" s="236"/>
      <c r="AA7" s="236"/>
      <c r="AB7" s="237"/>
      <c r="AC7" s="164" t="s">
        <v>6</v>
      </c>
      <c r="AD7" s="235"/>
      <c r="AE7" s="236"/>
      <c r="AF7" s="236"/>
      <c r="AG7" s="236"/>
      <c r="AH7" s="236"/>
      <c r="AI7" s="237"/>
      <c r="AJ7" s="164" t="s">
        <v>6</v>
      </c>
      <c r="AK7" s="235"/>
      <c r="AL7" s="236"/>
      <c r="AM7" s="236"/>
      <c r="AN7" s="236"/>
      <c r="AO7" s="236"/>
      <c r="AP7" s="237"/>
      <c r="AQ7" s="164" t="s">
        <v>6</v>
      </c>
      <c r="AR7" s="235"/>
      <c r="AS7" s="236"/>
      <c r="AT7" s="236"/>
      <c r="AU7" s="236"/>
      <c r="AV7" s="236"/>
      <c r="AW7" s="237"/>
      <c r="AX7" s="164" t="s">
        <v>6</v>
      </c>
      <c r="AY7" s="235"/>
      <c r="AZ7" s="236"/>
      <c r="BA7" s="236"/>
      <c r="BB7" s="236"/>
      <c r="BC7" s="236"/>
      <c r="BD7" s="237"/>
    </row>
    <row r="8" spans="1:56" ht="30" customHeight="1" x14ac:dyDescent="0.3">
      <c r="A8" s="240" t="s">
        <v>7</v>
      </c>
      <c r="B8" s="164" t="s">
        <v>8</v>
      </c>
      <c r="C8" s="235">
        <v>147.54300000000001</v>
      </c>
      <c r="D8" s="236"/>
      <c r="E8" s="236"/>
      <c r="F8" s="236"/>
      <c r="G8" s="237"/>
      <c r="H8" s="240" t="s">
        <v>7</v>
      </c>
      <c r="I8" s="164" t="s">
        <v>8</v>
      </c>
      <c r="J8" s="235">
        <v>109.49209999999999</v>
      </c>
      <c r="K8" s="236"/>
      <c r="L8" s="236"/>
      <c r="M8" s="236"/>
      <c r="N8" s="237"/>
      <c r="O8" s="240" t="s">
        <v>7</v>
      </c>
      <c r="P8" s="164" t="s">
        <v>8</v>
      </c>
      <c r="Q8" s="235">
        <v>74.246799999999993</v>
      </c>
      <c r="R8" s="236"/>
      <c r="S8" s="236"/>
      <c r="T8" s="236"/>
      <c r="U8" s="237"/>
      <c r="V8" s="240" t="s">
        <v>7</v>
      </c>
      <c r="W8" s="164" t="s">
        <v>8</v>
      </c>
      <c r="X8" s="235">
        <v>73.031499999999994</v>
      </c>
      <c r="Y8" s="236"/>
      <c r="Z8" s="236"/>
      <c r="AA8" s="236"/>
      <c r="AB8" s="237"/>
      <c r="AC8" s="240" t="s">
        <v>7</v>
      </c>
      <c r="AD8" s="164" t="s">
        <v>8</v>
      </c>
      <c r="AE8" s="235">
        <v>70.287999999999997</v>
      </c>
      <c r="AF8" s="236"/>
      <c r="AG8" s="236"/>
      <c r="AH8" s="236"/>
      <c r="AI8" s="237"/>
      <c r="AJ8" s="240" t="s">
        <v>7</v>
      </c>
      <c r="AK8" s="164" t="s">
        <v>8</v>
      </c>
      <c r="AL8" s="235">
        <v>76.685599999999994</v>
      </c>
      <c r="AM8" s="236"/>
      <c r="AN8" s="236"/>
      <c r="AO8" s="236"/>
      <c r="AP8" s="237"/>
      <c r="AQ8" s="240" t="s">
        <v>7</v>
      </c>
      <c r="AR8" s="164" t="s">
        <v>8</v>
      </c>
      <c r="AS8" s="235">
        <v>82.146600000000007</v>
      </c>
      <c r="AT8" s="236"/>
      <c r="AU8" s="236"/>
      <c r="AV8" s="236"/>
      <c r="AW8" s="237"/>
      <c r="AX8" s="240" t="s">
        <v>7</v>
      </c>
      <c r="AY8" s="164" t="s">
        <v>8</v>
      </c>
      <c r="AZ8" s="235">
        <v>64.929400000000001</v>
      </c>
      <c r="BA8" s="236"/>
      <c r="BB8" s="236"/>
      <c r="BC8" s="236"/>
      <c r="BD8" s="237"/>
    </row>
    <row r="9" spans="1:56" x14ac:dyDescent="0.3">
      <c r="A9" s="240"/>
      <c r="B9" s="167" t="s">
        <v>9</v>
      </c>
      <c r="C9" s="247" t="s">
        <v>257</v>
      </c>
      <c r="D9" s="248"/>
      <c r="E9" s="248"/>
      <c r="F9" s="248"/>
      <c r="G9" s="249"/>
      <c r="H9" s="240"/>
      <c r="I9" s="167" t="s">
        <v>9</v>
      </c>
      <c r="J9" s="247" t="s">
        <v>63</v>
      </c>
      <c r="K9" s="248"/>
      <c r="L9" s="248"/>
      <c r="M9" s="248"/>
      <c r="N9" s="249"/>
      <c r="O9" s="240"/>
      <c r="P9" s="167" t="s">
        <v>9</v>
      </c>
      <c r="Q9" s="247" t="s">
        <v>63</v>
      </c>
      <c r="R9" s="248"/>
      <c r="S9" s="248"/>
      <c r="T9" s="248"/>
      <c r="U9" s="249"/>
      <c r="V9" s="240"/>
      <c r="W9" s="167" t="s">
        <v>9</v>
      </c>
      <c r="X9" s="247" t="s">
        <v>63</v>
      </c>
      <c r="Y9" s="248"/>
      <c r="Z9" s="248"/>
      <c r="AA9" s="248"/>
      <c r="AB9" s="249"/>
      <c r="AC9" s="240"/>
      <c r="AD9" s="167" t="s">
        <v>9</v>
      </c>
      <c r="AE9" s="247" t="s">
        <v>63</v>
      </c>
      <c r="AF9" s="248"/>
      <c r="AG9" s="248"/>
      <c r="AH9" s="248"/>
      <c r="AI9" s="249"/>
      <c r="AJ9" s="240"/>
      <c r="AK9" s="167" t="s">
        <v>9</v>
      </c>
      <c r="AL9" s="247" t="s">
        <v>63</v>
      </c>
      <c r="AM9" s="248"/>
      <c r="AN9" s="248"/>
      <c r="AO9" s="248"/>
      <c r="AP9" s="249"/>
      <c r="AQ9" s="240"/>
      <c r="AR9" s="167" t="s">
        <v>9</v>
      </c>
      <c r="AS9" s="247" t="s">
        <v>63</v>
      </c>
      <c r="AT9" s="248"/>
      <c r="AU9" s="248"/>
      <c r="AV9" s="248"/>
      <c r="AW9" s="249"/>
      <c r="AX9" s="240"/>
      <c r="AY9" s="167" t="s">
        <v>9</v>
      </c>
      <c r="AZ9" s="247" t="s">
        <v>63</v>
      </c>
      <c r="BA9" s="248"/>
      <c r="BB9" s="248"/>
      <c r="BC9" s="248"/>
      <c r="BD9" s="249"/>
    </row>
    <row r="10" spans="1:56" ht="30" customHeight="1" x14ac:dyDescent="0.3">
      <c r="A10" s="240"/>
      <c r="B10" s="242" t="s">
        <v>10</v>
      </c>
      <c r="C10" s="168" t="s">
        <v>11</v>
      </c>
      <c r="D10" s="244">
        <v>234.90860000000001</v>
      </c>
      <c r="E10" s="245"/>
      <c r="F10" s="245"/>
      <c r="G10" s="246"/>
      <c r="H10" s="240"/>
      <c r="I10" s="242" t="s">
        <v>10</v>
      </c>
      <c r="J10" s="168" t="s">
        <v>11</v>
      </c>
      <c r="K10" s="244">
        <v>204.98949999999999</v>
      </c>
      <c r="L10" s="245"/>
      <c r="M10" s="245"/>
      <c r="N10" s="246"/>
      <c r="O10" s="240"/>
      <c r="P10" s="242" t="s">
        <v>10</v>
      </c>
      <c r="Q10" s="168" t="s">
        <v>11</v>
      </c>
      <c r="R10" s="244">
        <v>159.05600000000001</v>
      </c>
      <c r="S10" s="245"/>
      <c r="T10" s="245"/>
      <c r="U10" s="246"/>
      <c r="V10" s="240"/>
      <c r="W10" s="242" t="s">
        <v>10</v>
      </c>
      <c r="X10" s="168" t="s">
        <v>11</v>
      </c>
      <c r="Y10" s="244">
        <v>166.73750000000001</v>
      </c>
      <c r="Z10" s="245"/>
      <c r="AA10" s="245"/>
      <c r="AB10" s="246"/>
      <c r="AC10" s="240"/>
      <c r="AD10" s="242" t="s">
        <v>10</v>
      </c>
      <c r="AE10" s="168" t="s">
        <v>11</v>
      </c>
      <c r="AF10" s="244">
        <v>184.887</v>
      </c>
      <c r="AG10" s="245"/>
      <c r="AH10" s="245"/>
      <c r="AI10" s="246"/>
      <c r="AJ10" s="240"/>
      <c r="AK10" s="242" t="s">
        <v>10</v>
      </c>
      <c r="AL10" s="168" t="s">
        <v>11</v>
      </c>
      <c r="AM10" s="244">
        <v>160.13810000000001</v>
      </c>
      <c r="AN10" s="245"/>
      <c r="AO10" s="245"/>
      <c r="AP10" s="246"/>
      <c r="AQ10" s="240"/>
      <c r="AR10" s="242" t="s">
        <v>10</v>
      </c>
      <c r="AS10" s="168" t="s">
        <v>11</v>
      </c>
      <c r="AT10" s="244">
        <v>160.30539999999999</v>
      </c>
      <c r="AU10" s="245"/>
      <c r="AV10" s="245"/>
      <c r="AW10" s="246"/>
      <c r="AX10" s="240"/>
      <c r="AY10" s="242" t="s">
        <v>10</v>
      </c>
      <c r="AZ10" s="168" t="s">
        <v>11</v>
      </c>
      <c r="BA10" s="244">
        <v>157.7336</v>
      </c>
      <c r="BB10" s="245"/>
      <c r="BC10" s="245"/>
      <c r="BD10" s="246"/>
    </row>
    <row r="11" spans="1:56" x14ac:dyDescent="0.3">
      <c r="A11" s="240"/>
      <c r="B11" s="233"/>
      <c r="C11" s="164" t="s">
        <v>12</v>
      </c>
      <c r="D11" s="164">
        <f>D10-C8</f>
        <v>87.365600000000001</v>
      </c>
      <c r="E11" s="164" t="s">
        <v>13</v>
      </c>
      <c r="F11" s="164" t="s">
        <v>14</v>
      </c>
      <c r="G11" s="165" t="s">
        <v>15</v>
      </c>
      <c r="H11" s="240"/>
      <c r="I11" s="233"/>
      <c r="J11" s="164" t="s">
        <v>12</v>
      </c>
      <c r="K11" s="164">
        <f>K10-J8</f>
        <v>95.497399999999999</v>
      </c>
      <c r="L11" s="164" t="s">
        <v>13</v>
      </c>
      <c r="M11" s="164" t="s">
        <v>14</v>
      </c>
      <c r="N11" s="165" t="s">
        <v>15</v>
      </c>
      <c r="O11" s="240"/>
      <c r="P11" s="233"/>
      <c r="Q11" s="164" t="s">
        <v>12</v>
      </c>
      <c r="R11" s="164">
        <f>R10-Q8</f>
        <v>84.809200000000018</v>
      </c>
      <c r="S11" s="164" t="s">
        <v>13</v>
      </c>
      <c r="T11" s="164" t="s">
        <v>14</v>
      </c>
      <c r="U11" s="165" t="s">
        <v>15</v>
      </c>
      <c r="V11" s="240"/>
      <c r="W11" s="233"/>
      <c r="X11" s="164" t="s">
        <v>12</v>
      </c>
      <c r="Y11" s="164">
        <f>Y10-X8</f>
        <v>93.706000000000017</v>
      </c>
      <c r="Z11" s="164" t="s">
        <v>13</v>
      </c>
      <c r="AA11" s="164" t="s">
        <v>14</v>
      </c>
      <c r="AB11" s="165" t="s">
        <v>15</v>
      </c>
      <c r="AC11" s="240"/>
      <c r="AD11" s="233"/>
      <c r="AE11" s="164" t="s">
        <v>12</v>
      </c>
      <c r="AF11" s="164">
        <f>AF10-AE8</f>
        <v>114.599</v>
      </c>
      <c r="AG11" s="164" t="s">
        <v>13</v>
      </c>
      <c r="AH11" s="164" t="s">
        <v>14</v>
      </c>
      <c r="AI11" s="165" t="s">
        <v>15</v>
      </c>
      <c r="AJ11" s="240"/>
      <c r="AK11" s="233"/>
      <c r="AL11" s="164" t="s">
        <v>12</v>
      </c>
      <c r="AM11" s="164">
        <f>AM10-AL8</f>
        <v>83.452500000000015</v>
      </c>
      <c r="AN11" s="164" t="s">
        <v>13</v>
      </c>
      <c r="AO11" s="164" t="s">
        <v>14</v>
      </c>
      <c r="AP11" s="165" t="s">
        <v>15</v>
      </c>
      <c r="AQ11" s="240"/>
      <c r="AR11" s="233"/>
      <c r="AS11" s="164" t="s">
        <v>12</v>
      </c>
      <c r="AT11" s="164">
        <f>AT10-AS8</f>
        <v>78.158799999999985</v>
      </c>
      <c r="AU11" s="164" t="s">
        <v>13</v>
      </c>
      <c r="AV11" s="164" t="s">
        <v>14</v>
      </c>
      <c r="AW11" s="165" t="s">
        <v>15</v>
      </c>
      <c r="AX11" s="240"/>
      <c r="AY11" s="233"/>
      <c r="AZ11" s="164" t="s">
        <v>12</v>
      </c>
      <c r="BA11" s="164">
        <f>BA10-AZ8</f>
        <v>92.804199999999994</v>
      </c>
      <c r="BB11" s="164" t="s">
        <v>13</v>
      </c>
      <c r="BC11" s="164" t="s">
        <v>14</v>
      </c>
      <c r="BD11" s="165" t="s">
        <v>15</v>
      </c>
    </row>
    <row r="12" spans="1:56" x14ac:dyDescent="0.3">
      <c r="A12" s="240"/>
      <c r="B12" s="233"/>
      <c r="C12" s="164" t="s">
        <v>16</v>
      </c>
      <c r="D12" s="164">
        <v>229.86779999999999</v>
      </c>
      <c r="E12" s="164">
        <f>D10-D12</f>
        <v>5.0408000000000186</v>
      </c>
      <c r="F12" s="164">
        <f>(E12/D11)*100</f>
        <v>5.7697766626681659</v>
      </c>
      <c r="G12" s="165">
        <f>(E12/E18)*100</f>
        <v>11.324433980490953</v>
      </c>
      <c r="H12" s="240"/>
      <c r="I12" s="233"/>
      <c r="J12" s="164" t="s">
        <v>16</v>
      </c>
      <c r="K12" s="164">
        <v>213.39769999999999</v>
      </c>
      <c r="L12" s="164">
        <f>K10-K12</f>
        <v>-8.4081999999999937</v>
      </c>
      <c r="M12" s="164">
        <f>(L12/K11)*100</f>
        <v>-8.8046376131706143</v>
      </c>
      <c r="N12" s="165">
        <f>(L12/L18)*100</f>
        <v>-32.040514587080423</v>
      </c>
      <c r="O12" s="240"/>
      <c r="P12" s="233"/>
      <c r="Q12" s="164" t="s">
        <v>16</v>
      </c>
      <c r="R12" s="164">
        <v>144.6378</v>
      </c>
      <c r="S12" s="164">
        <f>R10-R12</f>
        <v>14.418200000000013</v>
      </c>
      <c r="T12" s="164">
        <f>(S12/R11)*100</f>
        <v>17.000749918640913</v>
      </c>
      <c r="U12" s="165">
        <f>(S12/S18)*100</f>
        <v>48.93596801455368</v>
      </c>
      <c r="V12" s="240"/>
      <c r="W12" s="233"/>
      <c r="X12" s="164" t="s">
        <v>16</v>
      </c>
      <c r="Y12" s="164">
        <v>163.54900000000001</v>
      </c>
      <c r="Z12" s="164">
        <f>Y10-Y12</f>
        <v>3.1885000000000048</v>
      </c>
      <c r="AA12" s="164">
        <f>(Z12/Y11)*100</f>
        <v>3.4026636501398033</v>
      </c>
      <c r="AB12" s="165">
        <f>(Z12/Z18)*100</f>
        <v>14.238506709536262</v>
      </c>
      <c r="AC12" s="240"/>
      <c r="AD12" s="233"/>
      <c r="AE12" s="164" t="s">
        <v>16</v>
      </c>
      <c r="AF12" s="164">
        <v>180.93680000000001</v>
      </c>
      <c r="AG12" s="164">
        <f>AF10-AF12</f>
        <v>3.9501999999999953</v>
      </c>
      <c r="AH12" s="164">
        <f>(AG12/AF11)*100</f>
        <v>3.4469759771027628</v>
      </c>
      <c r="AI12" s="165">
        <f>(AG12/AG18)*100</f>
        <v>13.822085524635289</v>
      </c>
      <c r="AJ12" s="240"/>
      <c r="AK12" s="233"/>
      <c r="AL12" s="164" t="s">
        <v>16</v>
      </c>
      <c r="AM12" s="164">
        <v>140.88509999999999</v>
      </c>
      <c r="AN12" s="164">
        <f>AM10-AM12</f>
        <v>19.253000000000014</v>
      </c>
      <c r="AO12" s="164">
        <f>(AN12/AM11)*100</f>
        <v>23.070609029088416</v>
      </c>
      <c r="AP12" s="165">
        <f>(AN12/AN18)*100</f>
        <v>50.643799402890878</v>
      </c>
      <c r="AQ12" s="240"/>
      <c r="AR12" s="233"/>
      <c r="AS12" s="164" t="s">
        <v>16</v>
      </c>
      <c r="AT12" s="164">
        <v>148.13040000000001</v>
      </c>
      <c r="AU12" s="164">
        <f>AT10-AT12</f>
        <v>12.174999999999983</v>
      </c>
      <c r="AV12" s="164">
        <f>(AU12/AT11)*100</f>
        <v>15.577260653950656</v>
      </c>
      <c r="AW12" s="165">
        <f>(AU12/AU18)*100</f>
        <v>40.744273212522756</v>
      </c>
      <c r="AX12" s="240"/>
      <c r="AY12" s="233"/>
      <c r="AZ12" s="164" t="s">
        <v>16</v>
      </c>
      <c r="BA12" s="164">
        <v>141.71809999999999</v>
      </c>
      <c r="BB12" s="164">
        <f>BA10-BA12</f>
        <v>16.015500000000003</v>
      </c>
      <c r="BC12" s="164">
        <f>(BB12/BA11)*100</f>
        <v>17.25730085491821</v>
      </c>
      <c r="BD12" s="165">
        <f>(BB12/BB18)*100</f>
        <v>68.14004543946092</v>
      </c>
    </row>
    <row r="13" spans="1:56" x14ac:dyDescent="0.3">
      <c r="A13" s="240"/>
      <c r="B13" s="233"/>
      <c r="C13" s="164" t="s">
        <v>17</v>
      </c>
      <c r="D13" s="164">
        <v>214.96</v>
      </c>
      <c r="E13" s="164">
        <f>D10-D13</f>
        <v>19.948599999999999</v>
      </c>
      <c r="F13" s="164">
        <f>(E13/D11)*100</f>
        <v>22.833472213319659</v>
      </c>
      <c r="G13" s="165">
        <f>(E13/E18)*100</f>
        <v>44.815625238696441</v>
      </c>
      <c r="H13" s="240"/>
      <c r="I13" s="233"/>
      <c r="J13" s="164" t="s">
        <v>17</v>
      </c>
      <c r="K13" s="164">
        <v>206.27629999999999</v>
      </c>
      <c r="L13" s="164">
        <f>K10-K13</f>
        <v>-1.2867999999999995</v>
      </c>
      <c r="M13" s="164">
        <f>(L13/K11)*100</f>
        <v>-1.3474712400547026</v>
      </c>
      <c r="N13" s="165">
        <f>(L13/L18)*100</f>
        <v>-4.9035149224156305</v>
      </c>
      <c r="O13" s="240"/>
      <c r="P13" s="233"/>
      <c r="Q13" s="164" t="s">
        <v>17</v>
      </c>
      <c r="R13" s="164">
        <v>136.4282</v>
      </c>
      <c r="S13" s="164">
        <f>R10-R13</f>
        <v>22.627800000000008</v>
      </c>
      <c r="T13" s="164">
        <f>(S13/R11)*100</f>
        <v>26.680831796550375</v>
      </c>
      <c r="U13" s="165">
        <f>(S13/S18)*100</f>
        <v>76.799690463422422</v>
      </c>
      <c r="V13" s="240"/>
      <c r="W13" s="233"/>
      <c r="X13" s="164" t="s">
        <v>17</v>
      </c>
      <c r="Y13" s="164">
        <v>159.51519999999999</v>
      </c>
      <c r="Z13" s="164">
        <f>Y10-Y13</f>
        <v>7.2223000000000184</v>
      </c>
      <c r="AA13" s="164">
        <f>(Z13/Y11)*100</f>
        <v>7.7074040082812374</v>
      </c>
      <c r="AB13" s="165">
        <f>(Z13/Z18)*100</f>
        <v>32.251769486681461</v>
      </c>
      <c r="AC13" s="240"/>
      <c r="AD13" s="233"/>
      <c r="AE13" s="164" t="s">
        <v>17</v>
      </c>
      <c r="AF13" s="164">
        <v>177.37299999999999</v>
      </c>
      <c r="AG13" s="164">
        <f>AF10-AF13</f>
        <v>7.51400000000001</v>
      </c>
      <c r="AH13" s="164">
        <f>(AG13/AF11)*100</f>
        <v>6.5567762371399478</v>
      </c>
      <c r="AI13" s="165">
        <f>(AG13/AG18)*100</f>
        <v>26.292124609414667</v>
      </c>
      <c r="AJ13" s="240"/>
      <c r="AK13" s="233"/>
      <c r="AL13" s="164" t="s">
        <v>17</v>
      </c>
      <c r="AM13" s="164">
        <v>132.52090000000001</v>
      </c>
      <c r="AN13" s="164">
        <f>AM10-AM13</f>
        <v>27.617199999999997</v>
      </c>
      <c r="AO13" s="164">
        <f>(AN13/AM11)*100</f>
        <v>33.093316557323014</v>
      </c>
      <c r="AP13" s="165">
        <f>(AN13/AN18)*100</f>
        <v>72.645298751857723</v>
      </c>
      <c r="AQ13" s="240"/>
      <c r="AR13" s="233"/>
      <c r="AS13" s="164" t="s">
        <v>17</v>
      </c>
      <c r="AT13" s="164">
        <v>139.87899999999999</v>
      </c>
      <c r="AU13" s="164">
        <f>AT10-AT13</f>
        <v>20.426400000000001</v>
      </c>
      <c r="AV13" s="164">
        <f>(AU13/AT11)*100</f>
        <v>26.134485176333317</v>
      </c>
      <c r="AW13" s="165">
        <f>(AU13/AU18)*100</f>
        <v>68.358014155915896</v>
      </c>
      <c r="AX13" s="240"/>
      <c r="AY13" s="233"/>
      <c r="AZ13" s="164" t="s">
        <v>17</v>
      </c>
      <c r="BA13" s="164">
        <v>128.107</v>
      </c>
      <c r="BB13" s="164">
        <f>BA10-BA13</f>
        <v>29.626599999999996</v>
      </c>
      <c r="BC13" s="164">
        <f>(BB13/BA11)*100</f>
        <v>31.923770691412674</v>
      </c>
      <c r="BD13" s="165">
        <f>(BB13/BB18)*100</f>
        <v>126.05025570333315</v>
      </c>
    </row>
    <row r="14" spans="1:56" x14ac:dyDescent="0.3">
      <c r="A14" s="240"/>
      <c r="B14" s="233"/>
      <c r="C14" s="164" t="s">
        <v>18</v>
      </c>
      <c r="D14" s="164">
        <v>213.31129999999999</v>
      </c>
      <c r="E14" s="164">
        <f>D10-D14</f>
        <v>21.597300000000018</v>
      </c>
      <c r="F14" s="164">
        <f>(E14/D11)*100</f>
        <v>24.720599412125619</v>
      </c>
      <c r="G14" s="165">
        <f>(E14/E18)*100</f>
        <v>48.519520315596054</v>
      </c>
      <c r="H14" s="240"/>
      <c r="I14" s="233"/>
      <c r="J14" s="164" t="s">
        <v>18</v>
      </c>
      <c r="K14" s="164">
        <v>195.70930000000001</v>
      </c>
      <c r="L14" s="164">
        <f>K10-K14</f>
        <v>9.2801999999999794</v>
      </c>
      <c r="M14" s="164">
        <f>(L14/K11)*100</f>
        <v>9.7177514780506904</v>
      </c>
      <c r="N14" s="165">
        <f>(L14/L18)*100</f>
        <v>35.363381398042776</v>
      </c>
      <c r="O14" s="240"/>
      <c r="P14" s="233"/>
      <c r="Q14" s="164" t="s">
        <v>18</v>
      </c>
      <c r="R14" s="164">
        <v>134.1611</v>
      </c>
      <c r="S14" s="164">
        <f>R10-R14</f>
        <v>24.894900000000007</v>
      </c>
      <c r="T14" s="164">
        <f>(S14/R11)*100</f>
        <v>29.354008763200223</v>
      </c>
      <c r="U14" s="165">
        <f>(S14/S18)*100</f>
        <v>84.494321768702875</v>
      </c>
      <c r="V14" s="240"/>
      <c r="W14" s="233"/>
      <c r="X14" s="164" t="s">
        <v>18</v>
      </c>
      <c r="Y14" s="164">
        <v>157.3742</v>
      </c>
      <c r="Z14" s="164">
        <f>Y10-Y14</f>
        <v>9.3633000000000095</v>
      </c>
      <c r="AA14" s="164">
        <f>(Z14/Y11)*100</f>
        <v>9.9922096770751168</v>
      </c>
      <c r="AB14" s="165">
        <f>(Z14/Z18)*100</f>
        <v>41.812579543171019</v>
      </c>
      <c r="AC14" s="240"/>
      <c r="AD14" s="233"/>
      <c r="AE14" s="164" t="s">
        <v>18</v>
      </c>
      <c r="AF14" s="164">
        <v>171.66239999999999</v>
      </c>
      <c r="AG14" s="164">
        <f>AF10-AF14</f>
        <v>13.224600000000009</v>
      </c>
      <c r="AH14" s="164">
        <f>(AG14/AF11)*100</f>
        <v>11.539891273047767</v>
      </c>
      <c r="AI14" s="165">
        <f>(AG14/AG18)*100</f>
        <v>46.273999349170218</v>
      </c>
      <c r="AJ14" s="240"/>
      <c r="AK14" s="233"/>
      <c r="AL14" s="164" t="s">
        <v>18</v>
      </c>
      <c r="AM14" s="164">
        <v>130.9323</v>
      </c>
      <c r="AN14" s="164">
        <f>AM10-AM14</f>
        <v>29.205800000000011</v>
      </c>
      <c r="AO14" s="164">
        <f>(AN14/AM11)*100</f>
        <v>34.996914412390289</v>
      </c>
      <c r="AP14" s="165">
        <f>(AN14/AN18)*100</f>
        <v>76.824010626964622</v>
      </c>
      <c r="AQ14" s="240"/>
      <c r="AR14" s="233"/>
      <c r="AS14" s="164" t="s">
        <v>18</v>
      </c>
      <c r="AT14" s="164">
        <v>135.52359999999999</v>
      </c>
      <c r="AU14" s="164">
        <f>AT10-AT14</f>
        <v>24.781800000000004</v>
      </c>
      <c r="AV14" s="164">
        <f>(AU14/AT11)*100</f>
        <v>31.706986289451745</v>
      </c>
      <c r="AW14" s="165">
        <f>(AU14/AU18)*100</f>
        <v>82.933587671301694</v>
      </c>
      <c r="AX14" s="240"/>
      <c r="AY14" s="233"/>
      <c r="AZ14" s="164" t="s">
        <v>18</v>
      </c>
      <c r="BA14" s="164">
        <v>128.06</v>
      </c>
      <c r="BB14" s="164">
        <f>BA10-BA14</f>
        <v>29.673599999999993</v>
      </c>
      <c r="BC14" s="164">
        <f>(BB14/BA11)*100</f>
        <v>31.974414951047471</v>
      </c>
      <c r="BD14" s="165">
        <f>(BB14/BB18)*100</f>
        <v>126.25022336813628</v>
      </c>
    </row>
    <row r="15" spans="1:56" x14ac:dyDescent="0.3">
      <c r="A15" s="240"/>
      <c r="B15" s="233"/>
      <c r="C15" s="164" t="s">
        <v>19</v>
      </c>
      <c r="D15" s="164">
        <v>213.05369999999999</v>
      </c>
      <c r="E15" s="164">
        <f>D10-D15</f>
        <v>21.854900000000015</v>
      </c>
      <c r="F15" s="164">
        <f>(E15/D11)*100</f>
        <v>25.015452306170864</v>
      </c>
      <c r="G15" s="165">
        <f>(E15/E18)*100</f>
        <v>49.098232859909338</v>
      </c>
      <c r="H15" s="240"/>
      <c r="I15" s="233"/>
      <c r="J15" s="164" t="s">
        <v>19</v>
      </c>
      <c r="K15" s="164">
        <v>197.2071</v>
      </c>
      <c r="L15" s="164">
        <f>K10-K15</f>
        <v>7.7823999999999955</v>
      </c>
      <c r="M15" s="164">
        <f>(L15/K11)*100</f>
        <v>8.1493318142692832</v>
      </c>
      <c r="N15" s="165">
        <f>(L15/L18)*100</f>
        <v>29.65582416242415</v>
      </c>
      <c r="O15" s="240"/>
      <c r="P15" s="233"/>
      <c r="Q15" s="164" t="s">
        <v>19</v>
      </c>
      <c r="R15" s="164">
        <v>133.2337</v>
      </c>
      <c r="S15" s="164">
        <f>R10-R15</f>
        <v>25.822300000000013</v>
      </c>
      <c r="T15" s="164">
        <f>(S15/R11)*100</f>
        <v>30.447522202779897</v>
      </c>
      <c r="U15" s="165">
        <f>(S15/S18)*100</f>
        <v>87.641955782428397</v>
      </c>
      <c r="V15" s="240"/>
      <c r="W15" s="233"/>
      <c r="X15" s="164" t="s">
        <v>19</v>
      </c>
      <c r="Y15" s="164">
        <v>154.37870000000001</v>
      </c>
      <c r="Z15" s="164">
        <f>Y10-Y15</f>
        <v>12.358800000000002</v>
      </c>
      <c r="AA15" s="164">
        <f>(Z15/Y11)*100</f>
        <v>13.188909995091031</v>
      </c>
      <c r="AB15" s="165">
        <f>(Z15/Z18)*100</f>
        <v>55.189229017348751</v>
      </c>
      <c r="AC15" s="240"/>
      <c r="AD15" s="233"/>
      <c r="AE15" s="164" t="s">
        <v>19</v>
      </c>
      <c r="AF15" s="164">
        <v>166.26089999999999</v>
      </c>
      <c r="AG15" s="164">
        <f>AF10-AF15</f>
        <v>18.626100000000008</v>
      </c>
      <c r="AH15" s="164">
        <f>(AG15/AF11)*100</f>
        <v>16.253283187462376</v>
      </c>
      <c r="AI15" s="165">
        <f>(AG15/AG18)*100</f>
        <v>65.174306918740768</v>
      </c>
      <c r="AJ15" s="240"/>
      <c r="AK15" s="233"/>
      <c r="AL15" s="164" t="s">
        <v>19</v>
      </c>
      <c r="AM15" s="164">
        <v>126.6643</v>
      </c>
      <c r="AN15" s="164">
        <f>AM10-AM15</f>
        <v>33.473800000000011</v>
      </c>
      <c r="AO15" s="164">
        <f>(AN15/AM11)*100</f>
        <v>40.111200982594895</v>
      </c>
      <c r="AP15" s="165">
        <f>(AN15/AN18)*100</f>
        <v>88.050714821196081</v>
      </c>
      <c r="AQ15" s="240"/>
      <c r="AR15" s="233"/>
      <c r="AS15" s="164" t="s">
        <v>19</v>
      </c>
      <c r="AT15" s="164">
        <v>134.8896</v>
      </c>
      <c r="AU15" s="164">
        <f>AT10-AT15</f>
        <v>25.41579999999999</v>
      </c>
      <c r="AV15" s="164">
        <f>(AU15/AT11)*100</f>
        <v>32.518155345271417</v>
      </c>
      <c r="AW15" s="165">
        <f>(AU15/AU18)*100</f>
        <v>85.055301775345953</v>
      </c>
      <c r="AX15" s="240"/>
      <c r="AY15" s="233"/>
      <c r="AZ15" s="164" t="s">
        <v>19</v>
      </c>
      <c r="BA15" s="164">
        <v>135.95590000000001</v>
      </c>
      <c r="BB15" s="164">
        <f>BA10-BA15</f>
        <v>21.777699999999982</v>
      </c>
      <c r="BC15" s="164">
        <f>(BB15/BA11)*100</f>
        <v>23.466287086144792</v>
      </c>
      <c r="BD15" s="165">
        <f>(BB15/BB18)*100</f>
        <v>92.656081144325583</v>
      </c>
    </row>
    <row r="16" spans="1:56" x14ac:dyDescent="0.3">
      <c r="A16" s="240"/>
      <c r="B16" s="233"/>
      <c r="C16" s="164" t="s">
        <v>20</v>
      </c>
      <c r="D16" s="164">
        <v>212.93049999999999</v>
      </c>
      <c r="E16" s="164">
        <f>D10-D16</f>
        <v>21.978100000000012</v>
      </c>
      <c r="F16" s="164">
        <f>(E16/D11)*100</f>
        <v>25.156468907670764</v>
      </c>
      <c r="G16" s="165">
        <f>(E16/E18)*100</f>
        <v>49.375008424580905</v>
      </c>
      <c r="H16" s="240"/>
      <c r="I16" s="233"/>
      <c r="J16" s="164" t="s">
        <v>20</v>
      </c>
      <c r="K16" s="164">
        <v>202.02189999999999</v>
      </c>
      <c r="L16" s="164">
        <f>K10-K16</f>
        <v>2.9676000000000045</v>
      </c>
      <c r="M16" s="164">
        <f>(L16/K11)*100</f>
        <v>3.1075191575896355</v>
      </c>
      <c r="N16" s="165">
        <f>(L16/L18)*100</f>
        <v>11.308416913087232</v>
      </c>
      <c r="O16" s="240"/>
      <c r="P16" s="233"/>
      <c r="Q16" s="164" t="s">
        <v>20</v>
      </c>
      <c r="R16" s="164">
        <v>132.3921</v>
      </c>
      <c r="S16" s="164">
        <f>R10-R16</f>
        <v>26.663900000000012</v>
      </c>
      <c r="T16" s="164">
        <f>(S16/R11)*100</f>
        <v>31.439867372879366</v>
      </c>
      <c r="U16" s="165">
        <f>(S16/S18)*100</f>
        <v>90.498381042242258</v>
      </c>
      <c r="V16" s="240"/>
      <c r="W16" s="233"/>
      <c r="X16" s="164" t="s">
        <v>20</v>
      </c>
      <c r="Y16" s="164">
        <v>149.88999999999999</v>
      </c>
      <c r="Z16" s="164">
        <f>Y10-Y16</f>
        <v>16.847500000000025</v>
      </c>
      <c r="AA16" s="164">
        <f>(Z16/Y11)*100</f>
        <v>17.979104859880927</v>
      </c>
      <c r="AB16" s="165">
        <f>(Z16/Z18)*100</f>
        <v>75.233884832652393</v>
      </c>
      <c r="AC16" s="240"/>
      <c r="AD16" s="233"/>
      <c r="AE16" s="164" t="s">
        <v>20</v>
      </c>
      <c r="AF16" s="164">
        <v>160.18100000000001</v>
      </c>
      <c r="AG16" s="164">
        <f>AF10-AF16</f>
        <v>24.705999999999989</v>
      </c>
      <c r="AH16" s="164">
        <f>(AG16/AF11)*100</f>
        <v>21.558652344261283</v>
      </c>
      <c r="AI16" s="165">
        <f>(AG16/AG18)*100</f>
        <v>86.448393745035617</v>
      </c>
      <c r="AJ16" s="240"/>
      <c r="AK16" s="233"/>
      <c r="AL16" s="164" t="s">
        <v>20</v>
      </c>
      <c r="AM16" s="164">
        <v>124.6377</v>
      </c>
      <c r="AN16" s="164">
        <f>AM10-AM16</f>
        <v>35.500400000000013</v>
      </c>
      <c r="AO16" s="164">
        <f>(AN16/AM11)*100</f>
        <v>42.539648302926821</v>
      </c>
      <c r="AP16" s="165">
        <f>(AN16/AN18)*100</f>
        <v>93.381558007707198</v>
      </c>
      <c r="AQ16" s="240"/>
      <c r="AR16" s="233"/>
      <c r="AS16" s="164" t="s">
        <v>20</v>
      </c>
      <c r="AT16" s="164">
        <v>136.79159999999999</v>
      </c>
      <c r="AU16" s="164">
        <f>AT10-AT16</f>
        <v>23.513800000000003</v>
      </c>
      <c r="AV16" s="164">
        <f>(AU16/AT11)*100</f>
        <v>30.084648177812362</v>
      </c>
      <c r="AW16" s="165">
        <f>(AU16/AU18)*100</f>
        <v>78.690159463213078</v>
      </c>
      <c r="AX16" s="240"/>
      <c r="AY16" s="233"/>
      <c r="AZ16" s="164" t="s">
        <v>20</v>
      </c>
      <c r="BA16" s="164">
        <v>139.88</v>
      </c>
      <c r="BB16" s="164">
        <f>BA10-BA16</f>
        <v>17.8536</v>
      </c>
      <c r="BC16" s="164">
        <f>(BB16/BA11)*100</f>
        <v>19.237922421614538</v>
      </c>
      <c r="BD16" s="165">
        <f>(BB16/BB18)*100</f>
        <v>75.96048298573001</v>
      </c>
    </row>
    <row r="17" spans="1:56" x14ac:dyDescent="0.3">
      <c r="A17" s="240"/>
      <c r="B17" s="233"/>
      <c r="C17" s="164" t="s">
        <v>21</v>
      </c>
      <c r="D17" s="164">
        <v>186.04599999999999</v>
      </c>
      <c r="E17" s="164">
        <f>D10-D17</f>
        <v>48.862600000000015</v>
      </c>
      <c r="F17" s="164">
        <f>(E17/D11)*100</f>
        <v>55.928878185464313</v>
      </c>
      <c r="G17" s="165">
        <f>(E17/E18)*100</f>
        <v>109.77251385001099</v>
      </c>
      <c r="H17" s="240"/>
      <c r="I17" s="233"/>
      <c r="J17" s="164" t="s">
        <v>21</v>
      </c>
      <c r="K17" s="164">
        <v>211.75700000000001</v>
      </c>
      <c r="L17" s="164">
        <f>K10-K17</f>
        <v>-6.7675000000000125</v>
      </c>
      <c r="M17" s="164">
        <f>(L17/K11)*100</f>
        <v>-7.0865803676330579</v>
      </c>
      <c r="N17" s="165">
        <f>(L17/L18)*100</f>
        <v>-25.788418742188256</v>
      </c>
      <c r="O17" s="240"/>
      <c r="P17" s="233"/>
      <c r="Q17" s="164" t="s">
        <v>21</v>
      </c>
      <c r="R17" s="164">
        <v>129.36080000000001</v>
      </c>
      <c r="S17" s="164">
        <f>R10-R17</f>
        <v>29.6952</v>
      </c>
      <c r="T17" s="164">
        <f>(S17/R11)*100</f>
        <v>35.014125825971703</v>
      </c>
      <c r="U17" s="165">
        <f>(S17/S18)*100</f>
        <v>100.78673880136031</v>
      </c>
      <c r="V17" s="240"/>
      <c r="W17" s="233"/>
      <c r="X17" s="164" t="s">
        <v>21</v>
      </c>
      <c r="Y17" s="164">
        <v>147.41</v>
      </c>
      <c r="Z17" s="164">
        <f>Y10-Y17</f>
        <v>19.327500000000015</v>
      </c>
      <c r="AA17" s="164">
        <f>(Z17/Y11)*100</f>
        <v>20.625680319296535</v>
      </c>
      <c r="AB17" s="165">
        <f>(Z17/Z18)*100</f>
        <v>86.308527027932215</v>
      </c>
      <c r="AC17" s="240"/>
      <c r="AD17" s="233"/>
      <c r="AE17" s="164" t="s">
        <v>21</v>
      </c>
      <c r="AF17" s="164">
        <v>157.25700000000001</v>
      </c>
      <c r="AG17" s="164">
        <f>AF10-AF17</f>
        <v>27.629999999999995</v>
      </c>
      <c r="AH17" s="164">
        <f>(AG17/AF11)*100</f>
        <v>24.11015802930217</v>
      </c>
      <c r="AI17" s="165">
        <f>(AG17/AG18)*100</f>
        <v>96.679718253676626</v>
      </c>
      <c r="AJ17" s="240"/>
      <c r="AK17" s="233"/>
      <c r="AL17" s="164" t="s">
        <v>21</v>
      </c>
      <c r="AM17" s="164">
        <v>122.49939999999999</v>
      </c>
      <c r="AN17" s="164">
        <f>AM10-AM17</f>
        <v>37.638700000000014</v>
      </c>
      <c r="AO17" s="164">
        <f>(AN17/AM11)*100</f>
        <v>45.101944219765741</v>
      </c>
      <c r="AP17" s="165">
        <f>(AN17/AN18)*100</f>
        <v>99.006220982994236</v>
      </c>
      <c r="AQ17" s="240"/>
      <c r="AR17" s="233"/>
      <c r="AS17" s="164" t="s">
        <v>21</v>
      </c>
      <c r="AT17" s="164">
        <v>135.459</v>
      </c>
      <c r="AU17" s="164">
        <f>AT10-AT17</f>
        <v>24.846399999999988</v>
      </c>
      <c r="AV17" s="164">
        <f>(AU17/AT11)*100</f>
        <v>31.789638530786029</v>
      </c>
      <c r="AW17" s="165">
        <f>(AU17/AU18)*100</f>
        <v>83.149774944363557</v>
      </c>
      <c r="AX17" s="240"/>
      <c r="AY17" s="233"/>
      <c r="AZ17" s="164" t="s">
        <v>21</v>
      </c>
      <c r="BA17" s="164">
        <v>135.827</v>
      </c>
      <c r="BB17" s="164">
        <f>BA10-BA17</f>
        <v>21.906599999999997</v>
      </c>
      <c r="BC17" s="164">
        <f>(BB17/BA11)*100</f>
        <v>23.605181662036845</v>
      </c>
      <c r="BD17" s="165">
        <f>(BB17/BB18)*100</f>
        <v>93.204503101626173</v>
      </c>
    </row>
    <row r="18" spans="1:56" x14ac:dyDescent="0.3">
      <c r="A18" s="240"/>
      <c r="B18" s="243"/>
      <c r="C18" s="167" t="s">
        <v>22</v>
      </c>
      <c r="D18" s="167">
        <v>190.39599999999999</v>
      </c>
      <c r="E18" s="167">
        <f>D10-D18</f>
        <v>44.51260000000002</v>
      </c>
      <c r="F18" s="167">
        <f>(E18/D11)*100</f>
        <v>50.949801752634926</v>
      </c>
      <c r="G18" s="169">
        <f>(E18/E18)*100</f>
        <v>100</v>
      </c>
      <c r="H18" s="240"/>
      <c r="I18" s="243"/>
      <c r="J18" s="167" t="s">
        <v>22</v>
      </c>
      <c r="K18" s="167">
        <v>178.74709999999999</v>
      </c>
      <c r="L18" s="167">
        <f>K10-K18</f>
        <v>26.242400000000004</v>
      </c>
      <c r="M18" s="167">
        <f>(L18/K11)*100</f>
        <v>27.479701018038195</v>
      </c>
      <c r="N18" s="169">
        <f>(L18/L18)*100</f>
        <v>100</v>
      </c>
      <c r="O18" s="240"/>
      <c r="P18" s="243"/>
      <c r="Q18" s="167" t="s">
        <v>22</v>
      </c>
      <c r="R18" s="167">
        <v>129.5926</v>
      </c>
      <c r="S18" s="167">
        <f>R10-R18</f>
        <v>29.463400000000007</v>
      </c>
      <c r="T18" s="167">
        <f>(S18/R11)*100</f>
        <v>34.740806421944789</v>
      </c>
      <c r="U18" s="169">
        <f>(S18/S18)*100</f>
        <v>100</v>
      </c>
      <c r="V18" s="240"/>
      <c r="W18" s="243"/>
      <c r="X18" s="167" t="s">
        <v>22</v>
      </c>
      <c r="Y18" s="167">
        <v>144.34399999999999</v>
      </c>
      <c r="Z18" s="167">
        <f>Y10-Y18</f>
        <v>22.393500000000017</v>
      </c>
      <c r="AA18" s="167">
        <f>(Z18/Y11)*100</f>
        <v>23.89761594775149</v>
      </c>
      <c r="AB18" s="169">
        <f>(Z18/Z18)*100</f>
        <v>100</v>
      </c>
      <c r="AC18" s="240"/>
      <c r="AD18" s="243"/>
      <c r="AE18" s="167" t="s">
        <v>22</v>
      </c>
      <c r="AF18" s="167">
        <v>156.3081</v>
      </c>
      <c r="AG18" s="167">
        <f>AF10-AF18</f>
        <v>28.578900000000004</v>
      </c>
      <c r="AH18" s="167">
        <f>(AG18/AF11)*100</f>
        <v>24.938175725791677</v>
      </c>
      <c r="AI18" s="169">
        <f>(AG18/AG18)*100</f>
        <v>100</v>
      </c>
      <c r="AJ18" s="240"/>
      <c r="AK18" s="243"/>
      <c r="AL18" s="167" t="s">
        <v>22</v>
      </c>
      <c r="AM18" s="167">
        <v>122.1216</v>
      </c>
      <c r="AN18" s="167">
        <f>AM10-AM18</f>
        <v>38.016500000000008</v>
      </c>
      <c r="AO18" s="167">
        <f>(AN18/AM11)*100</f>
        <v>45.554656840717769</v>
      </c>
      <c r="AP18" s="169">
        <f>(AN18/AN18)*100</f>
        <v>100</v>
      </c>
      <c r="AQ18" s="240"/>
      <c r="AR18" s="243"/>
      <c r="AS18" s="167" t="s">
        <v>22</v>
      </c>
      <c r="AT18" s="167">
        <v>130.4239</v>
      </c>
      <c r="AU18" s="167">
        <f>AT10-AT18</f>
        <v>29.881499999999988</v>
      </c>
      <c r="AV18" s="167">
        <f>(AU18/AT11)*100</f>
        <v>38.231779402959098</v>
      </c>
      <c r="AW18" s="169">
        <f>(AU18/AU18)*100</f>
        <v>100</v>
      </c>
      <c r="AX18" s="240"/>
      <c r="AY18" s="243"/>
      <c r="AZ18" s="167" t="s">
        <v>22</v>
      </c>
      <c r="BA18" s="167">
        <v>134.22980000000001</v>
      </c>
      <c r="BB18" s="167">
        <f>BA10-BA18</f>
        <v>23.503799999999984</v>
      </c>
      <c r="BC18" s="167">
        <f>(BB18/BA11)*100</f>
        <v>25.326224459668833</v>
      </c>
      <c r="BD18" s="169">
        <f>(BB18/BB18)*100</f>
        <v>100</v>
      </c>
    </row>
    <row r="19" spans="1:56" ht="30" customHeight="1" x14ac:dyDescent="0.3">
      <c r="A19" s="240"/>
      <c r="B19" s="242" t="s">
        <v>23</v>
      </c>
      <c r="C19" s="168" t="s">
        <v>24</v>
      </c>
      <c r="D19" s="168">
        <v>236.2826</v>
      </c>
      <c r="E19" s="168"/>
      <c r="F19" s="168"/>
      <c r="G19" s="170"/>
      <c r="H19" s="240"/>
      <c r="I19" s="242" t="s">
        <v>23</v>
      </c>
      <c r="J19" s="168" t="s">
        <v>24</v>
      </c>
      <c r="K19" s="168">
        <v>182.45009999999999</v>
      </c>
      <c r="L19" s="168"/>
      <c r="M19" s="168"/>
      <c r="N19" s="170"/>
      <c r="O19" s="240"/>
      <c r="P19" s="242" t="s">
        <v>23</v>
      </c>
      <c r="Q19" s="168" t="s">
        <v>24</v>
      </c>
      <c r="R19" s="168">
        <v>131.12100000000001</v>
      </c>
      <c r="S19" s="168"/>
      <c r="T19" s="168"/>
      <c r="U19" s="170"/>
      <c r="V19" s="240"/>
      <c r="W19" s="242" t="s">
        <v>23</v>
      </c>
      <c r="X19" s="168" t="s">
        <v>24</v>
      </c>
      <c r="Y19" s="174">
        <v>160.37</v>
      </c>
      <c r="Z19" s="168"/>
      <c r="AA19" s="168"/>
      <c r="AB19" s="170"/>
      <c r="AC19" s="240"/>
      <c r="AD19" s="242" t="s">
        <v>23</v>
      </c>
      <c r="AE19" s="168" t="s">
        <v>24</v>
      </c>
      <c r="AF19" s="168">
        <v>167.85810000000001</v>
      </c>
      <c r="AG19" s="168"/>
      <c r="AH19" s="168"/>
      <c r="AI19" s="170"/>
      <c r="AJ19" s="240"/>
      <c r="AK19" s="242" t="s">
        <v>23</v>
      </c>
      <c r="AL19" s="168" t="s">
        <v>24</v>
      </c>
      <c r="AM19" s="168">
        <v>153.65459999999999</v>
      </c>
      <c r="AN19" s="168"/>
      <c r="AO19" s="168"/>
      <c r="AP19" s="170"/>
      <c r="AQ19" s="240"/>
      <c r="AR19" s="242" t="s">
        <v>23</v>
      </c>
      <c r="AS19" s="168" t="s">
        <v>24</v>
      </c>
      <c r="AT19" s="168">
        <v>175.4391</v>
      </c>
      <c r="AU19" s="168"/>
      <c r="AV19" s="168"/>
      <c r="AW19" s="170"/>
      <c r="AX19" s="240"/>
      <c r="AY19" s="242" t="s">
        <v>23</v>
      </c>
      <c r="AZ19" s="168" t="s">
        <v>24</v>
      </c>
      <c r="BA19" s="168">
        <v>144.0538</v>
      </c>
      <c r="BB19" s="168"/>
      <c r="BC19" s="168"/>
      <c r="BD19" s="170"/>
    </row>
    <row r="20" spans="1:56" x14ac:dyDescent="0.3">
      <c r="A20" s="240"/>
      <c r="B20" s="233"/>
      <c r="C20" s="164" t="s">
        <v>12</v>
      </c>
      <c r="D20" s="164">
        <f>D19-C8</f>
        <v>88.739599999999996</v>
      </c>
      <c r="E20" s="164" t="s">
        <v>13</v>
      </c>
      <c r="F20" s="164" t="s">
        <v>14</v>
      </c>
      <c r="G20" s="165" t="s">
        <v>15</v>
      </c>
      <c r="H20" s="240"/>
      <c r="I20" s="233"/>
      <c r="J20" s="164" t="s">
        <v>12</v>
      </c>
      <c r="K20" s="164">
        <f>K19-J8</f>
        <v>72.957999999999998</v>
      </c>
      <c r="L20" s="164" t="s">
        <v>13</v>
      </c>
      <c r="M20" s="164" t="s">
        <v>14</v>
      </c>
      <c r="N20" s="165" t="s">
        <v>15</v>
      </c>
      <c r="O20" s="240"/>
      <c r="P20" s="233"/>
      <c r="Q20" s="164" t="s">
        <v>12</v>
      </c>
      <c r="R20" s="164">
        <f>R19-Q8</f>
        <v>56.874200000000016</v>
      </c>
      <c r="S20" s="164" t="s">
        <v>13</v>
      </c>
      <c r="T20" s="164" t="s">
        <v>14</v>
      </c>
      <c r="U20" s="165" t="s">
        <v>15</v>
      </c>
      <c r="V20" s="240"/>
      <c r="W20" s="233"/>
      <c r="X20" s="164" t="s">
        <v>12</v>
      </c>
      <c r="Y20" s="175">
        <f>Y19-X8</f>
        <v>87.33850000000001</v>
      </c>
      <c r="Z20" s="164" t="s">
        <v>13</v>
      </c>
      <c r="AA20" s="164" t="s">
        <v>14</v>
      </c>
      <c r="AB20" s="165" t="s">
        <v>15</v>
      </c>
      <c r="AC20" s="240"/>
      <c r="AD20" s="233"/>
      <c r="AE20" s="164" t="s">
        <v>12</v>
      </c>
      <c r="AF20" s="164">
        <f>AF19-AE8</f>
        <v>97.570100000000011</v>
      </c>
      <c r="AG20" s="164" t="s">
        <v>13</v>
      </c>
      <c r="AH20" s="164" t="s">
        <v>14</v>
      </c>
      <c r="AI20" s="165" t="s">
        <v>15</v>
      </c>
      <c r="AJ20" s="240"/>
      <c r="AK20" s="233"/>
      <c r="AL20" s="164" t="s">
        <v>12</v>
      </c>
      <c r="AM20" s="164">
        <f>AM19-AL8</f>
        <v>76.968999999999994</v>
      </c>
      <c r="AN20" s="164" t="s">
        <v>13</v>
      </c>
      <c r="AO20" s="164" t="s">
        <v>14</v>
      </c>
      <c r="AP20" s="165" t="s">
        <v>15</v>
      </c>
      <c r="AQ20" s="240"/>
      <c r="AR20" s="233"/>
      <c r="AS20" s="164" t="s">
        <v>12</v>
      </c>
      <c r="AT20" s="164">
        <f>AT19-AS8</f>
        <v>93.29249999999999</v>
      </c>
      <c r="AU20" s="164" t="s">
        <v>13</v>
      </c>
      <c r="AV20" s="164" t="s">
        <v>14</v>
      </c>
      <c r="AW20" s="165" t="s">
        <v>15</v>
      </c>
      <c r="AX20" s="240"/>
      <c r="AY20" s="233"/>
      <c r="AZ20" s="164" t="s">
        <v>12</v>
      </c>
      <c r="BA20" s="164">
        <f>BA19-AZ8</f>
        <v>79.124399999999994</v>
      </c>
      <c r="BB20" s="164" t="s">
        <v>13</v>
      </c>
      <c r="BC20" s="164" t="s">
        <v>14</v>
      </c>
      <c r="BD20" s="165" t="s">
        <v>15</v>
      </c>
    </row>
    <row r="21" spans="1:56" x14ac:dyDescent="0.3">
      <c r="A21" s="240"/>
      <c r="B21" s="233"/>
      <c r="C21" s="164" t="s">
        <v>25</v>
      </c>
      <c r="D21" s="164">
        <v>231.33629999999999</v>
      </c>
      <c r="E21" s="164">
        <f>D19-D21</f>
        <v>4.9463000000000079</v>
      </c>
      <c r="F21" s="164">
        <f>(E21/D20)*100</f>
        <v>5.5739489472569268</v>
      </c>
      <c r="G21" s="165">
        <f>(E21/E27)*100</f>
        <v>-49.569077826548892</v>
      </c>
      <c r="H21" s="240"/>
      <c r="I21" s="233"/>
      <c r="J21" s="164" t="s">
        <v>25</v>
      </c>
      <c r="K21" s="164">
        <v>181.2372</v>
      </c>
      <c r="L21" s="164">
        <f>K19-K21</f>
        <v>1.2128999999999905</v>
      </c>
      <c r="M21" s="164">
        <f>(L21/K20)*100</f>
        <v>1.6624633350694793</v>
      </c>
      <c r="N21" s="165">
        <f>(L21/L27)*100</f>
        <v>3.4594881360862932</v>
      </c>
      <c r="O21" s="240"/>
      <c r="P21" s="233"/>
      <c r="Q21" s="164" t="s">
        <v>25</v>
      </c>
      <c r="R21" s="164">
        <v>124.4316</v>
      </c>
      <c r="S21" s="164">
        <f>R19-R21</f>
        <v>6.6894000000000062</v>
      </c>
      <c r="T21" s="164">
        <f>(S21/R20)*100</f>
        <v>11.761747857552288</v>
      </c>
      <c r="U21" s="165">
        <f>(S21/S27)*100</f>
        <v>33.218951895239194</v>
      </c>
      <c r="V21" s="240"/>
      <c r="W21" s="233"/>
      <c r="X21" s="164" t="s">
        <v>25</v>
      </c>
      <c r="Y21" s="175">
        <v>144.3355</v>
      </c>
      <c r="Z21" s="164">
        <f>Y19-Y21</f>
        <v>16.034500000000008</v>
      </c>
      <c r="AA21" s="164">
        <f>(Z21/Y20)*100</f>
        <v>18.359028378092145</v>
      </c>
      <c r="AB21" s="165">
        <f>(Z21/Z27)*100</f>
        <v>84.667944513969275</v>
      </c>
      <c r="AC21" s="240"/>
      <c r="AD21" s="233"/>
      <c r="AE21" s="164" t="s">
        <v>25</v>
      </c>
      <c r="AF21" s="164">
        <v>164.98140000000001</v>
      </c>
      <c r="AG21" s="164">
        <f>AF19-AF21</f>
        <v>2.8766999999999996</v>
      </c>
      <c r="AH21" s="164">
        <f>(AG21/AF20)*100</f>
        <v>2.9483417563372378</v>
      </c>
      <c r="AI21" s="165">
        <f>(AG21/AG27)*100</f>
        <v>12.94900880462378</v>
      </c>
      <c r="AJ21" s="240"/>
      <c r="AK21" s="233"/>
      <c r="AL21" s="164" t="s">
        <v>25</v>
      </c>
      <c r="AM21" s="164">
        <v>142.233</v>
      </c>
      <c r="AN21" s="164">
        <f>AM19-AM21</f>
        <v>11.421599999999984</v>
      </c>
      <c r="AO21" s="164">
        <f>(AN21/AM20)*100</f>
        <v>14.839220985071892</v>
      </c>
      <c r="AP21" s="165">
        <f>(AN21/AN27)*100</f>
        <v>58.643582199904479</v>
      </c>
      <c r="AQ21" s="240"/>
      <c r="AR21" s="233"/>
      <c r="AS21" s="164" t="s">
        <v>25</v>
      </c>
      <c r="AT21" s="164">
        <v>160.83850000000001</v>
      </c>
      <c r="AU21" s="164">
        <f>AT19-AT21</f>
        <v>14.600599999999986</v>
      </c>
      <c r="AV21" s="164">
        <f>(AU21/AT20)*100</f>
        <v>15.650347026824221</v>
      </c>
      <c r="AW21" s="165">
        <f>(AU21/AU27)*100</f>
        <v>40.288520175165061</v>
      </c>
      <c r="AX21" s="240"/>
      <c r="AY21" s="233"/>
      <c r="AZ21" s="164" t="s">
        <v>25</v>
      </c>
      <c r="BA21" s="164">
        <v>136.3509</v>
      </c>
      <c r="BB21" s="164">
        <f>BA19-BA21</f>
        <v>7.7028999999999996</v>
      </c>
      <c r="BC21" s="164">
        <f>(BB21/BA20)*100</f>
        <v>9.735176506867667</v>
      </c>
      <c r="BD21" s="165">
        <f>(BB21/BB27)*100</f>
        <v>29.87009461765162</v>
      </c>
    </row>
    <row r="22" spans="1:56" x14ac:dyDescent="0.3">
      <c r="A22" s="240"/>
      <c r="B22" s="233"/>
      <c r="C22" s="164" t="s">
        <v>26</v>
      </c>
      <c r="D22" s="164">
        <v>232.47800000000001</v>
      </c>
      <c r="E22" s="164">
        <f>D19-D22</f>
        <v>3.8045999999999935</v>
      </c>
      <c r="F22" s="164">
        <f>(E22/D20)*100</f>
        <v>4.2873756473998004</v>
      </c>
      <c r="G22" s="165">
        <f>(E22/E27)*100</f>
        <v>-38.127593049125061</v>
      </c>
      <c r="H22" s="240"/>
      <c r="I22" s="233"/>
      <c r="J22" s="164" t="s">
        <v>26</v>
      </c>
      <c r="K22" s="164">
        <v>173.1328</v>
      </c>
      <c r="L22" s="164">
        <f>K19-K22</f>
        <v>9.3172999999999888</v>
      </c>
      <c r="M22" s="164">
        <f>(L22/K20)*100</f>
        <v>12.770772225115806</v>
      </c>
      <c r="N22" s="165">
        <f>(L22/L27)*100</f>
        <v>26.575223687325444</v>
      </c>
      <c r="O22" s="240"/>
      <c r="P22" s="233"/>
      <c r="Q22" s="164" t="s">
        <v>26</v>
      </c>
      <c r="R22" s="164">
        <v>120.6789</v>
      </c>
      <c r="S22" s="164">
        <f>R19-R22</f>
        <v>10.442100000000011</v>
      </c>
      <c r="T22" s="164">
        <f>(S22/R20)*100</f>
        <v>18.359994514208566</v>
      </c>
      <c r="U22" s="165">
        <f>(S22/S27)*100</f>
        <v>51.854518728925946</v>
      </c>
      <c r="V22" s="240"/>
      <c r="W22" s="233"/>
      <c r="X22" s="164" t="s">
        <v>26</v>
      </c>
      <c r="Y22" s="175">
        <v>151.19999999999999</v>
      </c>
      <c r="Z22" s="164">
        <f>Y19-Y22</f>
        <v>9.1700000000000159</v>
      </c>
      <c r="AA22" s="164">
        <f>(Z22/Y20)*100</f>
        <v>10.499378853541124</v>
      </c>
      <c r="AB22" s="165">
        <f>(Z22/Z27)*100</f>
        <v>48.420908116442625</v>
      </c>
      <c r="AC22" s="240"/>
      <c r="AD22" s="233"/>
      <c r="AE22" s="164" t="s">
        <v>26</v>
      </c>
      <c r="AF22" s="164">
        <v>163.7448</v>
      </c>
      <c r="AG22" s="164">
        <f>AF19-AF22</f>
        <v>4.1133000000000095</v>
      </c>
      <c r="AH22" s="164">
        <f>(AG22/AF20)*100</f>
        <v>4.2157382230826954</v>
      </c>
      <c r="AI22" s="165">
        <f>(AG22/AG27)*100</f>
        <v>18.515367579538751</v>
      </c>
      <c r="AJ22" s="240"/>
      <c r="AK22" s="233"/>
      <c r="AL22" s="164" t="s">
        <v>26</v>
      </c>
      <c r="AM22" s="164">
        <v>139.45099999999999</v>
      </c>
      <c r="AN22" s="164">
        <f>AM19-AM22</f>
        <v>14.203599999999994</v>
      </c>
      <c r="AO22" s="164">
        <f>(AN22/AM20)*100</f>
        <v>18.45366316309163</v>
      </c>
      <c r="AP22" s="165">
        <f>(AN22/AN27)*100</f>
        <v>72.92760945354101</v>
      </c>
      <c r="AQ22" s="240"/>
      <c r="AR22" s="233"/>
      <c r="AS22" s="164" t="s">
        <v>26</v>
      </c>
      <c r="AT22" s="164">
        <v>151.9897</v>
      </c>
      <c r="AU22" s="164">
        <f>AT19-AT22</f>
        <v>23.449399999999997</v>
      </c>
      <c r="AV22" s="164">
        <f>(AU22/AT20)*100</f>
        <v>25.135353860170966</v>
      </c>
      <c r="AW22" s="165">
        <f>(AU22/AU27)*100</f>
        <v>64.705671341966521</v>
      </c>
      <c r="AX22" s="240"/>
      <c r="AY22" s="233"/>
      <c r="AZ22" s="164" t="s">
        <v>26</v>
      </c>
      <c r="BA22" s="164">
        <v>136.29939999999999</v>
      </c>
      <c r="BB22" s="164">
        <f>BA19-BA22</f>
        <v>7.754400000000004</v>
      </c>
      <c r="BC22" s="164">
        <f>(BB22/BA20)*100</f>
        <v>9.8002638882569784</v>
      </c>
      <c r="BD22" s="165">
        <f>(BB22/BB27)*100</f>
        <v>30.069799906933476</v>
      </c>
    </row>
    <row r="23" spans="1:56" x14ac:dyDescent="0.3">
      <c r="A23" s="240"/>
      <c r="B23" s="233"/>
      <c r="C23" s="164" t="s">
        <v>27</v>
      </c>
      <c r="D23" s="164">
        <v>239.80350000000001</v>
      </c>
      <c r="E23" s="164">
        <f>D19-D23</f>
        <v>-3.5209000000000117</v>
      </c>
      <c r="F23" s="164">
        <f>(E23/D20)*100</f>
        <v>-3.9676762121984002</v>
      </c>
      <c r="G23" s="165">
        <f>(E23/E27)*100</f>
        <v>35.284508848936838</v>
      </c>
      <c r="H23" s="240"/>
      <c r="I23" s="233"/>
      <c r="J23" s="164" t="s">
        <v>27</v>
      </c>
      <c r="K23" s="164">
        <v>163.0804</v>
      </c>
      <c r="L23" s="164">
        <f>K19-K23</f>
        <v>19.369699999999995</v>
      </c>
      <c r="M23" s="164">
        <f>(L23/K20)*100</f>
        <v>26.54911044710655</v>
      </c>
      <c r="N23" s="165">
        <f>(L23/L27)*100</f>
        <v>55.247132780568201</v>
      </c>
      <c r="O23" s="240"/>
      <c r="P23" s="233"/>
      <c r="Q23" s="164" t="s">
        <v>27</v>
      </c>
      <c r="R23" s="164">
        <v>122.2504</v>
      </c>
      <c r="S23" s="164">
        <f>R19-R23</f>
        <v>8.8706000000000103</v>
      </c>
      <c r="T23" s="164">
        <f>(S23/R20)*100</f>
        <v>15.596878725327141</v>
      </c>
      <c r="U23" s="165">
        <f>(S23/S27)*100</f>
        <v>44.050592681243295</v>
      </c>
      <c r="V23" s="240"/>
      <c r="W23" s="233"/>
      <c r="X23" s="164" t="s">
        <v>27</v>
      </c>
      <c r="Y23" s="175">
        <v>154.2868</v>
      </c>
      <c r="Z23" s="164">
        <f>Y19-Y23</f>
        <v>6.083200000000005</v>
      </c>
      <c r="AA23" s="164">
        <f>(Z23/Y20)*100</f>
        <v>6.9650841267024326</v>
      </c>
      <c r="AB23" s="165">
        <f>(Z23/Z27)*100</f>
        <v>32.121490540233751</v>
      </c>
      <c r="AC23" s="240"/>
      <c r="AD23" s="233"/>
      <c r="AE23" s="164" t="s">
        <v>27</v>
      </c>
      <c r="AF23" s="164">
        <v>157.63050000000001</v>
      </c>
      <c r="AG23" s="164">
        <f>AF19-AF23</f>
        <v>10.227599999999995</v>
      </c>
      <c r="AH23" s="164">
        <f>(AG23/AF20)*100</f>
        <v>10.482309641990726</v>
      </c>
      <c r="AI23" s="165">
        <f>(AG23/AG27)*100</f>
        <v>46.037919299951376</v>
      </c>
      <c r="AJ23" s="240"/>
      <c r="AK23" s="233"/>
      <c r="AL23" s="164" t="s">
        <v>27</v>
      </c>
      <c r="AM23" s="164">
        <v>139.54499999999999</v>
      </c>
      <c r="AN23" s="164">
        <f>AM19-AM23</f>
        <v>14.1096</v>
      </c>
      <c r="AO23" s="164">
        <f>(AN23/AM20)*100</f>
        <v>18.33153607296444</v>
      </c>
      <c r="AP23" s="165">
        <f>(AN23/AN27)*100</f>
        <v>72.444971580844481</v>
      </c>
      <c r="AQ23" s="240"/>
      <c r="AR23" s="233"/>
      <c r="AS23" s="164" t="s">
        <v>27</v>
      </c>
      <c r="AT23" s="164">
        <v>147.56899999999999</v>
      </c>
      <c r="AU23" s="164">
        <f>AT19-AT23</f>
        <v>27.870100000000008</v>
      </c>
      <c r="AV23" s="164">
        <f>(AU23/AT20)*100</f>
        <v>29.87389125599594</v>
      </c>
      <c r="AW23" s="165">
        <f>(AU23/AU27)*100</f>
        <v>76.904037240515393</v>
      </c>
      <c r="AX23" s="240"/>
      <c r="AY23" s="233"/>
      <c r="AZ23" s="164" t="s">
        <v>27</v>
      </c>
      <c r="BA23" s="164">
        <v>131.63640000000001</v>
      </c>
      <c r="BB23" s="164">
        <f>BA19-BA23</f>
        <v>12.417399999999986</v>
      </c>
      <c r="BC23" s="164">
        <f>(BB23/BA20)*100</f>
        <v>15.693515527447902</v>
      </c>
      <c r="BD23" s="165">
        <f>(BB23/BB27)*100</f>
        <v>48.151853575306298</v>
      </c>
    </row>
    <row r="24" spans="1:56" x14ac:dyDescent="0.3">
      <c r="A24" s="240"/>
      <c r="B24" s="233"/>
      <c r="C24" s="164" t="s">
        <v>28</v>
      </c>
      <c r="D24" s="164">
        <v>247.42910000000001</v>
      </c>
      <c r="E24" s="164">
        <f>D19-D24</f>
        <v>-11.146500000000003</v>
      </c>
      <c r="F24" s="164">
        <f>(E24/D20)*100</f>
        <v>-12.56090854590285</v>
      </c>
      <c r="G24" s="165">
        <f>(E24/E27)*100</f>
        <v>111.70404665985212</v>
      </c>
      <c r="H24" s="240"/>
      <c r="I24" s="233"/>
      <c r="J24" s="164" t="s">
        <v>28</v>
      </c>
      <c r="K24" s="164">
        <v>162.13290000000001</v>
      </c>
      <c r="L24" s="164">
        <f>K19-K24</f>
        <v>20.317199999999985</v>
      </c>
      <c r="M24" s="164">
        <f>(L24/K20)*100</f>
        <v>27.847802845472717</v>
      </c>
      <c r="N24" s="165">
        <f>(L24/L27)*100</f>
        <v>57.949635055233671</v>
      </c>
      <c r="O24" s="240"/>
      <c r="P24" s="233"/>
      <c r="Q24" s="164" t="s">
        <v>28</v>
      </c>
      <c r="R24" s="164">
        <v>117.5445</v>
      </c>
      <c r="S24" s="164">
        <f>R19-R24</f>
        <v>13.57650000000001</v>
      </c>
      <c r="T24" s="164">
        <f>(S24/R20)*100</f>
        <v>23.871105000158256</v>
      </c>
      <c r="U24" s="165">
        <f>(S24/S27)*100</f>
        <v>67.419664006594743</v>
      </c>
      <c r="V24" s="240"/>
      <c r="W24" s="233"/>
      <c r="X24" s="164" t="s">
        <v>28</v>
      </c>
      <c r="Y24" s="175">
        <v>154.13059999999999</v>
      </c>
      <c r="Z24" s="164">
        <f>Y19-Y24</f>
        <v>6.2394000000000176</v>
      </c>
      <c r="AA24" s="164">
        <f>(Z24/Y20)*100</f>
        <v>7.1439285080462991</v>
      </c>
      <c r="AB24" s="165">
        <f>(Z24/Z27)*100</f>
        <v>32.946282890047158</v>
      </c>
      <c r="AC24" s="240"/>
      <c r="AD24" s="233"/>
      <c r="AE24" s="164" t="s">
        <v>28</v>
      </c>
      <c r="AF24" s="164">
        <v>153.01050000000001</v>
      </c>
      <c r="AG24" s="164">
        <f>AF19-AF24</f>
        <v>14.8476</v>
      </c>
      <c r="AH24" s="164">
        <f>(AG24/AF20)*100</f>
        <v>15.217366795770424</v>
      </c>
      <c r="AI24" s="165">
        <f>(AG24/AG27)*100</f>
        <v>66.834116566736895</v>
      </c>
      <c r="AJ24" s="240"/>
      <c r="AK24" s="233"/>
      <c r="AL24" s="164" t="s">
        <v>28</v>
      </c>
      <c r="AM24" s="164">
        <v>133.97999999999999</v>
      </c>
      <c r="AN24" s="164">
        <f>AM19-AM24</f>
        <v>19.674599999999998</v>
      </c>
      <c r="AO24" s="164">
        <f>(AN24/AM20)*100</f>
        <v>25.561719653366939</v>
      </c>
      <c r="AP24" s="165">
        <f>(AN24/AN27)*100</f>
        <v>101.01816053357166</v>
      </c>
      <c r="AQ24" s="240"/>
      <c r="AR24" s="233"/>
      <c r="AS24" s="164" t="s">
        <v>28</v>
      </c>
      <c r="AT24" s="164">
        <v>144.8409</v>
      </c>
      <c r="AU24" s="164">
        <f>AT19-AT24</f>
        <v>30.598199999999991</v>
      </c>
      <c r="AV24" s="164">
        <f>(AU24/AT20)*100</f>
        <v>32.798134898303715</v>
      </c>
      <c r="AW24" s="165">
        <f>(AU24/AU27)*100</f>
        <v>84.431886225479531</v>
      </c>
      <c r="AX24" s="240"/>
      <c r="AY24" s="233"/>
      <c r="AZ24" s="164" t="s">
        <v>28</v>
      </c>
      <c r="BA24" s="164">
        <v>126.69</v>
      </c>
      <c r="BB24" s="164">
        <f>BA19-BA24</f>
        <v>17.363799999999998</v>
      </c>
      <c r="BC24" s="164">
        <f>(BB24/BA20)*100</f>
        <v>21.944937339177294</v>
      </c>
      <c r="BD24" s="165">
        <f>(BB24/BB27)*100</f>
        <v>67.332868000620437</v>
      </c>
    </row>
    <row r="25" spans="1:56" x14ac:dyDescent="0.3">
      <c r="A25" s="240"/>
      <c r="B25" s="233"/>
      <c r="C25" s="164" t="s">
        <v>29</v>
      </c>
      <c r="D25" s="164">
        <v>246.03309999999999</v>
      </c>
      <c r="E25" s="164">
        <f>D19-D25</f>
        <v>-9.7504999999999882</v>
      </c>
      <c r="F25" s="164">
        <f>(E25/D20)*100</f>
        <v>-10.987766453759075</v>
      </c>
      <c r="G25" s="165">
        <f>(E25/E27)*100</f>
        <v>97.71410819152976</v>
      </c>
      <c r="H25" s="240"/>
      <c r="I25" s="233"/>
      <c r="J25" s="164" t="s">
        <v>29</v>
      </c>
      <c r="K25" s="164">
        <v>150.5103</v>
      </c>
      <c r="L25" s="164">
        <f>K19-K25</f>
        <v>31.939799999999991</v>
      </c>
      <c r="M25" s="164">
        <f>(L25/K20)*100</f>
        <v>43.778338221990722</v>
      </c>
      <c r="N25" s="165">
        <f>(L25/L27)*100</f>
        <v>91.100139474787539</v>
      </c>
      <c r="O25" s="240"/>
      <c r="P25" s="233"/>
      <c r="Q25" s="164" t="s">
        <v>29</v>
      </c>
      <c r="R25" s="164">
        <v>114.8395</v>
      </c>
      <c r="S25" s="164">
        <f>R19-R25</f>
        <v>16.281500000000008</v>
      </c>
      <c r="T25" s="164">
        <f>(S25/R20)*100</f>
        <v>28.627215855343906</v>
      </c>
      <c r="U25" s="165">
        <f>(S25/S27)*100</f>
        <v>80.85244794485854</v>
      </c>
      <c r="V25" s="240"/>
      <c r="W25" s="233"/>
      <c r="X25" s="164" t="s">
        <v>29</v>
      </c>
      <c r="Y25" s="175">
        <v>153.322</v>
      </c>
      <c r="Z25" s="164">
        <f>Y19-Y25</f>
        <v>7.0480000000000018</v>
      </c>
      <c r="AA25" s="164">
        <f>(Z25/Y20)*100</f>
        <v>8.0697515986649666</v>
      </c>
      <c r="AB25" s="165">
        <f>(Z25/Z27)*100</f>
        <v>37.215982595930981</v>
      </c>
      <c r="AC25" s="240"/>
      <c r="AD25" s="233"/>
      <c r="AE25" s="164" t="s">
        <v>29</v>
      </c>
      <c r="AF25" s="164">
        <v>149.68729999999999</v>
      </c>
      <c r="AG25" s="164">
        <f>AF19-AF25</f>
        <v>18.170800000000014</v>
      </c>
      <c r="AH25" s="164">
        <f>(AG25/AF20)*100</f>
        <v>18.623328253225129</v>
      </c>
      <c r="AI25" s="165">
        <f>(AG25/AG27)*100</f>
        <v>81.792974306343368</v>
      </c>
      <c r="AJ25" s="240"/>
      <c r="AK25" s="233"/>
      <c r="AL25" s="164" t="s">
        <v>29</v>
      </c>
      <c r="AM25" s="164">
        <v>136.221</v>
      </c>
      <c r="AN25" s="164">
        <f>AM19-AM25</f>
        <v>17.433599999999984</v>
      </c>
      <c r="AO25" s="164">
        <f>(AN25/AM20)*100</f>
        <v>22.650157855760092</v>
      </c>
      <c r="AP25" s="165">
        <f>(AN25/AN27)*100</f>
        <v>89.511868270667435</v>
      </c>
      <c r="AQ25" s="240"/>
      <c r="AR25" s="233"/>
      <c r="AS25" s="164" t="s">
        <v>29</v>
      </c>
      <c r="AT25" s="164">
        <v>143.16800000000001</v>
      </c>
      <c r="AU25" s="164">
        <f>AT19-AT25</f>
        <v>32.27109999999999</v>
      </c>
      <c r="AV25" s="164">
        <f>(AU25/AT20)*100</f>
        <v>34.591312270546929</v>
      </c>
      <c r="AW25" s="165">
        <f>(AU25/AU27)*100</f>
        <v>89.048043465663739</v>
      </c>
      <c r="AX25" s="240"/>
      <c r="AY25" s="233"/>
      <c r="AZ25" s="164" t="s">
        <v>29</v>
      </c>
      <c r="BA25" s="164">
        <v>124.9554</v>
      </c>
      <c r="BB25" s="164">
        <f>BA19-BA25</f>
        <v>19.098399999999998</v>
      </c>
      <c r="BC25" s="164">
        <f>(BB25/BA20)*100</f>
        <v>24.137181450980986</v>
      </c>
      <c r="BD25" s="165">
        <f>(BB25/BB27)*100</f>
        <v>74.059252365441296</v>
      </c>
    </row>
    <row r="26" spans="1:56" x14ac:dyDescent="0.3">
      <c r="A26" s="240"/>
      <c r="B26" s="233"/>
      <c r="C26" s="164" t="s">
        <v>30</v>
      </c>
      <c r="D26" s="164">
        <v>247.46340000000001</v>
      </c>
      <c r="E26" s="164">
        <f>D19-D26</f>
        <v>-11.180800000000005</v>
      </c>
      <c r="F26" s="164">
        <f>(E26/D20)*100</f>
        <v>-12.599560962636755</v>
      </c>
      <c r="G26" s="165">
        <f>(E26/E27)*100</f>
        <v>112.04778225402366</v>
      </c>
      <c r="H26" s="240"/>
      <c r="I26" s="233"/>
      <c r="J26" s="164" t="s">
        <v>30</v>
      </c>
      <c r="K26" s="164">
        <v>150.446</v>
      </c>
      <c r="L26" s="164">
        <f>K19-K26</f>
        <v>32.004099999999994</v>
      </c>
      <c r="M26" s="164">
        <f>(L26/K20)*100</f>
        <v>43.866471120370612</v>
      </c>
      <c r="N26" s="165">
        <f>(L26/L27)*100</f>
        <v>91.283538837595984</v>
      </c>
      <c r="O26" s="240"/>
      <c r="P26" s="233"/>
      <c r="Q26" s="164" t="s">
        <v>30</v>
      </c>
      <c r="R26" s="164">
        <v>112.76990000000001</v>
      </c>
      <c r="S26" s="164">
        <f>R19-R26</f>
        <v>18.351100000000002</v>
      </c>
      <c r="T26" s="164">
        <f>(S26/R20)*100</f>
        <v>32.266124182845644</v>
      </c>
      <c r="U26" s="165">
        <f>(S26/S27)*100</f>
        <v>91.129893282614816</v>
      </c>
      <c r="V26" s="240"/>
      <c r="W26" s="233"/>
      <c r="X26" s="164" t="s">
        <v>30</v>
      </c>
      <c r="Y26" s="175">
        <v>152.17339999999999</v>
      </c>
      <c r="Z26" s="164">
        <f>Y19-Y26</f>
        <v>8.1966000000000179</v>
      </c>
      <c r="AA26" s="164">
        <f>(Z26/Y20)*100</f>
        <v>9.3848646358707981</v>
      </c>
      <c r="AB26" s="165">
        <f>(Z26/Z27)*100</f>
        <v>43.281004958258862</v>
      </c>
      <c r="AC26" s="240"/>
      <c r="AD26" s="233"/>
      <c r="AE26" s="164" t="s">
        <v>30</v>
      </c>
      <c r="AF26" s="164">
        <v>147.62620000000001</v>
      </c>
      <c r="AG26" s="164">
        <f>AF19-AF26</f>
        <v>20.231899999999996</v>
      </c>
      <c r="AH26" s="164">
        <f>(AG26/AF20)*100</f>
        <v>20.735758188215442</v>
      </c>
      <c r="AI26" s="165">
        <f>(AG26/AG27)*100</f>
        <v>91.070689065341469</v>
      </c>
      <c r="AJ26" s="240"/>
      <c r="AK26" s="233"/>
      <c r="AL26" s="164" t="s">
        <v>30</v>
      </c>
      <c r="AM26" s="164">
        <v>140.20689999999999</v>
      </c>
      <c r="AN26" s="164">
        <f>AM19-AM26</f>
        <v>13.447699999999998</v>
      </c>
      <c r="AO26" s="164">
        <f>(AN26/AM20)*100</f>
        <v>17.471579467058167</v>
      </c>
      <c r="AP26" s="165">
        <f>(AN26/AN27)*100</f>
        <v>69.046482134697101</v>
      </c>
      <c r="AQ26" s="240"/>
      <c r="AR26" s="233"/>
      <c r="AS26" s="164" t="s">
        <v>30</v>
      </c>
      <c r="AT26" s="164">
        <v>142.81020000000001</v>
      </c>
      <c r="AU26" s="164">
        <f>AT19-AT26</f>
        <v>32.628899999999987</v>
      </c>
      <c r="AV26" s="164">
        <f>(AU26/AT20)*100</f>
        <v>34.974837205563134</v>
      </c>
      <c r="AW26" s="165">
        <f>(AU26/AU27)*100</f>
        <v>90.035347584581729</v>
      </c>
      <c r="AX26" s="240"/>
      <c r="AY26" s="233"/>
      <c r="AZ26" s="164" t="s">
        <v>30</v>
      </c>
      <c r="BA26" s="164">
        <v>122.5166</v>
      </c>
      <c r="BB26" s="164">
        <f>BA19-BA26</f>
        <v>21.537199999999999</v>
      </c>
      <c r="BC26" s="164">
        <f>(BB26/BA20)*100</f>
        <v>27.219416513742917</v>
      </c>
      <c r="BD26" s="165">
        <f>(BB26/BB27)*100</f>
        <v>83.516364200403288</v>
      </c>
    </row>
    <row r="27" spans="1:56" x14ac:dyDescent="0.3">
      <c r="A27" s="241"/>
      <c r="B27" s="243"/>
      <c r="C27" s="167" t="s">
        <v>31</v>
      </c>
      <c r="D27" s="167">
        <v>246.2612</v>
      </c>
      <c r="E27" s="167">
        <f>D19-D27</f>
        <v>-9.9786000000000001</v>
      </c>
      <c r="F27" s="167">
        <f>(E27/D20)*100</f>
        <v>-11.244810659502635</v>
      </c>
      <c r="G27" s="169">
        <f>(E27/E27)*100</f>
        <v>100</v>
      </c>
      <c r="H27" s="241"/>
      <c r="I27" s="243"/>
      <c r="J27" s="167" t="s">
        <v>31</v>
      </c>
      <c r="K27" s="167">
        <v>147.38999999999999</v>
      </c>
      <c r="L27" s="167">
        <f>K19-K27</f>
        <v>35.060100000000006</v>
      </c>
      <c r="M27" s="167">
        <f>(L27/K20)*100</f>
        <v>48.055182433729001</v>
      </c>
      <c r="N27" s="169">
        <f>(L27/L27)*100</f>
        <v>100</v>
      </c>
      <c r="O27" s="241"/>
      <c r="P27" s="243"/>
      <c r="Q27" s="167" t="s">
        <v>31</v>
      </c>
      <c r="R27" s="167">
        <v>110.9837</v>
      </c>
      <c r="S27" s="167">
        <f>R19-R27</f>
        <v>20.13730000000001</v>
      </c>
      <c r="T27" s="167">
        <f>(S27/R20)*100</f>
        <v>35.406739787109103</v>
      </c>
      <c r="U27" s="169">
        <f>(S27/S27)*100</f>
        <v>100</v>
      </c>
      <c r="V27" s="241"/>
      <c r="W27" s="243"/>
      <c r="X27" s="167" t="s">
        <v>31</v>
      </c>
      <c r="Y27" s="176">
        <v>141.43190000000001</v>
      </c>
      <c r="Z27" s="167">
        <f>Y19-Y27</f>
        <v>18.938099999999991</v>
      </c>
      <c r="AA27" s="167">
        <f>(Z27/Y20)*100</f>
        <v>21.683564521946209</v>
      </c>
      <c r="AB27" s="169">
        <f>(Z27/Z27)*100</f>
        <v>100</v>
      </c>
      <c r="AC27" s="241"/>
      <c r="AD27" s="243"/>
      <c r="AE27" s="167" t="s">
        <v>31</v>
      </c>
      <c r="AF27" s="167">
        <v>145.64250000000001</v>
      </c>
      <c r="AG27" s="167">
        <f>AF19-AF27</f>
        <v>22.215599999999995</v>
      </c>
      <c r="AH27" s="167">
        <f>(AG27/AF20)*100</f>
        <v>22.768860542317775</v>
      </c>
      <c r="AI27" s="169">
        <f>(AG27/AG27)*100</f>
        <v>100</v>
      </c>
      <c r="AJ27" s="241"/>
      <c r="AK27" s="243"/>
      <c r="AL27" s="167" t="s">
        <v>31</v>
      </c>
      <c r="AM27" s="167">
        <v>134.17830000000001</v>
      </c>
      <c r="AN27" s="167">
        <f>AM19-AM27</f>
        <v>19.476299999999981</v>
      </c>
      <c r="AO27" s="167">
        <f>(AN27/AM20)*100</f>
        <v>25.304083462173061</v>
      </c>
      <c r="AP27" s="169">
        <f>(AN27/AN27)*100</f>
        <v>100</v>
      </c>
      <c r="AQ27" s="241"/>
      <c r="AR27" s="243"/>
      <c r="AS27" s="167" t="s">
        <v>31</v>
      </c>
      <c r="AT27" s="167">
        <v>139.19900000000001</v>
      </c>
      <c r="AU27" s="167">
        <f>AT19-AT27</f>
        <v>36.240099999999984</v>
      </c>
      <c r="AV27" s="167">
        <f>(AU27/AT20)*100</f>
        <v>38.845673553608265</v>
      </c>
      <c r="AW27" s="169">
        <f>(AU27/AU27)*100</f>
        <v>100</v>
      </c>
      <c r="AX27" s="241"/>
      <c r="AY27" s="243"/>
      <c r="AZ27" s="167" t="s">
        <v>31</v>
      </c>
      <c r="BA27" s="167">
        <v>118.2658</v>
      </c>
      <c r="BB27" s="167">
        <f>BA19-BA27</f>
        <v>25.787999999999997</v>
      </c>
      <c r="BC27" s="167">
        <f>(BB27/BA20)*100</f>
        <v>32.591716335289746</v>
      </c>
      <c r="BD27" s="169">
        <f>(BB27/BB27)*100</f>
        <v>100</v>
      </c>
    </row>
    <row r="28" spans="1:56" ht="15" thickBot="1" x14ac:dyDescent="0.35">
      <c r="A28" s="171" t="s">
        <v>32</v>
      </c>
      <c r="B28" s="252" t="s">
        <v>33</v>
      </c>
      <c r="C28" s="252"/>
      <c r="D28" s="252"/>
      <c r="E28" s="252"/>
      <c r="F28" s="252"/>
      <c r="G28" s="253"/>
      <c r="H28" s="171" t="s">
        <v>32</v>
      </c>
      <c r="I28" s="252" t="s">
        <v>33</v>
      </c>
      <c r="J28" s="252"/>
      <c r="K28" s="252"/>
      <c r="L28" s="252"/>
      <c r="M28" s="252"/>
      <c r="N28" s="253"/>
      <c r="O28" s="171" t="s">
        <v>32</v>
      </c>
      <c r="P28" s="252" t="s">
        <v>33</v>
      </c>
      <c r="Q28" s="252"/>
      <c r="R28" s="252"/>
      <c r="S28" s="252"/>
      <c r="T28" s="252"/>
      <c r="U28" s="253"/>
      <c r="V28" s="171" t="s">
        <v>32</v>
      </c>
      <c r="W28" s="252" t="s">
        <v>33</v>
      </c>
      <c r="X28" s="252"/>
      <c r="Y28" s="252"/>
      <c r="Z28" s="252"/>
      <c r="AA28" s="252"/>
      <c r="AB28" s="253"/>
      <c r="AC28" s="171" t="s">
        <v>32</v>
      </c>
      <c r="AD28" s="252" t="s">
        <v>33</v>
      </c>
      <c r="AE28" s="252"/>
      <c r="AF28" s="252"/>
      <c r="AG28" s="252"/>
      <c r="AH28" s="252"/>
      <c r="AI28" s="253"/>
      <c r="AJ28" s="171" t="s">
        <v>32</v>
      </c>
      <c r="AK28" s="252" t="s">
        <v>33</v>
      </c>
      <c r="AL28" s="252"/>
      <c r="AM28" s="252"/>
      <c r="AN28" s="252"/>
      <c r="AO28" s="252"/>
      <c r="AP28" s="253"/>
      <c r="AQ28" s="171" t="s">
        <v>32</v>
      </c>
      <c r="AR28" s="252" t="s">
        <v>33</v>
      </c>
      <c r="AS28" s="252"/>
      <c r="AT28" s="252"/>
      <c r="AU28" s="252"/>
      <c r="AV28" s="252"/>
      <c r="AW28" s="253"/>
      <c r="AX28" s="171" t="s">
        <v>32</v>
      </c>
      <c r="AY28" s="252" t="s">
        <v>33</v>
      </c>
      <c r="AZ28" s="252"/>
      <c r="BA28" s="252"/>
      <c r="BB28" s="252"/>
      <c r="BC28" s="252"/>
      <c r="BD28" s="253"/>
    </row>
    <row r="29" spans="1:56" ht="15" thickTop="1" x14ac:dyDescent="0.3"/>
    <row r="38" spans="1:8" x14ac:dyDescent="0.3">
      <c r="A38" s="172"/>
      <c r="B38" s="172"/>
      <c r="C38" s="172" t="s">
        <v>34</v>
      </c>
      <c r="D38" s="172" t="s">
        <v>35</v>
      </c>
      <c r="E38" s="172" t="s">
        <v>36</v>
      </c>
      <c r="F38" s="172" t="s">
        <v>35</v>
      </c>
      <c r="G38" s="172" t="s">
        <v>37</v>
      </c>
      <c r="H38" s="172" t="s">
        <v>35</v>
      </c>
    </row>
    <row r="39" spans="1:8" x14ac:dyDescent="0.3">
      <c r="A39" s="239" t="s">
        <v>38</v>
      </c>
      <c r="B39" s="172" t="s">
        <v>39</v>
      </c>
      <c r="C39" s="173">
        <f>AVERAGE(J5,Q5,X5,AE5,AL5,AS5,AZ5,C5)</f>
        <v>373.20619062500003</v>
      </c>
      <c r="D39" s="173">
        <f>(STDEV(J5,Q5,X5,AE5,AL5,AS5,AZ5,C5))/SQRT(COUNT(J5,Q5,X5,AE5,AL5,AS5,AZ5,C5))</f>
        <v>15.374999632104863</v>
      </c>
      <c r="E39" s="173" t="s">
        <v>40</v>
      </c>
      <c r="F39" s="173" t="s">
        <v>40</v>
      </c>
      <c r="G39" s="173" t="s">
        <v>40</v>
      </c>
      <c r="H39" s="173" t="s">
        <v>40</v>
      </c>
    </row>
    <row r="40" spans="1:8" x14ac:dyDescent="0.3">
      <c r="A40" s="239"/>
      <c r="B40" s="172" t="s">
        <v>41</v>
      </c>
      <c r="C40" s="173">
        <f>AVERAGE(J4,Q4,X4,AE4,AL4,AS4,AZ4,C4)</f>
        <v>106.93498750000001</v>
      </c>
      <c r="D40" s="173">
        <f>(STDEV(J4,Q4,X4,AE4,AL4,AS4,AZ4,C4))/SQRT(COUNT(J4,Q4,X4,AE4,AL4,AS4,AZ4,C4))</f>
        <v>3.7201637143524766</v>
      </c>
      <c r="E40" s="173" t="s">
        <v>40</v>
      </c>
      <c r="F40" s="173" t="s">
        <v>40</v>
      </c>
      <c r="G40" s="173" t="s">
        <v>40</v>
      </c>
      <c r="H40" s="173" t="s">
        <v>40</v>
      </c>
    </row>
    <row r="41" spans="1:8" x14ac:dyDescent="0.3">
      <c r="A41" s="254" t="s">
        <v>42</v>
      </c>
      <c r="B41" s="254"/>
      <c r="C41" s="173">
        <f>AVERAGE(J8,X8,C8,Q8,AE8,AL8,AS8,AZ8)</f>
        <v>87.295375000000007</v>
      </c>
      <c r="D41" s="173">
        <f>(STDEV(J8,X8,C8,Q8,AE8,AL8,AS8,AZ8))/SQRT(COUNT(J8,X8,C8,Q8,AE8,AL8,AS8,AZ8))</f>
        <v>9.8422914089938232</v>
      </c>
      <c r="E41" s="173" t="s">
        <v>40</v>
      </c>
      <c r="F41" s="173" t="s">
        <v>40</v>
      </c>
      <c r="G41" s="173" t="s">
        <v>40</v>
      </c>
      <c r="H41" s="173" t="s">
        <v>40</v>
      </c>
    </row>
    <row r="42" spans="1:8" x14ac:dyDescent="0.3">
      <c r="A42" s="254" t="s">
        <v>43</v>
      </c>
      <c r="B42" s="254"/>
      <c r="C42" s="173">
        <f>AVERAGE(Y11,D11,R11,AF11,AM11,AT11,BA11,K11)</f>
        <v>91.299087500000013</v>
      </c>
      <c r="D42" s="173">
        <f>(STDEV(Y11,D11,R11,AF11,AM11,AT11,BA11,K11))/SQRT(COUNT(Y11,D11,R11,AF11,AM11,AT11,BA11,K11))</f>
        <v>3.9197243808642774</v>
      </c>
      <c r="E42" s="173" t="s">
        <v>40</v>
      </c>
      <c r="F42" s="173" t="s">
        <v>40</v>
      </c>
      <c r="G42" s="173" t="s">
        <v>40</v>
      </c>
      <c r="H42" s="173" t="s">
        <v>40</v>
      </c>
    </row>
    <row r="43" spans="1:8" x14ac:dyDescent="0.3">
      <c r="A43" s="250" t="s">
        <v>16</v>
      </c>
      <c r="B43" s="251"/>
      <c r="C43" s="173">
        <f>AVERAGE(E12,Z12,S12,AG12,AN12,AU12,BB12,L12)</f>
        <v>8.2041250000000048</v>
      </c>
      <c r="D43" s="173">
        <f>(STDEV(E12,Z12,S12,AG12,AN12,AU12,BB12,L12))/SQRT(COUNT(E12,Z12,S12,AG12,AN12,AU12,BB12,L12))</f>
        <v>3.1811558252549612</v>
      </c>
      <c r="E43" s="173">
        <f>AVERAGE(F12,AA12,T12,AH12,AO12,AV12,BC12,M12)</f>
        <v>9.5900873916672911</v>
      </c>
      <c r="F43" s="173">
        <f>(STDEV(F12,AA12,T12,AH12,AO12,AV12,BC12,M12))/SQRT(COUNT(F12,AA12,T12,AH12,AO12,AV12,BC12,M12))</f>
        <v>3.6845660268496361</v>
      </c>
      <c r="G43" s="173">
        <f>AVERAGE(G12,AB12,U12,AI12,AP12,AW12,BD12,N12)</f>
        <v>26.976074712126287</v>
      </c>
      <c r="H43" s="173">
        <f>(STDEV(G12,AB12,U12,AI12,AP12,AW12,BD12,N12))/SQRT(COUNT(G12,AB12,U12,AI12,AP12,AW12,BD12,N12))</f>
        <v>11.172062271375598</v>
      </c>
    </row>
    <row r="44" spans="1:8" x14ac:dyDescent="0.3">
      <c r="A44" s="250" t="s">
        <v>17</v>
      </c>
      <c r="B44" s="251"/>
      <c r="C44" s="173">
        <f t="shared" ref="C44:C48" si="0">AVERAGE(E13,Z13,S13,AG13,AN13,AU13,BB13,L13)</f>
        <v>16.712012500000004</v>
      </c>
      <c r="D44" s="173">
        <f t="shared" ref="D44:D49" si="1">(STDEV(E13,Z13,S13,AG13,AN13,AU13,BB13,L13))/SQRT(COUNT(E13,Z13,S13,AG13,AN13,AU13,BB13,L13))</f>
        <v>3.8812592955691523</v>
      </c>
      <c r="E44" s="173">
        <f t="shared" ref="E44:E48" si="2">AVERAGE(F13,AA13,T13,AH13,AO13,AV13,BC13,M13)</f>
        <v>19.197823180038188</v>
      </c>
      <c r="F44" s="173">
        <f t="shared" ref="F44:F49" si="3">(STDEV(F13,AA13,T13,AH13,AO13,AV13,BC13,M13))/SQRT(COUNT(F13,AA13,T13,AH13,AO13,AV13,BC13,M13))</f>
        <v>4.6026002765571921</v>
      </c>
      <c r="G44" s="173">
        <f t="shared" ref="G44:G49" si="4">AVERAGE(G13,AB13,U13,AI13,AP13,AW13,BD13,N13)</f>
        <v>55.28865793586327</v>
      </c>
      <c r="H44" s="173">
        <f t="shared" ref="H44:H49" si="5">(STDEV(G13,AB13,U13,AI13,AP13,AW13,BD13,N13))/SQRT(COUNT(G13,AB13,U13,AI13,AP13,AW13,BD13,N13))</f>
        <v>14.044742631699362</v>
      </c>
    </row>
    <row r="45" spans="1:8" x14ac:dyDescent="0.3">
      <c r="A45" s="250" t="s">
        <v>18</v>
      </c>
      <c r="B45" s="251"/>
      <c r="C45" s="173">
        <f t="shared" si="0"/>
        <v>20.252687500000004</v>
      </c>
      <c r="D45" s="173">
        <f t="shared" si="1"/>
        <v>2.9915089701900754</v>
      </c>
      <c r="E45" s="173">
        <f t="shared" si="2"/>
        <v>23.000347032048616</v>
      </c>
      <c r="F45" s="173">
        <f t="shared" si="3"/>
        <v>3.827919998955172</v>
      </c>
      <c r="G45" s="173">
        <f t="shared" si="4"/>
        <v>67.808953005135692</v>
      </c>
      <c r="H45" s="173">
        <f t="shared" si="5"/>
        <v>10.829995088593103</v>
      </c>
    </row>
    <row r="46" spans="1:8" x14ac:dyDescent="0.3">
      <c r="A46" s="250" t="s">
        <v>19</v>
      </c>
      <c r="B46" s="251"/>
      <c r="C46" s="173">
        <f t="shared" si="0"/>
        <v>20.888975000000002</v>
      </c>
      <c r="D46" s="173">
        <f t="shared" si="1"/>
        <v>2.8491768882652768</v>
      </c>
      <c r="E46" s="173">
        <f t="shared" si="2"/>
        <v>23.643767864973071</v>
      </c>
      <c r="F46" s="173">
        <f t="shared" si="3"/>
        <v>3.7846873402035439</v>
      </c>
      <c r="G46" s="173">
        <f t="shared" si="4"/>
        <v>69.065205810214877</v>
      </c>
      <c r="H46" s="173">
        <f t="shared" si="5"/>
        <v>8.1033711643663775</v>
      </c>
    </row>
    <row r="47" spans="1:8" x14ac:dyDescent="0.3">
      <c r="A47" s="250" t="s">
        <v>20</v>
      </c>
      <c r="B47" s="251"/>
      <c r="C47" s="173">
        <f t="shared" si="0"/>
        <v>21.253862500000007</v>
      </c>
      <c r="D47" s="173">
        <f t="shared" si="1"/>
        <v>3.3143266905068729</v>
      </c>
      <c r="E47" s="173">
        <f t="shared" si="2"/>
        <v>23.88797894307946</v>
      </c>
      <c r="F47" s="173">
        <f t="shared" si="3"/>
        <v>4.0942351785433013</v>
      </c>
      <c r="G47" s="173">
        <f t="shared" si="4"/>
        <v>70.11203567678109</v>
      </c>
      <c r="H47" s="173">
        <f t="shared" si="5"/>
        <v>9.6786418977600679</v>
      </c>
    </row>
    <row r="48" spans="1:8" x14ac:dyDescent="0.3">
      <c r="A48" s="250" t="s">
        <v>21</v>
      </c>
      <c r="B48" s="251"/>
      <c r="C48" s="173">
        <f t="shared" si="0"/>
        <v>25.392437500000003</v>
      </c>
      <c r="D48" s="173">
        <f t="shared" si="1"/>
        <v>5.6817913909553956</v>
      </c>
      <c r="E48" s="173">
        <f t="shared" si="2"/>
        <v>28.636128300623785</v>
      </c>
      <c r="F48" s="173">
        <f t="shared" si="3"/>
        <v>6.6180418875230123</v>
      </c>
      <c r="G48" s="173">
        <f t="shared" si="4"/>
        <v>80.38994727747199</v>
      </c>
      <c r="H48" s="173">
        <f t="shared" si="5"/>
        <v>15.452687638738471</v>
      </c>
    </row>
    <row r="49" spans="1:8" x14ac:dyDescent="0.3">
      <c r="A49" s="250" t="s">
        <v>22</v>
      </c>
      <c r="B49" s="251"/>
      <c r="C49" s="173">
        <f>AVERAGE(E18,Z18,S18,AG18,AN18,AU18,BB18,L18)</f>
        <v>30.324075000000004</v>
      </c>
      <c r="D49" s="173">
        <f t="shared" si="1"/>
        <v>2.6408202041458657</v>
      </c>
      <c r="E49" s="173">
        <f>AVERAGE(F18,AA18,T18,AH18,AO18,AV18,BC18,M18)</f>
        <v>33.889845196188347</v>
      </c>
      <c r="F49" s="173">
        <f t="shared" si="3"/>
        <v>3.6378198343386492</v>
      </c>
      <c r="G49" s="173">
        <f t="shared" si="4"/>
        <v>100</v>
      </c>
      <c r="H49" s="173">
        <f t="shared" si="5"/>
        <v>0</v>
      </c>
    </row>
    <row r="50" spans="1:8" x14ac:dyDescent="0.3">
      <c r="A50" s="254" t="s">
        <v>44</v>
      </c>
      <c r="B50" s="254"/>
      <c r="C50" s="173">
        <f>AVERAGE(D20,Y20,R20,AF20,AM20,AT20,BA20,K20)</f>
        <v>81.608287500000003</v>
      </c>
      <c r="D50" s="173">
        <f>(STDEV(D20,Y20,R20,AF20,AM20,AT20,BA20,K20))/SQRT(COUNT(D20,Y20,R20,AF20,AM20,AT20,BA20,K20))</f>
        <v>4.608390014048811</v>
      </c>
      <c r="E50" s="173" t="s">
        <v>40</v>
      </c>
      <c r="F50" s="173" t="s">
        <v>40</v>
      </c>
      <c r="G50" s="173" t="s">
        <v>40</v>
      </c>
      <c r="H50" s="173" t="s">
        <v>40</v>
      </c>
    </row>
    <row r="51" spans="1:8" x14ac:dyDescent="0.3">
      <c r="A51" s="250" t="s">
        <v>25</v>
      </c>
      <c r="B51" s="251"/>
      <c r="C51" s="173">
        <f>AVERAGE(E21,Z21,S21,AG21,AN21,AU21,BB21,L21)</f>
        <v>8.1856124999999977</v>
      </c>
      <c r="D51" s="173">
        <f>(STDEV(E21,Z21,S21,AG21,AN21,AU21,BB21,L21))/SQRT(COUNT(E21,Z21,S21,AG21,AN21,AU21,BB21,L21))</f>
        <v>1.9039282461754745</v>
      </c>
      <c r="E51" s="173">
        <f>AVERAGE(F21,AA21,T21,AH21,AO21,AV21,BC21,M21)</f>
        <v>10.06628434913398</v>
      </c>
      <c r="F51" s="173">
        <f>(STDEV(F21,AA21,T21,AH21,AO21,AV21,BC21,M21))/SQRT(COUNT(F21,AA21,T21,AH21,AO21,AV21,BC21,M21))</f>
        <v>2.1843064619911852</v>
      </c>
      <c r="G51" s="173">
        <f>AVERAGE(G21,AB21,U21,AI21,AP21,AW21,BD21,N21)</f>
        <v>26.691064064511355</v>
      </c>
      <c r="H51" s="173">
        <f>(STDEV(G21,AB21,U21,AI21,AP21,AW21,BD21,N21))/SQRT(COUNT(G21,AB21,U21,AI21,AP21,AW21,BD21,N21))</f>
        <v>14.119421713573864</v>
      </c>
    </row>
    <row r="52" spans="1:8" x14ac:dyDescent="0.3">
      <c r="A52" s="250" t="s">
        <v>26</v>
      </c>
      <c r="B52" s="251"/>
      <c r="C52" s="173">
        <f t="shared" ref="C52:C56" si="6">AVERAGE(E22,Z22,S22,AG22,AN22,AU22,BB22,L22)</f>
        <v>10.281837500000002</v>
      </c>
      <c r="D52" s="173">
        <f t="shared" ref="D52:D56" si="7">(STDEV(E22,Z22,S22,AG22,AN22,AU22,BB22,L22))/SQRT(COUNT(E22,Z22,S22,AG22,AN22,AU22,BB22,L22))</f>
        <v>2.2254635288388704</v>
      </c>
      <c r="E52" s="173">
        <f t="shared" ref="E52:E56" si="8">AVERAGE(F22,AA22,T22,AH22,AO22,AV22,BC22,M22)</f>
        <v>12.940317546858445</v>
      </c>
      <c r="F52" s="173">
        <f t="shared" ref="F52:F56" si="9">(STDEV(F22,AA22,T22,AH22,AO22,AV22,BC22,M22))/SQRT(COUNT(F22,AA22,T22,AH22,AO22,AV22,BC22,M22))</f>
        <v>2.588875035572165</v>
      </c>
      <c r="G52" s="173">
        <f t="shared" ref="G52:G56" si="10">AVERAGE(G22,AB22,U22,AI22,AP22,AW22,BD22,N22)</f>
        <v>34.367688220693594</v>
      </c>
      <c r="H52" s="173">
        <f t="shared" ref="H52:H56" si="11">(STDEV(G22,AB22,U22,AI22,AP22,AW22,BD22,N22))/SQRT(COUNT(G22,AB22,U22,AI22,AP22,AW22,BD22,N22))</f>
        <v>12.317669654064773</v>
      </c>
    </row>
    <row r="53" spans="1:8" x14ac:dyDescent="0.3">
      <c r="A53" s="250" t="s">
        <v>27</v>
      </c>
      <c r="B53" s="251"/>
      <c r="C53" s="173">
        <f t="shared" si="6"/>
        <v>11.928412499999999</v>
      </c>
      <c r="D53" s="173">
        <f t="shared" si="7"/>
        <v>3.2721705171599083</v>
      </c>
      <c r="E53" s="173">
        <f t="shared" si="8"/>
        <v>14.940581198167092</v>
      </c>
      <c r="F53" s="173">
        <f t="shared" si="9"/>
        <v>3.8061624121290061</v>
      </c>
      <c r="G53" s="173">
        <f t="shared" si="10"/>
        <v>51.280313318449956</v>
      </c>
      <c r="H53" s="173">
        <f t="shared" si="11"/>
        <v>5.7207621720282384</v>
      </c>
    </row>
    <row r="54" spans="1:8" x14ac:dyDescent="0.3">
      <c r="A54" s="250" t="s">
        <v>28</v>
      </c>
      <c r="B54" s="251"/>
      <c r="C54" s="173">
        <f t="shared" si="6"/>
        <v>13.93385</v>
      </c>
      <c r="D54" s="173">
        <f t="shared" si="7"/>
        <v>4.3349897856198636</v>
      </c>
      <c r="E54" s="173">
        <f>AVERAGE(F24,AA24,T24,AH24,AO24,AV24,BC24,M24)</f>
        <v>17.728010811799102</v>
      </c>
      <c r="F54" s="173">
        <f t="shared" si="9"/>
        <v>5.1446065169392137</v>
      </c>
      <c r="G54" s="173">
        <f t="shared" si="10"/>
        <v>73.704582492267022</v>
      </c>
      <c r="H54" s="173">
        <f t="shared" si="11"/>
        <v>8.8052596609346985</v>
      </c>
    </row>
    <row r="55" spans="1:8" x14ac:dyDescent="0.3">
      <c r="A55" s="250" t="s">
        <v>29</v>
      </c>
      <c r="B55" s="251"/>
      <c r="C55" s="173">
        <f t="shared" si="6"/>
        <v>16.561587500000002</v>
      </c>
      <c r="D55" s="173">
        <f t="shared" si="7"/>
        <v>4.7733941498475776</v>
      </c>
      <c r="E55" s="173">
        <f t="shared" si="8"/>
        <v>21.18618988159421</v>
      </c>
      <c r="F55" s="173">
        <f t="shared" si="9"/>
        <v>5.9312964933245524</v>
      </c>
      <c r="G55" s="173">
        <f t="shared" si="10"/>
        <v>80.161852076902832</v>
      </c>
      <c r="H55" s="173">
        <f t="shared" si="11"/>
        <v>6.65319732109083</v>
      </c>
    </row>
    <row r="56" spans="1:8" x14ac:dyDescent="0.3">
      <c r="A56" s="250" t="s">
        <v>30</v>
      </c>
      <c r="B56" s="251"/>
      <c r="C56" s="173">
        <f t="shared" si="6"/>
        <v>16.9020875</v>
      </c>
      <c r="D56" s="173">
        <f t="shared" si="7"/>
        <v>4.9757301067078679</v>
      </c>
      <c r="E56" s="173">
        <f t="shared" si="8"/>
        <v>21.664936293878746</v>
      </c>
      <c r="F56" s="173">
        <f t="shared" si="9"/>
        <v>6.205703873536546</v>
      </c>
      <c r="G56" s="173">
        <f t="shared" si="10"/>
        <v>83.926387789689613</v>
      </c>
      <c r="H56" s="173">
        <f t="shared" si="11"/>
        <v>7.1449511109977628</v>
      </c>
    </row>
    <row r="57" spans="1:8" x14ac:dyDescent="0.3">
      <c r="A57" s="250" t="s">
        <v>31</v>
      </c>
      <c r="B57" s="251"/>
      <c r="C57" s="173">
        <f>AVERAGE(E27,Z27,S27,AG27,AN27,AU27,BB27,L27)</f>
        <v>20.984612499999994</v>
      </c>
      <c r="D57" s="173">
        <f>(STDEV(E27,Z27,S27,AG27,AN27,AU27,BB27,L27))/SQRT(COUNT(E27,Z27,S27,AG27,AN27,AU27,BB27,L27))</f>
        <v>5.0379608894599093</v>
      </c>
      <c r="E57" s="173">
        <f>AVERAGE(F27,AA27,T27,AH27,AO27,AV27,BC27,M27)</f>
        <v>26.676376247083816</v>
      </c>
      <c r="F57" s="173">
        <f>(STDEV(F27,AA27,T27,AH27,AO27,AV27,BC27,M27))/SQRT(COUNT(F27,AA27,T27,AH27,AO27,AV27,BC27,M27))</f>
        <v>6.2627756548946554</v>
      </c>
      <c r="G57" s="173">
        <f>AVERAGE(G27,AB27,U27,AI27,AP27,AW27,BD27,N27)</f>
        <v>100</v>
      </c>
      <c r="H57" s="173">
        <f>(STDEV(G27,AB27,U27,AI27,AP27,AW27,BD27,N27))/SQRT(COUNT(G27,AB27,U27,AI27,AP27,AW27,BD27,N27))</f>
        <v>0</v>
      </c>
    </row>
  </sheetData>
  <mergeCells count="138">
    <mergeCell ref="A54:B54"/>
    <mergeCell ref="A55:B55"/>
    <mergeCell ref="A56:B56"/>
    <mergeCell ref="A57:B57"/>
    <mergeCell ref="A46:B46"/>
    <mergeCell ref="A47:B47"/>
    <mergeCell ref="A48:B48"/>
    <mergeCell ref="A49:B49"/>
    <mergeCell ref="A50:B50"/>
    <mergeCell ref="A51:B51"/>
    <mergeCell ref="AY10:AY18"/>
    <mergeCell ref="BA10:BD10"/>
    <mergeCell ref="B19:B27"/>
    <mergeCell ref="I19:I27"/>
    <mergeCell ref="P19:P27"/>
    <mergeCell ref="A52:B52"/>
    <mergeCell ref="A53:B53"/>
    <mergeCell ref="AR19:AR27"/>
    <mergeCell ref="AY19:AY27"/>
    <mergeCell ref="B28:G28"/>
    <mergeCell ref="I28:N28"/>
    <mergeCell ref="P28:U28"/>
    <mergeCell ref="W28:AB28"/>
    <mergeCell ref="AD28:AI28"/>
    <mergeCell ref="AK28:AP28"/>
    <mergeCell ref="AR28:AW28"/>
    <mergeCell ref="AY28:BD28"/>
    <mergeCell ref="AK10:AK18"/>
    <mergeCell ref="AM10:AP10"/>
    <mergeCell ref="A41:B41"/>
    <mergeCell ref="A42:B42"/>
    <mergeCell ref="A43:B43"/>
    <mergeCell ref="A44:B44"/>
    <mergeCell ref="A45:B45"/>
    <mergeCell ref="A8:A27"/>
    <mergeCell ref="AS9:AW9"/>
    <mergeCell ref="X8:AB8"/>
    <mergeCell ref="AC8:AC27"/>
    <mergeCell ref="AE8:AI8"/>
    <mergeCell ref="AR10:AR18"/>
    <mergeCell ref="AT10:AW10"/>
    <mergeCell ref="AE9:AI9"/>
    <mergeCell ref="W19:W27"/>
    <mergeCell ref="AD19:AD27"/>
    <mergeCell ref="AK19:AK27"/>
    <mergeCell ref="AJ8:AJ27"/>
    <mergeCell ref="AL8:AP8"/>
    <mergeCell ref="V8:V27"/>
    <mergeCell ref="AL9:AP9"/>
    <mergeCell ref="X9:AB9"/>
    <mergeCell ref="A39:A40"/>
    <mergeCell ref="C8:G8"/>
    <mergeCell ref="H8:H27"/>
    <mergeCell ref="J8:N8"/>
    <mergeCell ref="O8:O27"/>
    <mergeCell ref="Q8:U8"/>
    <mergeCell ref="AD10:AD18"/>
    <mergeCell ref="AF10:AI10"/>
    <mergeCell ref="AZ9:BD9"/>
    <mergeCell ref="B10:B18"/>
    <mergeCell ref="D10:G10"/>
    <mergeCell ref="I10:I18"/>
    <mergeCell ref="K10:N10"/>
    <mergeCell ref="P10:P18"/>
    <mergeCell ref="R10:U10"/>
    <mergeCell ref="W10:W18"/>
    <mergeCell ref="Y10:AB10"/>
    <mergeCell ref="AQ8:AQ27"/>
    <mergeCell ref="AS8:AW8"/>
    <mergeCell ref="AX8:AX27"/>
    <mergeCell ref="AZ8:BD8"/>
    <mergeCell ref="C9:G9"/>
    <mergeCell ref="J9:N9"/>
    <mergeCell ref="Q9:U9"/>
    <mergeCell ref="AK7:AP7"/>
    <mergeCell ref="AR7:AW7"/>
    <mergeCell ref="AY7:BD7"/>
    <mergeCell ref="B6:G6"/>
    <mergeCell ref="I6:N6"/>
    <mergeCell ref="P6:U6"/>
    <mergeCell ref="W6:AB6"/>
    <mergeCell ref="AD6:AI6"/>
    <mergeCell ref="AK6:AP6"/>
    <mergeCell ref="B7:G7"/>
    <mergeCell ref="I7:N7"/>
    <mergeCell ref="P7:U7"/>
    <mergeCell ref="W7:AB7"/>
    <mergeCell ref="AD7:AI7"/>
    <mergeCell ref="AS5:AW5"/>
    <mergeCell ref="AZ5:BD5"/>
    <mergeCell ref="AC4:AC5"/>
    <mergeCell ref="AE4:AI4"/>
    <mergeCell ref="AJ4:AJ5"/>
    <mergeCell ref="AL4:AP4"/>
    <mergeCell ref="AQ4:AQ5"/>
    <mergeCell ref="AS4:AW4"/>
    <mergeCell ref="AR6:AW6"/>
    <mergeCell ref="AY6:BD6"/>
    <mergeCell ref="AR3:AW3"/>
    <mergeCell ref="AY3:BD3"/>
    <mergeCell ref="A4:A5"/>
    <mergeCell ref="C4:G4"/>
    <mergeCell ref="H4:H5"/>
    <mergeCell ref="J4:N4"/>
    <mergeCell ref="O4:O5"/>
    <mergeCell ref="Q4:U4"/>
    <mergeCell ref="V4:V5"/>
    <mergeCell ref="X4:AB4"/>
    <mergeCell ref="B3:G3"/>
    <mergeCell ref="I3:N3"/>
    <mergeCell ref="P3:U3"/>
    <mergeCell ref="W3:AB3"/>
    <mergeCell ref="AD3:AI3"/>
    <mergeCell ref="AK3:AP3"/>
    <mergeCell ref="AX4:AX5"/>
    <mergeCell ref="AZ4:BD4"/>
    <mergeCell ref="C5:G5"/>
    <mergeCell ref="J5:N5"/>
    <mergeCell ref="Q5:U5"/>
    <mergeCell ref="X5:AB5"/>
    <mergeCell ref="AE5:AI5"/>
    <mergeCell ref="AL5:AP5"/>
    <mergeCell ref="AQ1:AW1"/>
    <mergeCell ref="AX1:BD1"/>
    <mergeCell ref="B2:G2"/>
    <mergeCell ref="I2:N2"/>
    <mergeCell ref="P2:U2"/>
    <mergeCell ref="W2:AB2"/>
    <mergeCell ref="AD2:AI2"/>
    <mergeCell ref="AK2:AP2"/>
    <mergeCell ref="AR2:AW2"/>
    <mergeCell ref="AY2:BD2"/>
    <mergeCell ref="A1:G1"/>
    <mergeCell ref="H1:N1"/>
    <mergeCell ref="O1:U1"/>
    <mergeCell ref="V1:AB1"/>
    <mergeCell ref="AC1:AI1"/>
    <mergeCell ref="AJ1:AP1"/>
  </mergeCells>
  <pageMargins left="0.7" right="0.7" top="0.75" bottom="0.75" header="0.3" footer="0.3"/>
  <pageSetup orientation="portrait" horizontalDpi="0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BD57"/>
  <sheetViews>
    <sheetView topLeftCell="AL1" zoomScale="50" zoomScaleNormal="50" workbookViewId="0">
      <selection activeCell="AL1" sqref="A1:XFD1048576"/>
    </sheetView>
  </sheetViews>
  <sheetFormatPr defaultRowHeight="14.4" x14ac:dyDescent="0.3"/>
  <cols>
    <col min="1" max="1" width="12.77734375" style="166" customWidth="1"/>
    <col min="2" max="2" width="20.88671875" style="166" customWidth="1"/>
    <col min="3" max="3" width="20.44140625" style="166" customWidth="1"/>
    <col min="4" max="4" width="13.77734375" style="166" customWidth="1"/>
    <col min="5" max="5" width="19.21875" style="166" customWidth="1"/>
    <col min="6" max="6" width="14.109375" style="166" customWidth="1"/>
    <col min="7" max="7" width="19.44140625" style="166" customWidth="1"/>
    <col min="8" max="8" width="12.77734375" style="166" customWidth="1"/>
    <col min="9" max="9" width="15" style="166" customWidth="1"/>
    <col min="10" max="10" width="15.44140625" style="166" customWidth="1"/>
    <col min="11" max="11" width="13.77734375" style="166" customWidth="1"/>
    <col min="12" max="12" width="19.21875" style="166" customWidth="1"/>
    <col min="13" max="13" width="14.109375" style="166" customWidth="1"/>
    <col min="14" max="14" width="19.44140625" style="166" customWidth="1"/>
    <col min="15" max="15" width="12.77734375" style="166" customWidth="1"/>
    <col min="16" max="16" width="15" style="166" customWidth="1"/>
    <col min="17" max="17" width="15.44140625" style="166" customWidth="1"/>
    <col min="18" max="18" width="13.77734375" style="166" customWidth="1"/>
    <col min="19" max="19" width="19.21875" style="166" customWidth="1"/>
    <col min="20" max="20" width="14.109375" style="166" customWidth="1"/>
    <col min="21" max="21" width="19.44140625" style="166" customWidth="1"/>
    <col min="22" max="22" width="12.77734375" style="166" customWidth="1"/>
    <col min="23" max="23" width="15" style="166" customWidth="1"/>
    <col min="24" max="24" width="15.44140625" style="166" customWidth="1"/>
    <col min="25" max="25" width="13.77734375" style="166" customWidth="1"/>
    <col min="26" max="26" width="19.21875" style="166" customWidth="1"/>
    <col min="27" max="27" width="14.109375" style="166" customWidth="1"/>
    <col min="28" max="28" width="19.44140625" style="166" customWidth="1"/>
    <col min="29" max="29" width="12.77734375" style="166" customWidth="1"/>
    <col min="30" max="30" width="15" style="166" customWidth="1"/>
    <col min="31" max="31" width="15.44140625" style="166" customWidth="1"/>
    <col min="32" max="32" width="13.77734375" style="166" customWidth="1"/>
    <col min="33" max="33" width="19.21875" style="166" customWidth="1"/>
    <col min="34" max="34" width="14.109375" style="166" customWidth="1"/>
    <col min="35" max="35" width="19.44140625" style="166" customWidth="1"/>
    <col min="36" max="36" width="12.77734375" style="166" customWidth="1"/>
    <col min="37" max="37" width="15" style="166" customWidth="1"/>
    <col min="38" max="38" width="15.44140625" style="166" customWidth="1"/>
    <col min="39" max="39" width="13.77734375" style="166" customWidth="1"/>
    <col min="40" max="40" width="19.21875" style="166" customWidth="1"/>
    <col min="41" max="41" width="14.109375" style="166" customWidth="1"/>
    <col min="42" max="42" width="19.44140625" style="166" customWidth="1"/>
    <col min="43" max="43" width="12.77734375" style="166" customWidth="1"/>
    <col min="44" max="44" width="15" style="166" customWidth="1"/>
    <col min="45" max="45" width="15.44140625" style="166" customWidth="1"/>
    <col min="46" max="46" width="13.77734375" style="166" customWidth="1"/>
    <col min="47" max="47" width="19.21875" style="166" customWidth="1"/>
    <col min="48" max="48" width="14.109375" style="166" customWidth="1"/>
    <col min="49" max="49" width="19.44140625" style="166" customWidth="1"/>
    <col min="50" max="50" width="12.77734375" style="166" customWidth="1"/>
    <col min="51" max="51" width="15" style="166" customWidth="1"/>
    <col min="52" max="52" width="15.44140625" style="166" customWidth="1"/>
    <col min="53" max="53" width="13.77734375" style="166" customWidth="1"/>
    <col min="54" max="54" width="19.21875" style="166" customWidth="1"/>
    <col min="55" max="55" width="14.109375" style="166" customWidth="1"/>
    <col min="56" max="56" width="19.44140625" style="166" customWidth="1"/>
    <col min="57" max="57" width="14.109375" style="166" customWidth="1"/>
    <col min="58" max="58" width="15.44140625" style="166" customWidth="1"/>
    <col min="59" max="59" width="14.88671875" style="166" customWidth="1"/>
    <col min="60" max="60" width="17.21875" style="166" customWidth="1"/>
    <col min="61" max="61" width="11.44140625" style="166" customWidth="1"/>
    <col min="62" max="62" width="18.21875" style="166" customWidth="1"/>
    <col min="63" max="63" width="18.109375" style="166" customWidth="1"/>
    <col min="64" max="16384" width="8.88671875" style="166"/>
  </cols>
  <sheetData>
    <row r="1" spans="1:56" ht="15" customHeight="1" x14ac:dyDescent="0.3">
      <c r="A1" s="255" t="s">
        <v>102</v>
      </c>
      <c r="B1" s="256"/>
      <c r="C1" s="256"/>
      <c r="D1" s="256"/>
      <c r="E1" s="256"/>
      <c r="F1" s="256"/>
      <c r="G1" s="257"/>
      <c r="H1" s="232" t="s">
        <v>103</v>
      </c>
      <c r="I1" s="233"/>
      <c r="J1" s="233"/>
      <c r="K1" s="233"/>
      <c r="L1" s="233"/>
      <c r="M1" s="233"/>
      <c r="N1" s="234"/>
      <c r="O1" s="232" t="s">
        <v>104</v>
      </c>
      <c r="P1" s="233"/>
      <c r="Q1" s="233"/>
      <c r="R1" s="233"/>
      <c r="S1" s="233"/>
      <c r="T1" s="233"/>
      <c r="U1" s="234"/>
      <c r="V1" s="232" t="s">
        <v>105</v>
      </c>
      <c r="W1" s="233"/>
      <c r="X1" s="233"/>
      <c r="Y1" s="233"/>
      <c r="Z1" s="233"/>
      <c r="AA1" s="233"/>
      <c r="AB1" s="234"/>
      <c r="AC1" s="232" t="s">
        <v>106</v>
      </c>
      <c r="AD1" s="233"/>
      <c r="AE1" s="233"/>
      <c r="AF1" s="233"/>
      <c r="AG1" s="233"/>
      <c r="AH1" s="233"/>
      <c r="AI1" s="234"/>
      <c r="AJ1" s="232" t="s">
        <v>107</v>
      </c>
      <c r="AK1" s="233"/>
      <c r="AL1" s="233"/>
      <c r="AM1" s="233"/>
      <c r="AN1" s="233"/>
      <c r="AO1" s="233"/>
      <c r="AP1" s="234"/>
      <c r="AQ1" s="232" t="s">
        <v>108</v>
      </c>
      <c r="AR1" s="233"/>
      <c r="AS1" s="233"/>
      <c r="AT1" s="233"/>
      <c r="AU1" s="233"/>
      <c r="AV1" s="233"/>
      <c r="AW1" s="234"/>
      <c r="AX1" s="232" t="s">
        <v>109</v>
      </c>
      <c r="AY1" s="233"/>
      <c r="AZ1" s="233"/>
      <c r="BA1" s="233"/>
      <c r="BB1" s="233"/>
      <c r="BC1" s="233"/>
      <c r="BD1" s="234"/>
    </row>
    <row r="2" spans="1:56" x14ac:dyDescent="0.3">
      <c r="A2" s="164" t="s">
        <v>0</v>
      </c>
      <c r="B2" s="235" t="s">
        <v>64</v>
      </c>
      <c r="C2" s="236"/>
      <c r="D2" s="236"/>
      <c r="E2" s="236"/>
      <c r="F2" s="236"/>
      <c r="G2" s="237"/>
      <c r="H2" s="164" t="s">
        <v>0</v>
      </c>
      <c r="I2" s="235" t="s">
        <v>65</v>
      </c>
      <c r="J2" s="236"/>
      <c r="K2" s="236"/>
      <c r="L2" s="236"/>
      <c r="M2" s="236"/>
      <c r="N2" s="237"/>
      <c r="O2" s="164" t="s">
        <v>0</v>
      </c>
      <c r="P2" s="235" t="s">
        <v>65</v>
      </c>
      <c r="Q2" s="236"/>
      <c r="R2" s="236"/>
      <c r="S2" s="236"/>
      <c r="T2" s="236"/>
      <c r="U2" s="237"/>
      <c r="V2" s="164" t="s">
        <v>0</v>
      </c>
      <c r="W2" s="235" t="s">
        <v>67</v>
      </c>
      <c r="X2" s="236"/>
      <c r="Y2" s="236"/>
      <c r="Z2" s="236"/>
      <c r="AA2" s="236"/>
      <c r="AB2" s="237"/>
      <c r="AC2" s="164" t="s">
        <v>0</v>
      </c>
      <c r="AD2" s="235"/>
      <c r="AE2" s="236"/>
      <c r="AF2" s="236"/>
      <c r="AG2" s="236"/>
      <c r="AH2" s="236"/>
      <c r="AI2" s="237"/>
      <c r="AJ2" s="164" t="s">
        <v>0</v>
      </c>
      <c r="AK2" s="235"/>
      <c r="AL2" s="236"/>
      <c r="AM2" s="236"/>
      <c r="AN2" s="236"/>
      <c r="AO2" s="236"/>
      <c r="AP2" s="237"/>
      <c r="AQ2" s="164" t="s">
        <v>0</v>
      </c>
      <c r="AR2" s="235"/>
      <c r="AS2" s="236"/>
      <c r="AT2" s="236"/>
      <c r="AU2" s="236"/>
      <c r="AV2" s="236"/>
      <c r="AW2" s="237"/>
      <c r="AX2" s="164" t="s">
        <v>0</v>
      </c>
      <c r="AY2" s="235"/>
      <c r="AZ2" s="236"/>
      <c r="BA2" s="236"/>
      <c r="BB2" s="236"/>
      <c r="BC2" s="236"/>
      <c r="BD2" s="237"/>
    </row>
    <row r="3" spans="1:56" x14ac:dyDescent="0.3">
      <c r="A3" s="164" t="s">
        <v>1</v>
      </c>
      <c r="B3" s="235">
        <v>257</v>
      </c>
      <c r="C3" s="236"/>
      <c r="D3" s="236"/>
      <c r="E3" s="236"/>
      <c r="F3" s="236"/>
      <c r="G3" s="237"/>
      <c r="H3" s="164" t="s">
        <v>1</v>
      </c>
      <c r="I3" s="235">
        <v>225</v>
      </c>
      <c r="J3" s="236"/>
      <c r="K3" s="236"/>
      <c r="L3" s="236"/>
      <c r="M3" s="236"/>
      <c r="N3" s="237"/>
      <c r="O3" s="164" t="s">
        <v>1</v>
      </c>
      <c r="P3" s="235">
        <v>250</v>
      </c>
      <c r="Q3" s="236"/>
      <c r="R3" s="236"/>
      <c r="S3" s="236"/>
      <c r="T3" s="236"/>
      <c r="U3" s="237"/>
      <c r="V3" s="164" t="s">
        <v>1</v>
      </c>
      <c r="W3" s="235">
        <v>200</v>
      </c>
      <c r="X3" s="236"/>
      <c r="Y3" s="236"/>
      <c r="Z3" s="236"/>
      <c r="AA3" s="236"/>
      <c r="AB3" s="237"/>
      <c r="AC3" s="164" t="s">
        <v>1</v>
      </c>
      <c r="AD3" s="235">
        <v>220</v>
      </c>
      <c r="AE3" s="236"/>
      <c r="AF3" s="236"/>
      <c r="AG3" s="236"/>
      <c r="AH3" s="236"/>
      <c r="AI3" s="237"/>
      <c r="AJ3" s="164" t="s">
        <v>1</v>
      </c>
      <c r="AK3" s="235">
        <v>256</v>
      </c>
      <c r="AL3" s="236"/>
      <c r="AM3" s="236"/>
      <c r="AN3" s="236"/>
      <c r="AO3" s="236"/>
      <c r="AP3" s="237"/>
      <c r="AQ3" s="164" t="s">
        <v>1</v>
      </c>
      <c r="AR3" s="235">
        <v>210</v>
      </c>
      <c r="AS3" s="236"/>
      <c r="AT3" s="236"/>
      <c r="AU3" s="236"/>
      <c r="AV3" s="236"/>
      <c r="AW3" s="237"/>
      <c r="AX3" s="164" t="s">
        <v>1</v>
      </c>
      <c r="AY3" s="235">
        <v>269</v>
      </c>
      <c r="AZ3" s="236"/>
      <c r="BA3" s="236"/>
      <c r="BB3" s="236"/>
      <c r="BC3" s="236"/>
      <c r="BD3" s="237"/>
    </row>
    <row r="4" spans="1:56" ht="15" customHeight="1" x14ac:dyDescent="0.3">
      <c r="A4" s="233" t="s">
        <v>2</v>
      </c>
      <c r="B4" s="164" t="s">
        <v>3</v>
      </c>
      <c r="C4" s="235">
        <v>103.23</v>
      </c>
      <c r="D4" s="236"/>
      <c r="E4" s="236"/>
      <c r="F4" s="236"/>
      <c r="G4" s="237"/>
      <c r="H4" s="233" t="s">
        <v>2</v>
      </c>
      <c r="I4" s="164" t="s">
        <v>3</v>
      </c>
      <c r="J4" s="235">
        <v>99.453299999999999</v>
      </c>
      <c r="K4" s="236"/>
      <c r="L4" s="236"/>
      <c r="M4" s="236"/>
      <c r="N4" s="237"/>
      <c r="O4" s="233" t="s">
        <v>2</v>
      </c>
      <c r="P4" s="164" t="s">
        <v>3</v>
      </c>
      <c r="Q4" s="235">
        <v>96.364999999999995</v>
      </c>
      <c r="R4" s="236"/>
      <c r="S4" s="236"/>
      <c r="T4" s="236"/>
      <c r="U4" s="237"/>
      <c r="V4" s="233" t="s">
        <v>2</v>
      </c>
      <c r="W4" s="164" t="s">
        <v>3</v>
      </c>
      <c r="X4" s="235">
        <v>81.352000000000004</v>
      </c>
      <c r="Y4" s="236"/>
      <c r="Z4" s="236"/>
      <c r="AA4" s="236"/>
      <c r="AB4" s="237"/>
      <c r="AC4" s="233" t="s">
        <v>2</v>
      </c>
      <c r="AD4" s="164" t="s">
        <v>3</v>
      </c>
      <c r="AE4" s="235">
        <v>89.254999999999995</v>
      </c>
      <c r="AF4" s="236"/>
      <c r="AG4" s="236"/>
      <c r="AH4" s="236"/>
      <c r="AI4" s="237"/>
      <c r="AJ4" s="233" t="s">
        <v>2</v>
      </c>
      <c r="AK4" s="164" t="s">
        <v>3</v>
      </c>
      <c r="AL4" s="235">
        <v>118.003</v>
      </c>
      <c r="AM4" s="236"/>
      <c r="AN4" s="236"/>
      <c r="AO4" s="236"/>
      <c r="AP4" s="237"/>
      <c r="AQ4" s="233" t="s">
        <v>2</v>
      </c>
      <c r="AR4" s="164" t="s">
        <v>3</v>
      </c>
      <c r="AS4" s="235">
        <v>114.95</v>
      </c>
      <c r="AT4" s="236"/>
      <c r="AU4" s="236"/>
      <c r="AV4" s="236"/>
      <c r="AW4" s="237"/>
      <c r="AX4" s="233" t="s">
        <v>2</v>
      </c>
      <c r="AY4" s="164" t="s">
        <v>3</v>
      </c>
      <c r="AZ4" s="235">
        <v>98.742500000000007</v>
      </c>
      <c r="BA4" s="236"/>
      <c r="BB4" s="236"/>
      <c r="BC4" s="236"/>
      <c r="BD4" s="237"/>
    </row>
    <row r="5" spans="1:56" x14ac:dyDescent="0.3">
      <c r="A5" s="233"/>
      <c r="B5" s="164" t="s">
        <v>4</v>
      </c>
      <c r="C5" s="235">
        <v>309.53559999999999</v>
      </c>
      <c r="D5" s="236"/>
      <c r="E5" s="236"/>
      <c r="F5" s="236"/>
      <c r="G5" s="237"/>
      <c r="H5" s="233"/>
      <c r="I5" s="164" t="s">
        <v>4</v>
      </c>
      <c r="J5" s="235">
        <v>387.40219999999999</v>
      </c>
      <c r="K5" s="236"/>
      <c r="L5" s="236"/>
      <c r="M5" s="236"/>
      <c r="N5" s="237"/>
      <c r="O5" s="233"/>
      <c r="P5" s="164" t="s">
        <v>4</v>
      </c>
      <c r="Q5" s="235">
        <v>421.44450000000001</v>
      </c>
      <c r="R5" s="236"/>
      <c r="S5" s="236"/>
      <c r="T5" s="236"/>
      <c r="U5" s="237"/>
      <c r="V5" s="233"/>
      <c r="W5" s="164" t="s">
        <v>4</v>
      </c>
      <c r="X5" s="235">
        <v>364.76240000000001</v>
      </c>
      <c r="Y5" s="236"/>
      <c r="Z5" s="236"/>
      <c r="AA5" s="236"/>
      <c r="AB5" s="237"/>
      <c r="AC5" s="233"/>
      <c r="AD5" s="164" t="s">
        <v>4</v>
      </c>
      <c r="AE5" s="235">
        <v>398.7</v>
      </c>
      <c r="AF5" s="236"/>
      <c r="AG5" s="236"/>
      <c r="AH5" s="236"/>
      <c r="AI5" s="237"/>
      <c r="AJ5" s="233"/>
      <c r="AK5" s="164" t="s">
        <v>4</v>
      </c>
      <c r="AL5" s="235">
        <v>348.87599999999998</v>
      </c>
      <c r="AM5" s="236"/>
      <c r="AN5" s="236"/>
      <c r="AO5" s="236"/>
      <c r="AP5" s="237"/>
      <c r="AQ5" s="233"/>
      <c r="AR5" s="164" t="s">
        <v>4</v>
      </c>
      <c r="AS5" s="235">
        <v>392.24959999999999</v>
      </c>
      <c r="AT5" s="236"/>
      <c r="AU5" s="236"/>
      <c r="AV5" s="236"/>
      <c r="AW5" s="237"/>
      <c r="AX5" s="233"/>
      <c r="AY5" s="164" t="s">
        <v>4</v>
      </c>
      <c r="AZ5" s="235">
        <v>402.31950000000001</v>
      </c>
      <c r="BA5" s="236"/>
      <c r="BB5" s="236"/>
      <c r="BC5" s="236"/>
      <c r="BD5" s="237"/>
    </row>
    <row r="6" spans="1:56" x14ac:dyDescent="0.3">
      <c r="A6" s="164" t="s">
        <v>5</v>
      </c>
      <c r="B6" s="235"/>
      <c r="C6" s="236"/>
      <c r="D6" s="236"/>
      <c r="E6" s="236"/>
      <c r="F6" s="236"/>
      <c r="G6" s="237"/>
      <c r="H6" s="164" t="s">
        <v>5</v>
      </c>
      <c r="I6" s="235"/>
      <c r="J6" s="236"/>
      <c r="K6" s="236"/>
      <c r="L6" s="236"/>
      <c r="M6" s="236"/>
      <c r="N6" s="237"/>
      <c r="O6" s="164" t="s">
        <v>5</v>
      </c>
      <c r="P6" s="235"/>
      <c r="Q6" s="236"/>
      <c r="R6" s="236"/>
      <c r="S6" s="236"/>
      <c r="T6" s="236"/>
      <c r="U6" s="237"/>
      <c r="V6" s="164" t="s">
        <v>5</v>
      </c>
      <c r="W6" s="235"/>
      <c r="X6" s="236"/>
      <c r="Y6" s="236"/>
      <c r="Z6" s="236"/>
      <c r="AA6" s="236"/>
      <c r="AB6" s="237"/>
      <c r="AC6" s="164" t="s">
        <v>5</v>
      </c>
      <c r="AD6" s="235"/>
      <c r="AE6" s="236"/>
      <c r="AF6" s="236"/>
      <c r="AG6" s="236"/>
      <c r="AH6" s="236"/>
      <c r="AI6" s="237"/>
      <c r="AJ6" s="164" t="s">
        <v>5</v>
      </c>
      <c r="AK6" s="235"/>
      <c r="AL6" s="236"/>
      <c r="AM6" s="236"/>
      <c r="AN6" s="236"/>
      <c r="AO6" s="236"/>
      <c r="AP6" s="237"/>
      <c r="AQ6" s="164" t="s">
        <v>5</v>
      </c>
      <c r="AR6" s="235"/>
      <c r="AS6" s="236"/>
      <c r="AT6" s="236"/>
      <c r="AU6" s="236"/>
      <c r="AV6" s="236"/>
      <c r="AW6" s="237"/>
      <c r="AX6" s="164" t="s">
        <v>5</v>
      </c>
      <c r="AY6" s="235"/>
      <c r="AZ6" s="236"/>
      <c r="BA6" s="236"/>
      <c r="BB6" s="236"/>
      <c r="BC6" s="236"/>
      <c r="BD6" s="237"/>
    </row>
    <row r="7" spans="1:56" ht="43.2" x14ac:dyDescent="0.3">
      <c r="A7" s="164" t="s">
        <v>6</v>
      </c>
      <c r="B7" s="235"/>
      <c r="C7" s="236"/>
      <c r="D7" s="236"/>
      <c r="E7" s="236"/>
      <c r="F7" s="236"/>
      <c r="G7" s="237"/>
      <c r="H7" s="164" t="s">
        <v>6</v>
      </c>
      <c r="I7" s="235"/>
      <c r="J7" s="236"/>
      <c r="K7" s="236"/>
      <c r="L7" s="236"/>
      <c r="M7" s="236"/>
      <c r="N7" s="237"/>
      <c r="O7" s="164" t="s">
        <v>6</v>
      </c>
      <c r="P7" s="235"/>
      <c r="Q7" s="236"/>
      <c r="R7" s="236"/>
      <c r="S7" s="236"/>
      <c r="T7" s="236"/>
      <c r="U7" s="237"/>
      <c r="V7" s="164" t="s">
        <v>6</v>
      </c>
      <c r="W7" s="235"/>
      <c r="X7" s="236"/>
      <c r="Y7" s="236"/>
      <c r="Z7" s="236"/>
      <c r="AA7" s="236"/>
      <c r="AB7" s="237"/>
      <c r="AC7" s="164" t="s">
        <v>6</v>
      </c>
      <c r="AD7" s="235"/>
      <c r="AE7" s="236"/>
      <c r="AF7" s="236"/>
      <c r="AG7" s="236"/>
      <c r="AH7" s="236"/>
      <c r="AI7" s="237"/>
      <c r="AJ7" s="164" t="s">
        <v>6</v>
      </c>
      <c r="AK7" s="235"/>
      <c r="AL7" s="236"/>
      <c r="AM7" s="236"/>
      <c r="AN7" s="236"/>
      <c r="AO7" s="236"/>
      <c r="AP7" s="237"/>
      <c r="AQ7" s="164" t="s">
        <v>6</v>
      </c>
      <c r="AR7" s="235"/>
      <c r="AS7" s="236"/>
      <c r="AT7" s="236"/>
      <c r="AU7" s="236"/>
      <c r="AV7" s="236"/>
      <c r="AW7" s="237"/>
      <c r="AX7" s="164" t="s">
        <v>6</v>
      </c>
      <c r="AY7" s="235"/>
      <c r="AZ7" s="236"/>
      <c r="BA7" s="236"/>
      <c r="BB7" s="236"/>
      <c r="BC7" s="236"/>
      <c r="BD7" s="237"/>
    </row>
    <row r="8" spans="1:56" ht="30" customHeight="1" x14ac:dyDescent="0.3">
      <c r="A8" s="240" t="s">
        <v>7</v>
      </c>
      <c r="B8" s="164" t="s">
        <v>8</v>
      </c>
      <c r="C8" s="235">
        <v>54.020099999999999</v>
      </c>
      <c r="D8" s="236"/>
      <c r="E8" s="236"/>
      <c r="F8" s="236"/>
      <c r="G8" s="237"/>
      <c r="H8" s="240" t="s">
        <v>7</v>
      </c>
      <c r="I8" s="164" t="s">
        <v>8</v>
      </c>
      <c r="J8" s="235">
        <v>33.538600000000002</v>
      </c>
      <c r="K8" s="236"/>
      <c r="L8" s="236"/>
      <c r="M8" s="236"/>
      <c r="N8" s="237"/>
      <c r="O8" s="240" t="s">
        <v>7</v>
      </c>
      <c r="P8" s="164" t="s">
        <v>8</v>
      </c>
      <c r="Q8" s="235">
        <v>59.579500000000003</v>
      </c>
      <c r="R8" s="236"/>
      <c r="S8" s="236"/>
      <c r="T8" s="236"/>
      <c r="U8" s="237"/>
      <c r="V8" s="240" t="s">
        <v>7</v>
      </c>
      <c r="W8" s="164" t="s">
        <v>8</v>
      </c>
      <c r="X8" s="235">
        <v>96.866900000000001</v>
      </c>
      <c r="Y8" s="236"/>
      <c r="Z8" s="236"/>
      <c r="AA8" s="236"/>
      <c r="AB8" s="237"/>
      <c r="AC8" s="240" t="s">
        <v>7</v>
      </c>
      <c r="AD8" s="164" t="s">
        <v>8</v>
      </c>
      <c r="AE8" s="235">
        <v>74.822100000000006</v>
      </c>
      <c r="AF8" s="236"/>
      <c r="AG8" s="236"/>
      <c r="AH8" s="236"/>
      <c r="AI8" s="237"/>
      <c r="AJ8" s="240" t="s">
        <v>7</v>
      </c>
      <c r="AK8" s="164" t="s">
        <v>8</v>
      </c>
      <c r="AL8" s="235">
        <v>50.2879</v>
      </c>
      <c r="AM8" s="236"/>
      <c r="AN8" s="236"/>
      <c r="AO8" s="236"/>
      <c r="AP8" s="237"/>
      <c r="AQ8" s="240" t="s">
        <v>7</v>
      </c>
      <c r="AR8" s="164" t="s">
        <v>8</v>
      </c>
      <c r="AS8" s="235">
        <v>77.0745</v>
      </c>
      <c r="AT8" s="236"/>
      <c r="AU8" s="236"/>
      <c r="AV8" s="236"/>
      <c r="AW8" s="237"/>
      <c r="AX8" s="240" t="s">
        <v>7</v>
      </c>
      <c r="AY8" s="164" t="s">
        <v>8</v>
      </c>
      <c r="AZ8" s="235">
        <v>68.879599999999996</v>
      </c>
      <c r="BA8" s="236"/>
      <c r="BB8" s="236"/>
      <c r="BC8" s="236"/>
      <c r="BD8" s="237"/>
    </row>
    <row r="9" spans="1:56" x14ac:dyDescent="0.3">
      <c r="A9" s="240"/>
      <c r="B9" s="167" t="s">
        <v>9</v>
      </c>
      <c r="C9" s="247" t="s">
        <v>257</v>
      </c>
      <c r="D9" s="248"/>
      <c r="E9" s="248"/>
      <c r="F9" s="248"/>
      <c r="G9" s="249"/>
      <c r="H9" s="240"/>
      <c r="I9" s="167" t="s">
        <v>9</v>
      </c>
      <c r="J9" s="247" t="s">
        <v>63</v>
      </c>
      <c r="K9" s="248"/>
      <c r="L9" s="248"/>
      <c r="M9" s="248"/>
      <c r="N9" s="249"/>
      <c r="O9" s="240"/>
      <c r="P9" s="167" t="s">
        <v>9</v>
      </c>
      <c r="Q9" s="247" t="s">
        <v>63</v>
      </c>
      <c r="R9" s="248"/>
      <c r="S9" s="248"/>
      <c r="T9" s="248"/>
      <c r="U9" s="249"/>
      <c r="V9" s="240"/>
      <c r="W9" s="167" t="s">
        <v>9</v>
      </c>
      <c r="X9" s="247" t="s">
        <v>63</v>
      </c>
      <c r="Y9" s="248"/>
      <c r="Z9" s="248"/>
      <c r="AA9" s="248"/>
      <c r="AB9" s="249"/>
      <c r="AC9" s="240"/>
      <c r="AD9" s="167" t="s">
        <v>9</v>
      </c>
      <c r="AE9" s="247" t="s">
        <v>63</v>
      </c>
      <c r="AF9" s="248"/>
      <c r="AG9" s="248"/>
      <c r="AH9" s="248"/>
      <c r="AI9" s="249"/>
      <c r="AJ9" s="240"/>
      <c r="AK9" s="167" t="s">
        <v>9</v>
      </c>
      <c r="AL9" s="247" t="s">
        <v>63</v>
      </c>
      <c r="AM9" s="248"/>
      <c r="AN9" s="248"/>
      <c r="AO9" s="248"/>
      <c r="AP9" s="249"/>
      <c r="AQ9" s="240"/>
      <c r="AR9" s="167" t="s">
        <v>9</v>
      </c>
      <c r="AS9" s="247" t="s">
        <v>63</v>
      </c>
      <c r="AT9" s="248"/>
      <c r="AU9" s="248"/>
      <c r="AV9" s="248"/>
      <c r="AW9" s="249"/>
      <c r="AX9" s="240"/>
      <c r="AY9" s="167" t="s">
        <v>9</v>
      </c>
      <c r="AZ9" s="247" t="s">
        <v>63</v>
      </c>
      <c r="BA9" s="248"/>
      <c r="BB9" s="248"/>
      <c r="BC9" s="248"/>
      <c r="BD9" s="249"/>
    </row>
    <row r="10" spans="1:56" ht="30" customHeight="1" x14ac:dyDescent="0.3">
      <c r="A10" s="240"/>
      <c r="B10" s="242" t="s">
        <v>10</v>
      </c>
      <c r="C10" s="168" t="s">
        <v>11</v>
      </c>
      <c r="D10" s="244">
        <v>135.73490000000001</v>
      </c>
      <c r="E10" s="245"/>
      <c r="F10" s="245"/>
      <c r="G10" s="246"/>
      <c r="H10" s="240"/>
      <c r="I10" s="242" t="s">
        <v>10</v>
      </c>
      <c r="J10" s="168" t="s">
        <v>11</v>
      </c>
      <c r="K10" s="244">
        <v>99.099699999999999</v>
      </c>
      <c r="L10" s="245"/>
      <c r="M10" s="245"/>
      <c r="N10" s="246"/>
      <c r="O10" s="240"/>
      <c r="P10" s="242" t="s">
        <v>10</v>
      </c>
      <c r="Q10" s="168" t="s">
        <v>11</v>
      </c>
      <c r="R10" s="244">
        <v>126.6643</v>
      </c>
      <c r="S10" s="245"/>
      <c r="T10" s="245"/>
      <c r="U10" s="246"/>
      <c r="V10" s="240"/>
      <c r="W10" s="242" t="s">
        <v>10</v>
      </c>
      <c r="X10" s="168" t="s">
        <v>11</v>
      </c>
      <c r="Y10" s="244">
        <v>189.21289999999999</v>
      </c>
      <c r="Z10" s="245"/>
      <c r="AA10" s="245"/>
      <c r="AB10" s="246"/>
      <c r="AC10" s="240"/>
      <c r="AD10" s="242" t="s">
        <v>10</v>
      </c>
      <c r="AE10" s="168" t="s">
        <v>11</v>
      </c>
      <c r="AF10" s="244">
        <v>132.3578</v>
      </c>
      <c r="AG10" s="245"/>
      <c r="AH10" s="245"/>
      <c r="AI10" s="246"/>
      <c r="AJ10" s="240"/>
      <c r="AK10" s="242" t="s">
        <v>10</v>
      </c>
      <c r="AL10" s="168" t="s">
        <v>11</v>
      </c>
      <c r="AM10" s="244">
        <v>102.52509999999999</v>
      </c>
      <c r="AN10" s="245"/>
      <c r="AO10" s="245"/>
      <c r="AP10" s="246"/>
      <c r="AQ10" s="240"/>
      <c r="AR10" s="242" t="s">
        <v>10</v>
      </c>
      <c r="AS10" s="168" t="s">
        <v>11</v>
      </c>
      <c r="AT10" s="244">
        <v>219.4528</v>
      </c>
      <c r="AU10" s="245"/>
      <c r="AV10" s="245"/>
      <c r="AW10" s="246"/>
      <c r="AX10" s="240"/>
      <c r="AY10" s="242" t="s">
        <v>10</v>
      </c>
      <c r="AZ10" s="168" t="s">
        <v>11</v>
      </c>
      <c r="BA10" s="244">
        <v>137.39859999999999</v>
      </c>
      <c r="BB10" s="245"/>
      <c r="BC10" s="245"/>
      <c r="BD10" s="246"/>
    </row>
    <row r="11" spans="1:56" x14ac:dyDescent="0.3">
      <c r="A11" s="240"/>
      <c r="B11" s="233"/>
      <c r="C11" s="164" t="s">
        <v>12</v>
      </c>
      <c r="D11" s="164">
        <f>D10-C8</f>
        <v>81.714800000000011</v>
      </c>
      <c r="E11" s="164" t="s">
        <v>13</v>
      </c>
      <c r="F11" s="164" t="s">
        <v>14</v>
      </c>
      <c r="G11" s="165" t="s">
        <v>15</v>
      </c>
      <c r="H11" s="240"/>
      <c r="I11" s="233"/>
      <c r="J11" s="164" t="s">
        <v>12</v>
      </c>
      <c r="K11" s="164">
        <f>K10-J8</f>
        <v>65.561099999999996</v>
      </c>
      <c r="L11" s="164" t="s">
        <v>13</v>
      </c>
      <c r="M11" s="164" t="s">
        <v>14</v>
      </c>
      <c r="N11" s="165" t="s">
        <v>15</v>
      </c>
      <c r="O11" s="240"/>
      <c r="P11" s="233"/>
      <c r="Q11" s="164" t="s">
        <v>12</v>
      </c>
      <c r="R11" s="164">
        <f>R10-Q8</f>
        <v>67.084800000000001</v>
      </c>
      <c r="S11" s="164" t="s">
        <v>13</v>
      </c>
      <c r="T11" s="164" t="s">
        <v>14</v>
      </c>
      <c r="U11" s="165" t="s">
        <v>15</v>
      </c>
      <c r="V11" s="240"/>
      <c r="W11" s="233"/>
      <c r="X11" s="164" t="s">
        <v>12</v>
      </c>
      <c r="Y11" s="164">
        <f>Y10-X8</f>
        <v>92.345999999999989</v>
      </c>
      <c r="Z11" s="164" t="s">
        <v>13</v>
      </c>
      <c r="AA11" s="164" t="s">
        <v>14</v>
      </c>
      <c r="AB11" s="165" t="s">
        <v>15</v>
      </c>
      <c r="AC11" s="240"/>
      <c r="AD11" s="233"/>
      <c r="AE11" s="164" t="s">
        <v>12</v>
      </c>
      <c r="AF11" s="164">
        <f>AF10-AE8</f>
        <v>57.535699999999991</v>
      </c>
      <c r="AG11" s="164" t="s">
        <v>13</v>
      </c>
      <c r="AH11" s="164" t="s">
        <v>14</v>
      </c>
      <c r="AI11" s="165" t="s">
        <v>15</v>
      </c>
      <c r="AJ11" s="240"/>
      <c r="AK11" s="233"/>
      <c r="AL11" s="164" t="s">
        <v>12</v>
      </c>
      <c r="AM11" s="164">
        <f>AM10-AL8</f>
        <v>52.237199999999994</v>
      </c>
      <c r="AN11" s="164" t="s">
        <v>13</v>
      </c>
      <c r="AO11" s="164" t="s">
        <v>14</v>
      </c>
      <c r="AP11" s="165" t="s">
        <v>15</v>
      </c>
      <c r="AQ11" s="240"/>
      <c r="AR11" s="233"/>
      <c r="AS11" s="164" t="s">
        <v>12</v>
      </c>
      <c r="AT11" s="164">
        <f>AT10-AS8</f>
        <v>142.3783</v>
      </c>
      <c r="AU11" s="164" t="s">
        <v>13</v>
      </c>
      <c r="AV11" s="164" t="s">
        <v>14</v>
      </c>
      <c r="AW11" s="165" t="s">
        <v>15</v>
      </c>
      <c r="AX11" s="240"/>
      <c r="AY11" s="233"/>
      <c r="AZ11" s="164" t="s">
        <v>12</v>
      </c>
      <c r="BA11" s="164">
        <f>BA10-AZ8</f>
        <v>68.518999999999991</v>
      </c>
      <c r="BB11" s="164" t="s">
        <v>13</v>
      </c>
      <c r="BC11" s="164" t="s">
        <v>14</v>
      </c>
      <c r="BD11" s="165" t="s">
        <v>15</v>
      </c>
    </row>
    <row r="12" spans="1:56" x14ac:dyDescent="0.3">
      <c r="A12" s="240"/>
      <c r="B12" s="233"/>
      <c r="C12" s="164" t="s">
        <v>16</v>
      </c>
      <c r="D12" s="164">
        <v>126.39919999999999</v>
      </c>
      <c r="E12" s="164">
        <f>D10-D12</f>
        <v>9.335700000000017</v>
      </c>
      <c r="F12" s="164">
        <f>(E12/D11)*100</f>
        <v>11.424735788376177</v>
      </c>
      <c r="G12" s="165">
        <f>(E12/E18)*100</f>
        <v>50.346493806254735</v>
      </c>
      <c r="H12" s="240"/>
      <c r="I12" s="233"/>
      <c r="J12" s="164" t="s">
        <v>16</v>
      </c>
      <c r="K12" s="164">
        <v>102.75660000000001</v>
      </c>
      <c r="L12" s="164">
        <f>K10-K12</f>
        <v>-3.6569000000000074</v>
      </c>
      <c r="M12" s="164">
        <f>(L12/K11)*100</f>
        <v>-5.577850280120388</v>
      </c>
      <c r="N12" s="165">
        <f>(L12/L18)*100</f>
        <v>-186.84344982628281</v>
      </c>
      <c r="O12" s="240"/>
      <c r="P12" s="233"/>
      <c r="Q12" s="164" t="s">
        <v>16</v>
      </c>
      <c r="R12" s="164">
        <v>125.04130000000001</v>
      </c>
      <c r="S12" s="164">
        <f>R10-R12</f>
        <v>1.6229999999999905</v>
      </c>
      <c r="T12" s="164">
        <f>(S12/R11)*100</f>
        <v>2.4193259874069688</v>
      </c>
      <c r="U12" s="165">
        <f>(S12/S18)*100</f>
        <v>-24.407116110501097</v>
      </c>
      <c r="V12" s="240"/>
      <c r="W12" s="233"/>
      <c r="X12" s="164" t="s">
        <v>16</v>
      </c>
      <c r="Y12" s="164">
        <v>179.64750000000001</v>
      </c>
      <c r="Z12" s="164">
        <f>Y10-Y12</f>
        <v>9.5653999999999826</v>
      </c>
      <c r="AA12" s="164">
        <f>(Z12/Y11)*100</f>
        <v>10.358218006194079</v>
      </c>
      <c r="AB12" s="165">
        <f>(Z12/Z18)*100</f>
        <v>15.794157809484</v>
      </c>
      <c r="AC12" s="240"/>
      <c r="AD12" s="233"/>
      <c r="AE12" s="164" t="s">
        <v>16</v>
      </c>
      <c r="AF12" s="164">
        <v>132.9417</v>
      </c>
      <c r="AG12" s="164">
        <f>AF10-AF12</f>
        <v>-0.58389999999999986</v>
      </c>
      <c r="AH12" s="164">
        <f>(AG12/AF11)*100</f>
        <v>-1.0148481725259273</v>
      </c>
      <c r="AI12" s="165">
        <f>(AG12/AG18)*100</f>
        <v>-10.209469855923901</v>
      </c>
      <c r="AJ12" s="240"/>
      <c r="AK12" s="233"/>
      <c r="AL12" s="164" t="s">
        <v>16</v>
      </c>
      <c r="AM12" s="164">
        <v>101.82089999999999</v>
      </c>
      <c r="AN12" s="164">
        <f>AM10-AM12</f>
        <v>0.70420000000000016</v>
      </c>
      <c r="AO12" s="164">
        <f>(AN12/AM11)*100</f>
        <v>1.3480814438752464</v>
      </c>
      <c r="AP12" s="165">
        <f>(AN12/AN18)*100</f>
        <v>7.1807317371619748</v>
      </c>
      <c r="AQ12" s="240"/>
      <c r="AR12" s="233"/>
      <c r="AS12" s="164" t="s">
        <v>16</v>
      </c>
      <c r="AT12" s="164">
        <v>215.768</v>
      </c>
      <c r="AU12" s="164">
        <f>AT10-AT12</f>
        <v>3.6847999999999956</v>
      </c>
      <c r="AV12" s="164">
        <f>(AU12/AT11)*100</f>
        <v>2.5880348339599473</v>
      </c>
      <c r="AW12" s="165">
        <f>(AU12/AU18)*100</f>
        <v>11.19843426147103</v>
      </c>
      <c r="AX12" s="240"/>
      <c r="AY12" s="233"/>
      <c r="AZ12" s="164" t="s">
        <v>16</v>
      </c>
      <c r="BA12" s="164">
        <v>134.84809999999999</v>
      </c>
      <c r="BB12" s="164">
        <f>BA10-BA12</f>
        <v>2.5504999999999995</v>
      </c>
      <c r="BC12" s="164">
        <f>(BB12/BA11)*100</f>
        <v>3.722325194471606</v>
      </c>
      <c r="BD12" s="165">
        <f>(BB12/BB18)*100</f>
        <v>13.133908708906656</v>
      </c>
    </row>
    <row r="13" spans="1:56" x14ac:dyDescent="0.3">
      <c r="A13" s="240"/>
      <c r="B13" s="233"/>
      <c r="C13" s="164" t="s">
        <v>17</v>
      </c>
      <c r="D13" s="164">
        <v>122.5676</v>
      </c>
      <c r="E13" s="164">
        <f>D10-D13</f>
        <v>13.167300000000012</v>
      </c>
      <c r="F13" s="164">
        <f>(E13/D11)*100</f>
        <v>16.113727256262038</v>
      </c>
      <c r="G13" s="165">
        <f>(E13/E18)*100</f>
        <v>71.009928328362875</v>
      </c>
      <c r="H13" s="240"/>
      <c r="I13" s="233"/>
      <c r="J13" s="164" t="s">
        <v>17</v>
      </c>
      <c r="K13" s="164">
        <v>104.09</v>
      </c>
      <c r="L13" s="164">
        <f>K10-K13</f>
        <v>-4.9903000000000048</v>
      </c>
      <c r="M13" s="164">
        <f>(L13/K11)*100</f>
        <v>-7.6116782665330591</v>
      </c>
      <c r="N13" s="165">
        <f>(L13/L18)*100</f>
        <v>-254.97138769670983</v>
      </c>
      <c r="O13" s="240"/>
      <c r="P13" s="233"/>
      <c r="Q13" s="164" t="s">
        <v>17</v>
      </c>
      <c r="R13" s="164">
        <v>121.967</v>
      </c>
      <c r="S13" s="164">
        <f>R10-R13</f>
        <v>4.6972999999999985</v>
      </c>
      <c r="T13" s="164">
        <f>(S13/R11)*100</f>
        <v>7.0020332474718545</v>
      </c>
      <c r="U13" s="165">
        <f>(S13/S18)*100</f>
        <v>-70.639276959862869</v>
      </c>
      <c r="V13" s="240"/>
      <c r="W13" s="233"/>
      <c r="X13" s="164" t="s">
        <v>17</v>
      </c>
      <c r="Y13" s="164">
        <v>169.44810000000001</v>
      </c>
      <c r="Z13" s="164">
        <f>Y10-Y13</f>
        <v>19.76479999999998</v>
      </c>
      <c r="AA13" s="164">
        <f>(Z13/Y11)*100</f>
        <v>21.402984428128974</v>
      </c>
      <c r="AB13" s="165">
        <f>(Z13/Z18)*100</f>
        <v>32.6351611299987</v>
      </c>
      <c r="AC13" s="240"/>
      <c r="AD13" s="233"/>
      <c r="AE13" s="164" t="s">
        <v>17</v>
      </c>
      <c r="AF13" s="164">
        <v>132.21180000000001</v>
      </c>
      <c r="AG13" s="164">
        <f>AF10-AF13</f>
        <v>0.14599999999998658</v>
      </c>
      <c r="AH13" s="164">
        <f>(AG13/AF11)*100</f>
        <v>0.25375549441474876</v>
      </c>
      <c r="AI13" s="165">
        <f>(AG13/AG18)*100</f>
        <v>2.5528045880540384</v>
      </c>
      <c r="AJ13" s="240"/>
      <c r="AK13" s="233"/>
      <c r="AL13" s="164" t="s">
        <v>17</v>
      </c>
      <c r="AM13" s="164">
        <v>100.8506</v>
      </c>
      <c r="AN13" s="164">
        <f>AM10-AM13</f>
        <v>1.6744999999999948</v>
      </c>
      <c r="AO13" s="164">
        <f>(AN13/AM11)*100</f>
        <v>3.2055699769512813</v>
      </c>
      <c r="AP13" s="165">
        <f>(AN13/AN18)*100</f>
        <v>17.07488681323159</v>
      </c>
      <c r="AQ13" s="240"/>
      <c r="AR13" s="233"/>
      <c r="AS13" s="164" t="s">
        <v>17</v>
      </c>
      <c r="AT13" s="164">
        <v>210.9349</v>
      </c>
      <c r="AU13" s="164">
        <f>AT10-AT13</f>
        <v>8.5178999999999974</v>
      </c>
      <c r="AV13" s="164">
        <f>(AU13/AT11)*100</f>
        <v>5.98258302002482</v>
      </c>
      <c r="AW13" s="165">
        <f>(AU13/AU18)*100</f>
        <v>25.88665414562098</v>
      </c>
      <c r="AX13" s="240"/>
      <c r="AY13" s="233"/>
      <c r="AZ13" s="164" t="s">
        <v>17</v>
      </c>
      <c r="BA13" s="164">
        <v>126.6987</v>
      </c>
      <c r="BB13" s="164">
        <f>BA10-BA13</f>
        <v>10.699899999999985</v>
      </c>
      <c r="BC13" s="164">
        <f>(BB13/BA11)*100</f>
        <v>15.615960536493509</v>
      </c>
      <c r="BD13" s="165">
        <f>(BB13/BB18)*100</f>
        <v>55.099592156216481</v>
      </c>
    </row>
    <row r="14" spans="1:56" x14ac:dyDescent="0.3">
      <c r="A14" s="240"/>
      <c r="B14" s="233"/>
      <c r="C14" s="164" t="s">
        <v>18</v>
      </c>
      <c r="D14" s="164">
        <v>117.523</v>
      </c>
      <c r="E14" s="164">
        <f>D10-D14</f>
        <v>18.211900000000014</v>
      </c>
      <c r="F14" s="164">
        <f>(E14/D11)*100</f>
        <v>22.287149941014373</v>
      </c>
      <c r="G14" s="165">
        <f>(E14/E18)*100</f>
        <v>98.214950196571181</v>
      </c>
      <c r="H14" s="240"/>
      <c r="I14" s="233"/>
      <c r="J14" s="164" t="s">
        <v>18</v>
      </c>
      <c r="K14" s="164">
        <v>92.814700000000002</v>
      </c>
      <c r="L14" s="164">
        <f>K10-K14</f>
        <v>6.2849999999999966</v>
      </c>
      <c r="M14" s="164">
        <f>(L14/K11)*100</f>
        <v>9.5864773470853848</v>
      </c>
      <c r="N14" s="165">
        <f>(L14/L18)*100</f>
        <v>321.12201103617394</v>
      </c>
      <c r="O14" s="240"/>
      <c r="P14" s="233"/>
      <c r="Q14" s="164" t="s">
        <v>18</v>
      </c>
      <c r="R14" s="164">
        <v>125.14400000000001</v>
      </c>
      <c r="S14" s="164">
        <f>R10-R14</f>
        <v>1.5202999999999918</v>
      </c>
      <c r="T14" s="164">
        <f>(S14/R11)*100</f>
        <v>2.2662361667620559</v>
      </c>
      <c r="U14" s="165">
        <f>(S14/S18)*100</f>
        <v>-22.862685534685667</v>
      </c>
      <c r="V14" s="240"/>
      <c r="W14" s="233"/>
      <c r="X14" s="164" t="s">
        <v>18</v>
      </c>
      <c r="Y14" s="164">
        <v>154.2868</v>
      </c>
      <c r="Z14" s="164">
        <f>Y10-Y14</f>
        <v>34.926099999999991</v>
      </c>
      <c r="AA14" s="164">
        <f>(Z14/Y11)*100</f>
        <v>37.820912654581676</v>
      </c>
      <c r="AB14" s="165">
        <f>(Z14/Z18)*100</f>
        <v>57.669134073830676</v>
      </c>
      <c r="AC14" s="240"/>
      <c r="AD14" s="233"/>
      <c r="AE14" s="164" t="s">
        <v>18</v>
      </c>
      <c r="AF14" s="164">
        <v>133.66489999999999</v>
      </c>
      <c r="AG14" s="164">
        <f>AF10-AF14</f>
        <v>-1.3070999999999913</v>
      </c>
      <c r="AH14" s="164">
        <f>(AG14/AF11)*100</f>
        <v>-2.2718068955448381</v>
      </c>
      <c r="AI14" s="165">
        <f>(AG14/AG18)*100</f>
        <v>-22.854595048258343</v>
      </c>
      <c r="AJ14" s="240"/>
      <c r="AK14" s="233"/>
      <c r="AL14" s="164" t="s">
        <v>18</v>
      </c>
      <c r="AM14" s="164">
        <v>98.061700000000002</v>
      </c>
      <c r="AN14" s="164">
        <f>AM10-AM14</f>
        <v>4.4633999999999929</v>
      </c>
      <c r="AO14" s="164">
        <f>(AN14/AM11)*100</f>
        <v>8.5444855390411298</v>
      </c>
      <c r="AP14" s="165">
        <f>(AN14/AN18)*100</f>
        <v>45.513317290043595</v>
      </c>
      <c r="AQ14" s="240"/>
      <c r="AR14" s="233"/>
      <c r="AS14" s="164" t="s">
        <v>18</v>
      </c>
      <c r="AT14" s="164">
        <v>209.36369999999999</v>
      </c>
      <c r="AU14" s="164">
        <f>AT10-AT14</f>
        <v>10.089100000000002</v>
      </c>
      <c r="AV14" s="164">
        <f>(AU14/AT11)*100</f>
        <v>7.0861219722387485</v>
      </c>
      <c r="AW14" s="165">
        <f>(AU14/AU18)*100</f>
        <v>30.661670404745863</v>
      </c>
      <c r="AX14" s="240"/>
      <c r="AY14" s="233"/>
      <c r="AZ14" s="164" t="s">
        <v>18</v>
      </c>
      <c r="BA14" s="164">
        <v>124.131</v>
      </c>
      <c r="BB14" s="164">
        <f>BA10-BA14</f>
        <v>13.267599999999987</v>
      </c>
      <c r="BC14" s="164">
        <f>(BB14/BA11)*100</f>
        <v>19.363388257271691</v>
      </c>
      <c r="BD14" s="165">
        <f>(BB14/BB18)*100</f>
        <v>68.32207299991758</v>
      </c>
    </row>
    <row r="15" spans="1:56" x14ac:dyDescent="0.3">
      <c r="A15" s="240"/>
      <c r="B15" s="233"/>
      <c r="C15" s="164" t="s">
        <v>19</v>
      </c>
      <c r="D15" s="164">
        <v>116.923</v>
      </c>
      <c r="E15" s="164">
        <f>D10-D15</f>
        <v>18.811900000000009</v>
      </c>
      <c r="F15" s="164">
        <f>(E15/D11)*100</f>
        <v>23.021411054056308</v>
      </c>
      <c r="G15" s="165">
        <f>(E15/E18)*100</f>
        <v>101.45069002151763</v>
      </c>
      <c r="H15" s="240"/>
      <c r="I15" s="233"/>
      <c r="J15" s="164" t="s">
        <v>19</v>
      </c>
      <c r="K15" s="164">
        <v>94.694599999999994</v>
      </c>
      <c r="L15" s="164">
        <f>K10-K15</f>
        <v>4.4051000000000045</v>
      </c>
      <c r="M15" s="164">
        <f>(L15/K11)*100</f>
        <v>6.719075793420191</v>
      </c>
      <c r="N15" s="165">
        <f>(L15/L18)*100</f>
        <v>225.07153075822623</v>
      </c>
      <c r="O15" s="240"/>
      <c r="P15" s="233"/>
      <c r="Q15" s="164" t="s">
        <v>19</v>
      </c>
      <c r="R15" s="164">
        <v>117.295</v>
      </c>
      <c r="S15" s="164">
        <f>R10-R15</f>
        <v>9.3692999999999955</v>
      </c>
      <c r="T15" s="164">
        <f>(S15/R11)*100</f>
        <v>13.966353033772174</v>
      </c>
      <c r="U15" s="165">
        <f>(S15/S18)*100</f>
        <v>-140.89808562792311</v>
      </c>
      <c r="V15" s="240"/>
      <c r="W15" s="233"/>
      <c r="X15" s="164" t="s">
        <v>19</v>
      </c>
      <c r="Y15" s="164">
        <v>152.81659999999999</v>
      </c>
      <c r="Z15" s="164">
        <f>Y10-Y15</f>
        <v>36.396299999999997</v>
      </c>
      <c r="AA15" s="164">
        <f>(Z15/Y11)*100</f>
        <v>39.41296861802352</v>
      </c>
      <c r="AB15" s="165">
        <f>(Z15/Z18)*100</f>
        <v>60.096692859820131</v>
      </c>
      <c r="AC15" s="240"/>
      <c r="AD15" s="233"/>
      <c r="AE15" s="164" t="s">
        <v>19</v>
      </c>
      <c r="AF15" s="164">
        <v>136.27359999999999</v>
      </c>
      <c r="AG15" s="164">
        <f>AF10-AF15</f>
        <v>-3.9157999999999902</v>
      </c>
      <c r="AH15" s="164">
        <f>(AG15/AF11)*100</f>
        <v>-6.8058614043106997</v>
      </c>
      <c r="AI15" s="165">
        <f>(AG15/AG18)*100</f>
        <v>-68.467617848649979</v>
      </c>
      <c r="AJ15" s="240"/>
      <c r="AK15" s="233"/>
      <c r="AL15" s="164" t="s">
        <v>19</v>
      </c>
      <c r="AM15" s="164">
        <v>95.346000000000004</v>
      </c>
      <c r="AN15" s="164">
        <f>AM10-AM15</f>
        <v>7.1790999999999912</v>
      </c>
      <c r="AO15" s="164">
        <f>(AN15/AM11)*100</f>
        <v>13.743271078848007</v>
      </c>
      <c r="AP15" s="165">
        <f>(AN15/AN18)*100</f>
        <v>73.205326916017398</v>
      </c>
      <c r="AQ15" s="240"/>
      <c r="AR15" s="233"/>
      <c r="AS15" s="164" t="s">
        <v>19</v>
      </c>
      <c r="AT15" s="164">
        <v>199.52260000000001</v>
      </c>
      <c r="AU15" s="164">
        <f>AT10-AT15</f>
        <v>19.930199999999985</v>
      </c>
      <c r="AV15" s="164">
        <f>(AU15/AT11)*100</f>
        <v>13.998060097641273</v>
      </c>
      <c r="AW15" s="165">
        <f>(AU15/AU18)*100</f>
        <v>60.56964679710434</v>
      </c>
      <c r="AX15" s="240"/>
      <c r="AY15" s="233"/>
      <c r="AZ15" s="164" t="s">
        <v>19</v>
      </c>
      <c r="BA15" s="164">
        <v>123.1091</v>
      </c>
      <c r="BB15" s="164">
        <f>BA10-BA15</f>
        <v>14.28949999999999</v>
      </c>
      <c r="BC15" s="164">
        <f>(BB15/BA11)*100</f>
        <v>20.854799398706916</v>
      </c>
      <c r="BD15" s="165">
        <f>(BB15/BB18)*100</f>
        <v>73.584390706105282</v>
      </c>
    </row>
    <row r="16" spans="1:56" x14ac:dyDescent="0.3">
      <c r="A16" s="240"/>
      <c r="B16" s="233"/>
      <c r="C16" s="164" t="s">
        <v>20</v>
      </c>
      <c r="D16" s="164">
        <v>114.81229999999999</v>
      </c>
      <c r="E16" s="164">
        <f>D10-D16</f>
        <v>20.922600000000017</v>
      </c>
      <c r="F16" s="164">
        <f>(E16/D11)*100</f>
        <v>25.604419272885714</v>
      </c>
      <c r="G16" s="165">
        <f>(E16/E18)*100</f>
        <v>112.83348343570853</v>
      </c>
      <c r="H16" s="240"/>
      <c r="I16" s="233"/>
      <c r="J16" s="164" t="s">
        <v>20</v>
      </c>
      <c r="K16" s="164">
        <v>106.72029999999999</v>
      </c>
      <c r="L16" s="164">
        <f>K10-K16</f>
        <v>-7.620599999999996</v>
      </c>
      <c r="M16" s="164">
        <f>(L16/K11)*100</f>
        <v>-11.62366098189322</v>
      </c>
      <c r="N16" s="165">
        <f>(L16/L18)*100</f>
        <v>-389.36235438381334</v>
      </c>
      <c r="O16" s="240"/>
      <c r="P16" s="233"/>
      <c r="Q16" s="164" t="s">
        <v>20</v>
      </c>
      <c r="R16" s="164">
        <v>114.959</v>
      </c>
      <c r="S16" s="164">
        <f>R10-R16</f>
        <v>11.705299999999994</v>
      </c>
      <c r="T16" s="164">
        <f>(S16/R11)*100</f>
        <v>17.448512926922334</v>
      </c>
      <c r="U16" s="165">
        <f>(S16/S18)*100</f>
        <v>-176.02748996195319</v>
      </c>
      <c r="V16" s="240"/>
      <c r="W16" s="233"/>
      <c r="X16" s="164" t="s">
        <v>20</v>
      </c>
      <c r="Y16" s="164">
        <v>141.18379999999999</v>
      </c>
      <c r="Z16" s="164">
        <f>Y10-Y16</f>
        <v>48.0291</v>
      </c>
      <c r="AA16" s="164">
        <f>(Z16/Y11)*100</f>
        <v>52.009940874537072</v>
      </c>
      <c r="AB16" s="165">
        <f>(Z16/Z18)*100</f>
        <v>79.304491693759729</v>
      </c>
      <c r="AC16" s="240"/>
      <c r="AD16" s="233"/>
      <c r="AE16" s="164" t="s">
        <v>20</v>
      </c>
      <c r="AF16" s="164">
        <v>133.6456</v>
      </c>
      <c r="AG16" s="164">
        <f>AF10-AF16</f>
        <v>-1.2878000000000043</v>
      </c>
      <c r="AH16" s="164">
        <f>(AG16/AF11)*100</f>
        <v>-2.2382625048448257</v>
      </c>
      <c r="AI16" s="165">
        <f>(AG16/AG18)*100</f>
        <v>-22.517135263673314</v>
      </c>
      <c r="AJ16" s="240"/>
      <c r="AK16" s="233"/>
      <c r="AL16" s="164" t="s">
        <v>20</v>
      </c>
      <c r="AM16" s="164">
        <v>92.855699999999999</v>
      </c>
      <c r="AN16" s="164">
        <f>AM10-AM16</f>
        <v>9.669399999999996</v>
      </c>
      <c r="AO16" s="164">
        <f>(AN16/AM11)*100</f>
        <v>18.510563353319085</v>
      </c>
      <c r="AP16" s="165">
        <f>(AN16/AN18)*100</f>
        <v>98.598931353754537</v>
      </c>
      <c r="AQ16" s="240"/>
      <c r="AR16" s="233"/>
      <c r="AS16" s="164" t="s">
        <v>20</v>
      </c>
      <c r="AT16" s="164">
        <v>194.51480000000001</v>
      </c>
      <c r="AU16" s="164">
        <f>AT10-AT16</f>
        <v>24.937999999999988</v>
      </c>
      <c r="AV16" s="164">
        <f>(AU16/AT11)*100</f>
        <v>17.515309566134718</v>
      </c>
      <c r="AW16" s="165">
        <f>(AU16/AU18)*100</f>
        <v>75.788795487561003</v>
      </c>
      <c r="AX16" s="240"/>
      <c r="AY16" s="233"/>
      <c r="AZ16" s="164" t="s">
        <v>20</v>
      </c>
      <c r="BA16" s="164">
        <v>120.6703</v>
      </c>
      <c r="BB16" s="164">
        <f>BA10-BA16</f>
        <v>16.72829999999999</v>
      </c>
      <c r="BC16" s="164">
        <f>(BB16/BA11)*100</f>
        <v>24.414104117106191</v>
      </c>
      <c r="BD16" s="165">
        <f>(BB16/BB18)*100</f>
        <v>86.1430954931202</v>
      </c>
    </row>
    <row r="17" spans="1:56" x14ac:dyDescent="0.3">
      <c r="A17" s="240"/>
      <c r="B17" s="233"/>
      <c r="C17" s="164" t="s">
        <v>21</v>
      </c>
      <c r="D17" s="164">
        <v>116.43899999999999</v>
      </c>
      <c r="E17" s="164">
        <f>D10-D17</f>
        <v>19.295900000000017</v>
      </c>
      <c r="F17" s="164">
        <f>(E17/D11)*100</f>
        <v>23.613715018576826</v>
      </c>
      <c r="G17" s="165">
        <f>(E17/E18)*100</f>
        <v>104.06085348030783</v>
      </c>
      <c r="H17" s="240"/>
      <c r="I17" s="233"/>
      <c r="J17" s="164" t="s">
        <v>21</v>
      </c>
      <c r="K17" s="164">
        <v>97.629000000000005</v>
      </c>
      <c r="L17" s="164">
        <f>K10-K17</f>
        <v>1.4706999999999937</v>
      </c>
      <c r="M17" s="164">
        <f>(L17/K11)*100</f>
        <v>2.2432509521652224</v>
      </c>
      <c r="N17" s="165">
        <f>(L17/L18)*100</f>
        <v>75.143061516451738</v>
      </c>
      <c r="O17" s="240"/>
      <c r="P17" s="233"/>
      <c r="Q17" s="164" t="s">
        <v>21</v>
      </c>
      <c r="R17" s="164">
        <v>124.83499999999999</v>
      </c>
      <c r="S17" s="164">
        <f>R10-R17</f>
        <v>1.8293000000000035</v>
      </c>
      <c r="T17" s="164">
        <f>(S17/R11)*100</f>
        <v>2.7268472142720905</v>
      </c>
      <c r="U17" s="165">
        <f>(S17/S18)*100</f>
        <v>-27.509511707295136</v>
      </c>
      <c r="V17" s="240"/>
      <c r="W17" s="233"/>
      <c r="X17" s="164" t="s">
        <v>21</v>
      </c>
      <c r="Y17" s="164">
        <v>128.55860000000001</v>
      </c>
      <c r="Z17" s="164">
        <f>Y10-Y17</f>
        <v>60.654299999999978</v>
      </c>
      <c r="AA17" s="164">
        <f>(Z17/Y11)*100</f>
        <v>65.681567149632897</v>
      </c>
      <c r="AB17" s="165">
        <f>(Z17/Z18)*100</f>
        <v>100.15091747588043</v>
      </c>
      <c r="AC17" s="240"/>
      <c r="AD17" s="233"/>
      <c r="AE17" s="164" t="s">
        <v>21</v>
      </c>
      <c r="AF17" s="164">
        <v>132.23759999999999</v>
      </c>
      <c r="AG17" s="164">
        <f>AF10-AF17</f>
        <v>0.12020000000001119</v>
      </c>
      <c r="AH17" s="164">
        <f>(AG17/AF11)*100</f>
        <v>0.20891377005930442</v>
      </c>
      <c r="AI17" s="165">
        <f>(AG17/AG18)*100</f>
        <v>2.1016925444120012</v>
      </c>
      <c r="AJ17" s="240"/>
      <c r="AK17" s="233"/>
      <c r="AL17" s="164" t="s">
        <v>21</v>
      </c>
      <c r="AM17" s="164">
        <v>93.525499999999994</v>
      </c>
      <c r="AN17" s="164">
        <f>AM10-AM17</f>
        <v>8.9996000000000009</v>
      </c>
      <c r="AO17" s="164">
        <f>(AN17/AM11)*100</f>
        <v>17.228335362538576</v>
      </c>
      <c r="AP17" s="165">
        <f>(AN17/AN18)*100</f>
        <v>91.768976628461942</v>
      </c>
      <c r="AQ17" s="240"/>
      <c r="AR17" s="233"/>
      <c r="AS17" s="164" t="s">
        <v>21</v>
      </c>
      <c r="AT17" s="164">
        <v>189.53450000000001</v>
      </c>
      <c r="AU17" s="164">
        <f>AT10-AT17</f>
        <v>29.918299999999988</v>
      </c>
      <c r="AV17" s="164">
        <f>(AU17/AT11)*100</f>
        <v>21.013244293547533</v>
      </c>
      <c r="AW17" s="165">
        <f>(AU17/AU18)*100</f>
        <v>90.924369237127934</v>
      </c>
      <c r="AX17" s="240"/>
      <c r="AY17" s="233"/>
      <c r="AZ17" s="164" t="s">
        <v>21</v>
      </c>
      <c r="BA17" s="164">
        <v>119.75149999999999</v>
      </c>
      <c r="BB17" s="164">
        <f>BA10-BA17</f>
        <v>17.647099999999995</v>
      </c>
      <c r="BC17" s="164">
        <f>(BB17/BA11)*100</f>
        <v>25.755046045622375</v>
      </c>
      <c r="BD17" s="165">
        <f>(BB17/BB18)*100</f>
        <v>90.874495344813397</v>
      </c>
    </row>
    <row r="18" spans="1:56" x14ac:dyDescent="0.3">
      <c r="A18" s="240"/>
      <c r="B18" s="243"/>
      <c r="C18" s="167" t="s">
        <v>22</v>
      </c>
      <c r="D18" s="167">
        <v>117.19199999999999</v>
      </c>
      <c r="E18" s="167">
        <f>D10-D18</f>
        <v>18.542900000000017</v>
      </c>
      <c r="F18" s="167">
        <f>(E18/D11)*100</f>
        <v>22.692217321709183</v>
      </c>
      <c r="G18" s="169">
        <f>(E18/E18)*100</f>
        <v>100</v>
      </c>
      <c r="H18" s="240"/>
      <c r="I18" s="243"/>
      <c r="J18" s="167" t="s">
        <v>22</v>
      </c>
      <c r="K18" s="167">
        <v>97.142499999999998</v>
      </c>
      <c r="L18" s="167">
        <f>K10-K18</f>
        <v>1.9572000000000003</v>
      </c>
      <c r="M18" s="167">
        <f>(L18/K11)*100</f>
        <v>2.9853068359133696</v>
      </c>
      <c r="N18" s="169">
        <f>(L18/L18)*100</f>
        <v>100</v>
      </c>
      <c r="O18" s="240"/>
      <c r="P18" s="243"/>
      <c r="Q18" s="167" t="s">
        <v>22</v>
      </c>
      <c r="R18" s="167">
        <v>133.31399999999999</v>
      </c>
      <c r="S18" s="167">
        <f>R10-R18</f>
        <v>-6.6496999999999957</v>
      </c>
      <c r="T18" s="167">
        <f>(S18/R11)*100</f>
        <v>-9.9123795554283465</v>
      </c>
      <c r="U18" s="169">
        <f>(S18/S18)*100</f>
        <v>100</v>
      </c>
      <c r="V18" s="240"/>
      <c r="W18" s="243"/>
      <c r="X18" s="167" t="s">
        <v>22</v>
      </c>
      <c r="Y18" s="167">
        <v>128.65</v>
      </c>
      <c r="Z18" s="167">
        <f>Y10-Y18</f>
        <v>60.562899999999985</v>
      </c>
      <c r="AA18" s="167">
        <f>(Z18/Y11)*100</f>
        <v>65.582591557836821</v>
      </c>
      <c r="AB18" s="169">
        <f>(Z18/Z18)*100</f>
        <v>100</v>
      </c>
      <c r="AC18" s="240"/>
      <c r="AD18" s="243"/>
      <c r="AE18" s="167" t="s">
        <v>22</v>
      </c>
      <c r="AF18" s="167">
        <v>126.6386</v>
      </c>
      <c r="AG18" s="167">
        <f>AF10-AF18</f>
        <v>5.7192000000000007</v>
      </c>
      <c r="AH18" s="167">
        <f>(AG18/AF11)*100</f>
        <v>9.9402631757326354</v>
      </c>
      <c r="AI18" s="169">
        <f>(AG18/AG18)*100</f>
        <v>100</v>
      </c>
      <c r="AJ18" s="240"/>
      <c r="AK18" s="243"/>
      <c r="AL18" s="167" t="s">
        <v>22</v>
      </c>
      <c r="AM18" s="167">
        <v>92.718299999999999</v>
      </c>
      <c r="AN18" s="167">
        <f>AM10-AM18</f>
        <v>9.8067999999999955</v>
      </c>
      <c r="AO18" s="167">
        <f>(AN18/AM11)*100</f>
        <v>18.773594296784658</v>
      </c>
      <c r="AP18" s="169">
        <f>(AN18/AN18)*100</f>
        <v>100</v>
      </c>
      <c r="AQ18" s="240"/>
      <c r="AR18" s="243"/>
      <c r="AS18" s="167" t="s">
        <v>22</v>
      </c>
      <c r="AT18" s="167">
        <v>186.54820000000001</v>
      </c>
      <c r="AU18" s="167">
        <f>AT10-AT18</f>
        <v>32.904599999999988</v>
      </c>
      <c r="AV18" s="167">
        <f>(AU18/AT11)*100</f>
        <v>23.11068470405953</v>
      </c>
      <c r="AW18" s="169">
        <f>(AU18/AU18)*100</f>
        <v>100</v>
      </c>
      <c r="AX18" s="240"/>
      <c r="AY18" s="243"/>
      <c r="AZ18" s="167" t="s">
        <v>22</v>
      </c>
      <c r="BA18" s="167">
        <v>117.9794</v>
      </c>
      <c r="BB18" s="167">
        <f>BA10-BA18</f>
        <v>19.419199999999989</v>
      </c>
      <c r="BC18" s="167">
        <f>(BB18/BA11)*100</f>
        <v>28.341335979801212</v>
      </c>
      <c r="BD18" s="169">
        <f>(BB18/BB18)*100</f>
        <v>100</v>
      </c>
    </row>
    <row r="19" spans="1:56" ht="30" customHeight="1" x14ac:dyDescent="0.3">
      <c r="A19" s="240"/>
      <c r="B19" s="242" t="s">
        <v>23</v>
      </c>
      <c r="C19" s="168" t="s">
        <v>24</v>
      </c>
      <c r="D19" s="168">
        <v>164.33920000000001</v>
      </c>
      <c r="E19" s="168"/>
      <c r="F19" s="168"/>
      <c r="G19" s="170"/>
      <c r="H19" s="240"/>
      <c r="I19" s="242" t="s">
        <v>23</v>
      </c>
      <c r="J19" s="168" t="s">
        <v>24</v>
      </c>
      <c r="K19" s="168">
        <v>108.60080000000001</v>
      </c>
      <c r="L19" s="168"/>
      <c r="M19" s="168"/>
      <c r="N19" s="170"/>
      <c r="O19" s="240"/>
      <c r="P19" s="242" t="s">
        <v>23</v>
      </c>
      <c r="Q19" s="168" t="s">
        <v>24</v>
      </c>
      <c r="R19" s="168">
        <v>166.93899999999999</v>
      </c>
      <c r="S19" s="168"/>
      <c r="T19" s="168"/>
      <c r="U19" s="170"/>
      <c r="V19" s="240"/>
      <c r="W19" s="242" t="s">
        <v>23</v>
      </c>
      <c r="X19" s="168" t="s">
        <v>24</v>
      </c>
      <c r="Y19" s="168">
        <v>182.04499999999999</v>
      </c>
      <c r="Z19" s="168"/>
      <c r="AA19" s="168"/>
      <c r="AB19" s="170"/>
      <c r="AC19" s="240"/>
      <c r="AD19" s="242" t="s">
        <v>23</v>
      </c>
      <c r="AE19" s="168" t="s">
        <v>24</v>
      </c>
      <c r="AF19" s="168">
        <v>108.9141</v>
      </c>
      <c r="AG19" s="168"/>
      <c r="AH19" s="168"/>
      <c r="AI19" s="170"/>
      <c r="AJ19" s="240"/>
      <c r="AK19" s="242" t="s">
        <v>23</v>
      </c>
      <c r="AL19" s="168" t="s">
        <v>24</v>
      </c>
      <c r="AM19" s="168">
        <v>103.8733</v>
      </c>
      <c r="AN19" s="168"/>
      <c r="AO19" s="168"/>
      <c r="AP19" s="170"/>
      <c r="AQ19" s="240"/>
      <c r="AR19" s="242" t="s">
        <v>23</v>
      </c>
      <c r="AS19" s="168" t="s">
        <v>24</v>
      </c>
      <c r="AT19" s="168">
        <v>208.8399</v>
      </c>
      <c r="AU19" s="168"/>
      <c r="AV19" s="168"/>
      <c r="AW19" s="170"/>
      <c r="AX19" s="240"/>
      <c r="AY19" s="242" t="s">
        <v>23</v>
      </c>
      <c r="AZ19" s="168" t="s">
        <v>24</v>
      </c>
      <c r="BA19" s="168">
        <v>135.2689</v>
      </c>
      <c r="BB19" s="168"/>
      <c r="BC19" s="168"/>
      <c r="BD19" s="170"/>
    </row>
    <row r="20" spans="1:56" x14ac:dyDescent="0.3">
      <c r="A20" s="240"/>
      <c r="B20" s="233"/>
      <c r="C20" s="164" t="s">
        <v>12</v>
      </c>
      <c r="D20" s="164">
        <f>D19-C8</f>
        <v>110.31910000000001</v>
      </c>
      <c r="E20" s="164" t="s">
        <v>13</v>
      </c>
      <c r="F20" s="164" t="s">
        <v>14</v>
      </c>
      <c r="G20" s="165" t="s">
        <v>15</v>
      </c>
      <c r="H20" s="240"/>
      <c r="I20" s="233"/>
      <c r="J20" s="164" t="s">
        <v>12</v>
      </c>
      <c r="K20" s="164">
        <f>K19-J8</f>
        <v>75.062200000000004</v>
      </c>
      <c r="L20" s="164" t="s">
        <v>13</v>
      </c>
      <c r="M20" s="164" t="s">
        <v>14</v>
      </c>
      <c r="N20" s="165" t="s">
        <v>15</v>
      </c>
      <c r="O20" s="240"/>
      <c r="P20" s="233"/>
      <c r="Q20" s="164" t="s">
        <v>12</v>
      </c>
      <c r="R20" s="164">
        <f>R19-Q8</f>
        <v>107.3595</v>
      </c>
      <c r="S20" s="164" t="s">
        <v>13</v>
      </c>
      <c r="T20" s="164" t="s">
        <v>14</v>
      </c>
      <c r="U20" s="165" t="s">
        <v>15</v>
      </c>
      <c r="V20" s="240"/>
      <c r="W20" s="233"/>
      <c r="X20" s="164" t="s">
        <v>12</v>
      </c>
      <c r="Y20" s="164">
        <f>Y19-X8</f>
        <v>85.178099999999986</v>
      </c>
      <c r="Z20" s="164" t="s">
        <v>13</v>
      </c>
      <c r="AA20" s="164" t="s">
        <v>14</v>
      </c>
      <c r="AB20" s="165" t="s">
        <v>15</v>
      </c>
      <c r="AC20" s="240"/>
      <c r="AD20" s="233"/>
      <c r="AE20" s="164" t="s">
        <v>12</v>
      </c>
      <c r="AF20" s="164">
        <f>AF19-AE8</f>
        <v>34.091999999999999</v>
      </c>
      <c r="AG20" s="164" t="s">
        <v>13</v>
      </c>
      <c r="AH20" s="164" t="s">
        <v>14</v>
      </c>
      <c r="AI20" s="165" t="s">
        <v>15</v>
      </c>
      <c r="AJ20" s="240"/>
      <c r="AK20" s="233"/>
      <c r="AL20" s="164" t="s">
        <v>12</v>
      </c>
      <c r="AM20" s="164">
        <f>AM19-AL8</f>
        <v>53.5854</v>
      </c>
      <c r="AN20" s="164" t="s">
        <v>13</v>
      </c>
      <c r="AO20" s="164" t="s">
        <v>14</v>
      </c>
      <c r="AP20" s="165" t="s">
        <v>15</v>
      </c>
      <c r="AQ20" s="240"/>
      <c r="AR20" s="233"/>
      <c r="AS20" s="164" t="s">
        <v>12</v>
      </c>
      <c r="AT20" s="164">
        <f>AT19-AS8</f>
        <v>131.7654</v>
      </c>
      <c r="AU20" s="164" t="s">
        <v>13</v>
      </c>
      <c r="AV20" s="164" t="s">
        <v>14</v>
      </c>
      <c r="AW20" s="165" t="s">
        <v>15</v>
      </c>
      <c r="AX20" s="240"/>
      <c r="AY20" s="233"/>
      <c r="AZ20" s="164" t="s">
        <v>12</v>
      </c>
      <c r="BA20" s="164">
        <f>BA19-AZ8</f>
        <v>66.389300000000006</v>
      </c>
      <c r="BB20" s="164" t="s">
        <v>13</v>
      </c>
      <c r="BC20" s="164" t="s">
        <v>14</v>
      </c>
      <c r="BD20" s="165" t="s">
        <v>15</v>
      </c>
    </row>
    <row r="21" spans="1:56" x14ac:dyDescent="0.3">
      <c r="A21" s="240"/>
      <c r="B21" s="233"/>
      <c r="C21" s="164" t="s">
        <v>25</v>
      </c>
      <c r="D21" s="164">
        <v>143.28800000000001</v>
      </c>
      <c r="E21" s="164">
        <f>D19-D21</f>
        <v>21.051199999999994</v>
      </c>
      <c r="F21" s="164">
        <f>(E21/D20)*100</f>
        <v>19.082099110670768</v>
      </c>
      <c r="G21" s="165">
        <f>(E21/E27)*100</f>
        <v>45.57306211871267</v>
      </c>
      <c r="H21" s="240"/>
      <c r="I21" s="233"/>
      <c r="J21" s="164" t="s">
        <v>25</v>
      </c>
      <c r="K21" s="164">
        <v>97.840900000000005</v>
      </c>
      <c r="L21" s="164">
        <f>K19-K21</f>
        <v>10.759900000000002</v>
      </c>
      <c r="M21" s="164">
        <f>(L21/K20)*100</f>
        <v>14.334645134301955</v>
      </c>
      <c r="N21" s="165">
        <f>(L21/L27)*100</f>
        <v>78.799396549198775</v>
      </c>
      <c r="O21" s="240"/>
      <c r="P21" s="233"/>
      <c r="Q21" s="164" t="s">
        <v>25</v>
      </c>
      <c r="R21" s="164">
        <v>150.62299999999999</v>
      </c>
      <c r="S21" s="164">
        <f>R19-R21</f>
        <v>16.316000000000003</v>
      </c>
      <c r="T21" s="164">
        <f>(S21/R20)*100</f>
        <v>15.197537246354539</v>
      </c>
      <c r="U21" s="165">
        <f>(S21/S27)*100</f>
        <v>31.804448256369284</v>
      </c>
      <c r="V21" s="240"/>
      <c r="W21" s="233"/>
      <c r="X21" s="164" t="s">
        <v>25</v>
      </c>
      <c r="Y21" s="164">
        <v>183.6354</v>
      </c>
      <c r="Z21" s="164">
        <f>Y19-Y21</f>
        <v>-1.5904000000000167</v>
      </c>
      <c r="AA21" s="164">
        <f>(Z21/Y20)*100</f>
        <v>-1.8671466022369798</v>
      </c>
      <c r="AB21" s="165">
        <f>(Z21/Z27)*100</f>
        <v>-6.6444683046663222</v>
      </c>
      <c r="AC21" s="240"/>
      <c r="AD21" s="233"/>
      <c r="AE21" s="164" t="s">
        <v>25</v>
      </c>
      <c r="AF21" s="164">
        <v>111.2413</v>
      </c>
      <c r="AG21" s="164">
        <f>AF19-AF21</f>
        <v>-2.3271999999999906</v>
      </c>
      <c r="AH21" s="164">
        <f>(AG21/AF20)*100</f>
        <v>-6.8262348938167046</v>
      </c>
      <c r="AI21" s="165">
        <f>(AG21/AG27)*100</f>
        <v>-15.848110920432493</v>
      </c>
      <c r="AJ21" s="240"/>
      <c r="AK21" s="233"/>
      <c r="AL21" s="164" t="s">
        <v>25</v>
      </c>
      <c r="AM21" s="164">
        <v>103.3409</v>
      </c>
      <c r="AN21" s="164">
        <f>AM19-AM21</f>
        <v>0.53239999999999554</v>
      </c>
      <c r="AO21" s="164">
        <f>(AN21/AM20)*100</f>
        <v>0.99355421439421099</v>
      </c>
      <c r="AP21" s="165">
        <f>(AN21/AN27)*100</f>
        <v>3.1518997833216633</v>
      </c>
      <c r="AQ21" s="240"/>
      <c r="AR21" s="233"/>
      <c r="AS21" s="164" t="s">
        <v>25</v>
      </c>
      <c r="AT21" s="164">
        <v>201.53489999999999</v>
      </c>
      <c r="AU21" s="164">
        <f>AT19-AT21</f>
        <v>7.3050000000000068</v>
      </c>
      <c r="AV21" s="164">
        <f>(AU21/AT20)*100</f>
        <v>5.5439440095806685</v>
      </c>
      <c r="AW21" s="165">
        <f>(AU21/AU27)*100</f>
        <v>14.576503195656393</v>
      </c>
      <c r="AX21" s="240"/>
      <c r="AY21" s="233"/>
      <c r="AZ21" s="164" t="s">
        <v>25</v>
      </c>
      <c r="BA21" s="164">
        <v>131.602</v>
      </c>
      <c r="BB21" s="164">
        <f>BA19-BA21</f>
        <v>3.6668999999999983</v>
      </c>
      <c r="BC21" s="164">
        <f>(BB21/BA20)*100</f>
        <v>5.5233298136898537</v>
      </c>
      <c r="BD21" s="165">
        <f>(BB21/BB27)*100</f>
        <v>20.789182753635494</v>
      </c>
    </row>
    <row r="22" spans="1:56" x14ac:dyDescent="0.3">
      <c r="A22" s="240"/>
      <c r="B22" s="233"/>
      <c r="C22" s="164" t="s">
        <v>26</v>
      </c>
      <c r="D22" s="164">
        <v>133.75899999999999</v>
      </c>
      <c r="E22" s="164">
        <f>D19-D22</f>
        <v>30.580200000000019</v>
      </c>
      <c r="F22" s="164">
        <f>(E22/D20)*100</f>
        <v>27.719769287457947</v>
      </c>
      <c r="G22" s="165">
        <f>(E22/E27)*100</f>
        <v>66.202086066478799</v>
      </c>
      <c r="H22" s="240"/>
      <c r="I22" s="233"/>
      <c r="J22" s="164" t="s">
        <v>26</v>
      </c>
      <c r="K22" s="164">
        <v>98.364000000000004</v>
      </c>
      <c r="L22" s="164">
        <f>K19-K22</f>
        <v>10.236800000000002</v>
      </c>
      <c r="M22" s="164">
        <f>(L22/K20)*100</f>
        <v>13.637756420675123</v>
      </c>
      <c r="N22" s="165">
        <f>(L22/L27)*100</f>
        <v>74.968509242171223</v>
      </c>
      <c r="O22" s="240"/>
      <c r="P22" s="233"/>
      <c r="Q22" s="164" t="s">
        <v>26</v>
      </c>
      <c r="R22" s="164">
        <v>139.42500000000001</v>
      </c>
      <c r="S22" s="164">
        <f>R19-R22</f>
        <v>27.513999999999982</v>
      </c>
      <c r="T22" s="164">
        <f>(S22/R20)*100</f>
        <v>25.627913691848399</v>
      </c>
      <c r="U22" s="165">
        <f>(S22/S27)*100</f>
        <v>53.632482797606265</v>
      </c>
      <c r="V22" s="240"/>
      <c r="W22" s="233"/>
      <c r="X22" s="164" t="s">
        <v>26</v>
      </c>
      <c r="Y22" s="164">
        <v>191.00470000000001</v>
      </c>
      <c r="Z22" s="164">
        <f>Y19-Y22</f>
        <v>-8.9597000000000264</v>
      </c>
      <c r="AA22" s="164">
        <f>(Z22/Y20)*100</f>
        <v>-10.51878358404335</v>
      </c>
      <c r="AB22" s="165">
        <f>(Z22/Z27)*100</f>
        <v>-37.432370893686119</v>
      </c>
      <c r="AC22" s="240"/>
      <c r="AD22" s="233"/>
      <c r="AE22" s="164" t="s">
        <v>26</v>
      </c>
      <c r="AF22" s="164">
        <v>105.63379999999999</v>
      </c>
      <c r="AG22" s="164">
        <f>AF19-AF22</f>
        <v>3.2803000000000111</v>
      </c>
      <c r="AH22" s="164">
        <f>(AG22/AF20)*100</f>
        <v>9.6219054323595294</v>
      </c>
      <c r="AI22" s="165">
        <f>(AG22/AG27)*100</f>
        <v>22.338672332543439</v>
      </c>
      <c r="AJ22" s="240"/>
      <c r="AK22" s="233"/>
      <c r="AL22" s="164" t="s">
        <v>26</v>
      </c>
      <c r="AM22" s="164">
        <v>99.107299999999995</v>
      </c>
      <c r="AN22" s="164">
        <f>AM19-AM22</f>
        <v>4.7660000000000053</v>
      </c>
      <c r="AO22" s="164">
        <f>(AN22/AM20)*100</f>
        <v>8.894213722394543</v>
      </c>
      <c r="AP22" s="165">
        <f>(AN22/AN27)*100</f>
        <v>28.215541636572482</v>
      </c>
      <c r="AQ22" s="240"/>
      <c r="AR22" s="233"/>
      <c r="AS22" s="164" t="s">
        <v>26</v>
      </c>
      <c r="AT22" s="164">
        <v>186.05</v>
      </c>
      <c r="AU22" s="164">
        <f>AT19-AT22</f>
        <v>22.789899999999989</v>
      </c>
      <c r="AV22" s="164">
        <f>(AU22/AT20)*100</f>
        <v>17.295815138116673</v>
      </c>
      <c r="AW22" s="165">
        <f>(AU22/AU27)*100</f>
        <v>45.475297765734311</v>
      </c>
      <c r="AX22" s="240"/>
      <c r="AY22" s="233"/>
      <c r="AZ22" s="164" t="s">
        <v>26</v>
      </c>
      <c r="BA22" s="164">
        <v>127.6433</v>
      </c>
      <c r="BB22" s="164">
        <f>BA19-BA22</f>
        <v>7.6256000000000057</v>
      </c>
      <c r="BC22" s="164">
        <f>(BB22/BA20)*100</f>
        <v>11.486188286365431</v>
      </c>
      <c r="BD22" s="165">
        <f>(BB22/BB27)*100</f>
        <v>43.232701193412154</v>
      </c>
    </row>
    <row r="23" spans="1:56" x14ac:dyDescent="0.3">
      <c r="A23" s="240"/>
      <c r="B23" s="233"/>
      <c r="C23" s="164" t="s">
        <v>27</v>
      </c>
      <c r="D23" s="164">
        <v>127.7867</v>
      </c>
      <c r="E23" s="164">
        <f>D19-D23</f>
        <v>36.552500000000009</v>
      </c>
      <c r="F23" s="164">
        <f>(E23/D20)*100</f>
        <v>33.133428390913281</v>
      </c>
      <c r="G23" s="165">
        <f>(E23/E27)*100</f>
        <v>79.131325202090423</v>
      </c>
      <c r="H23" s="240"/>
      <c r="I23" s="233"/>
      <c r="J23" s="164" t="s">
        <v>27</v>
      </c>
      <c r="K23" s="164">
        <v>99.75</v>
      </c>
      <c r="L23" s="164">
        <f>K19-K23</f>
        <v>8.8508000000000067</v>
      </c>
      <c r="M23" s="164">
        <f>(L23/K20)*100</f>
        <v>11.791287758685472</v>
      </c>
      <c r="N23" s="165">
        <f>(L23/L27)*100</f>
        <v>64.818232416439642</v>
      </c>
      <c r="O23" s="240"/>
      <c r="P23" s="233"/>
      <c r="Q23" s="164" t="s">
        <v>27</v>
      </c>
      <c r="R23" s="164">
        <v>125.64239999999999</v>
      </c>
      <c r="S23" s="164">
        <f>R19-R23</f>
        <v>41.296599999999998</v>
      </c>
      <c r="T23" s="164">
        <f>(S23/R20)*100</f>
        <v>38.465715656276338</v>
      </c>
      <c r="U23" s="165">
        <f>(S23/S27)*100</f>
        <v>80.49862575778252</v>
      </c>
      <c r="V23" s="240"/>
      <c r="W23" s="233"/>
      <c r="X23" s="164" t="s">
        <v>27</v>
      </c>
      <c r="Y23" s="164">
        <v>169.75139999999999</v>
      </c>
      <c r="Z23" s="164">
        <f>Y19-Y23</f>
        <v>12.293599999999998</v>
      </c>
      <c r="AA23" s="164">
        <f>(Z23/Y20)*100</f>
        <v>14.432817825239116</v>
      </c>
      <c r="AB23" s="165">
        <f>(Z23/Z27)*100</f>
        <v>51.360937845979016</v>
      </c>
      <c r="AC23" s="240"/>
      <c r="AD23" s="233"/>
      <c r="AE23" s="164" t="s">
        <v>27</v>
      </c>
      <c r="AF23" s="164">
        <v>100.4555</v>
      </c>
      <c r="AG23" s="164">
        <f>AF19-AF23</f>
        <v>8.4586000000000041</v>
      </c>
      <c r="AH23" s="164">
        <f>(AG23/AF20)*100</f>
        <v>24.811099378153244</v>
      </c>
      <c r="AI23" s="165">
        <f>(AG23/AG27)*100</f>
        <v>57.602625915937992</v>
      </c>
      <c r="AJ23" s="240"/>
      <c r="AK23" s="233"/>
      <c r="AL23" s="164" t="s">
        <v>27</v>
      </c>
      <c r="AM23" s="164">
        <v>96.179000000000002</v>
      </c>
      <c r="AN23" s="164">
        <f>AM19-AM23</f>
        <v>7.6942999999999984</v>
      </c>
      <c r="AO23" s="164">
        <f>(AN23/AM20)*100</f>
        <v>14.358948519559428</v>
      </c>
      <c r="AP23" s="165">
        <f>(AN23/AN27)*100</f>
        <v>45.551582462081278</v>
      </c>
      <c r="AQ23" s="240"/>
      <c r="AR23" s="233"/>
      <c r="AS23" s="164" t="s">
        <v>27</v>
      </c>
      <c r="AT23" s="164">
        <v>179.36269999999999</v>
      </c>
      <c r="AU23" s="164">
        <f>AT19-AT23</f>
        <v>29.477200000000011</v>
      </c>
      <c r="AV23" s="164">
        <f>(AU23/AT20)*100</f>
        <v>22.370971438632608</v>
      </c>
      <c r="AW23" s="165">
        <f>(AU23/AU27)*100</f>
        <v>58.819233401643032</v>
      </c>
      <c r="AX23" s="240"/>
      <c r="AY23" s="233"/>
      <c r="AZ23" s="164" t="s">
        <v>27</v>
      </c>
      <c r="BA23" s="164">
        <v>126.04600000000001</v>
      </c>
      <c r="BB23" s="164">
        <f>BA19-BA23</f>
        <v>9.2228999999999957</v>
      </c>
      <c r="BC23" s="164">
        <f>(BB23/BA20)*100</f>
        <v>13.892148282931128</v>
      </c>
      <c r="BD23" s="165">
        <f>(BB23/BB27)*100</f>
        <v>52.288459903052932</v>
      </c>
    </row>
    <row r="24" spans="1:56" x14ac:dyDescent="0.3">
      <c r="A24" s="240"/>
      <c r="B24" s="233"/>
      <c r="C24" s="164" t="s">
        <v>28</v>
      </c>
      <c r="D24" s="164">
        <v>122.0622</v>
      </c>
      <c r="E24" s="164">
        <f>D19-D24</f>
        <v>42.277000000000001</v>
      </c>
      <c r="F24" s="164">
        <f>(E24/D20)*100</f>
        <v>38.322466372550174</v>
      </c>
      <c r="G24" s="165">
        <f>(E24/E27)*100</f>
        <v>91.52411013114768</v>
      </c>
      <c r="H24" s="240"/>
      <c r="I24" s="233"/>
      <c r="J24" s="164" t="s">
        <v>28</v>
      </c>
      <c r="K24" s="164">
        <v>98.649500000000003</v>
      </c>
      <c r="L24" s="164">
        <f>K19-K24</f>
        <v>9.9513000000000034</v>
      </c>
      <c r="M24" s="164">
        <f>(L24/K20)*100</f>
        <v>13.257405191960805</v>
      </c>
      <c r="N24" s="165">
        <f>(L24/L27)*100</f>
        <v>72.877669390983371</v>
      </c>
      <c r="O24" s="240"/>
      <c r="P24" s="233"/>
      <c r="Q24" s="164" t="s">
        <v>28</v>
      </c>
      <c r="R24" s="164">
        <v>120.8678</v>
      </c>
      <c r="S24" s="164">
        <f>R19-R24</f>
        <v>46.07119999999999</v>
      </c>
      <c r="T24" s="164">
        <f>(S24/R20)*100</f>
        <v>42.913016547208201</v>
      </c>
      <c r="U24" s="165">
        <f>(S24/S27)*100</f>
        <v>89.805656809808781</v>
      </c>
      <c r="V24" s="240"/>
      <c r="W24" s="233"/>
      <c r="X24" s="164" t="s">
        <v>28</v>
      </c>
      <c r="Y24" s="164">
        <v>165.1602</v>
      </c>
      <c r="Z24" s="164">
        <f>Y19-Y24</f>
        <v>16.884799999999984</v>
      </c>
      <c r="AA24" s="164">
        <f>(Z24/Y20)*100</f>
        <v>19.82293570765254</v>
      </c>
      <c r="AB24" s="165">
        <f>(Z24/Z27)*100</f>
        <v>70.542327987065292</v>
      </c>
      <c r="AC24" s="240"/>
      <c r="AD24" s="233"/>
      <c r="AE24" s="164" t="s">
        <v>28</v>
      </c>
      <c r="AF24" s="164">
        <v>99.742800000000003</v>
      </c>
      <c r="AG24" s="164">
        <f>AF19-AF24</f>
        <v>9.1713000000000022</v>
      </c>
      <c r="AH24" s="164">
        <f>(AG24/AF20)*100</f>
        <v>26.901619148187265</v>
      </c>
      <c r="AI24" s="165">
        <f>(AG24/AG27)*100</f>
        <v>62.456075835580585</v>
      </c>
      <c r="AJ24" s="240"/>
      <c r="AK24" s="233"/>
      <c r="AL24" s="164" t="s">
        <v>28</v>
      </c>
      <c r="AM24" s="164">
        <v>93.929100000000005</v>
      </c>
      <c r="AN24" s="164">
        <f>AM19-AM24</f>
        <v>9.944199999999995</v>
      </c>
      <c r="AO24" s="164">
        <f>(AN24/AM20)*100</f>
        <v>18.557666827158133</v>
      </c>
      <c r="AP24" s="165">
        <f>(AN24/AN27)*100</f>
        <v>58.871378334537063</v>
      </c>
      <c r="AQ24" s="240"/>
      <c r="AR24" s="233"/>
      <c r="AS24" s="164" t="s">
        <v>28</v>
      </c>
      <c r="AT24" s="164">
        <v>170.74369999999999</v>
      </c>
      <c r="AU24" s="164">
        <f>AT19-AT24</f>
        <v>38.09620000000001</v>
      </c>
      <c r="AV24" s="164">
        <f>(AU24/AT20)*100</f>
        <v>28.912142337821621</v>
      </c>
      <c r="AW24" s="165">
        <f>(AU24/AU27)*100</f>
        <v>76.017711299433913</v>
      </c>
      <c r="AX24" s="240"/>
      <c r="AY24" s="233"/>
      <c r="AZ24" s="164" t="s">
        <v>28</v>
      </c>
      <c r="BA24" s="164">
        <v>122.0701</v>
      </c>
      <c r="BB24" s="164">
        <f>BA19-BA24</f>
        <v>13.198800000000006</v>
      </c>
      <c r="BC24" s="164">
        <f>(BB24/BA20)*100</f>
        <v>19.88091454496433</v>
      </c>
      <c r="BD24" s="165">
        <f>(BB24/BB27)*100</f>
        <v>74.829492303767324</v>
      </c>
    </row>
    <row r="25" spans="1:56" x14ac:dyDescent="0.3">
      <c r="A25" s="240"/>
      <c r="B25" s="233"/>
      <c r="C25" s="164" t="s">
        <v>29</v>
      </c>
      <c r="D25" s="164">
        <v>120.4909</v>
      </c>
      <c r="E25" s="164">
        <f>D19-D25</f>
        <v>43.848300000000009</v>
      </c>
      <c r="F25" s="164">
        <f>(E25/D20)*100</f>
        <v>39.746789087293138</v>
      </c>
      <c r="G25" s="165">
        <f>(E25/E27)*100</f>
        <v>94.925766687882387</v>
      </c>
      <c r="H25" s="240"/>
      <c r="I25" s="233"/>
      <c r="J25" s="164" t="s">
        <v>29</v>
      </c>
      <c r="K25" s="164">
        <v>99.531599999999997</v>
      </c>
      <c r="L25" s="164">
        <f>K19-K25</f>
        <v>9.0692000000000093</v>
      </c>
      <c r="M25" s="164">
        <f>(L25/K20)*100</f>
        <v>12.082246456938391</v>
      </c>
      <c r="N25" s="165">
        <f>(L25/L27)*100</f>
        <v>66.417669976857979</v>
      </c>
      <c r="O25" s="240"/>
      <c r="P25" s="233"/>
      <c r="Q25" s="164" t="s">
        <v>29</v>
      </c>
      <c r="R25" s="164">
        <v>116.07599999999999</v>
      </c>
      <c r="S25" s="164">
        <f>R19-R25</f>
        <v>50.863</v>
      </c>
      <c r="T25" s="164">
        <f>(S25/R20)*100</f>
        <v>47.376338377134772</v>
      </c>
      <c r="U25" s="165">
        <f>(S25/S27)*100</f>
        <v>99.146215473382597</v>
      </c>
      <c r="V25" s="240"/>
      <c r="W25" s="233"/>
      <c r="X25" s="164" t="s">
        <v>29</v>
      </c>
      <c r="Y25" s="164">
        <v>161.8032</v>
      </c>
      <c r="Z25" s="164">
        <f>Y19-Y25</f>
        <v>20.241799999999984</v>
      </c>
      <c r="AA25" s="164">
        <f>(Z25/Y20)*100</f>
        <v>23.764089595799845</v>
      </c>
      <c r="AB25" s="165">
        <f>(Z25/Z27)*100</f>
        <v>84.567403501882069</v>
      </c>
      <c r="AC25" s="240"/>
      <c r="AD25" s="233"/>
      <c r="AE25" s="164" t="s">
        <v>29</v>
      </c>
      <c r="AF25" s="164">
        <v>96.385000000000005</v>
      </c>
      <c r="AG25" s="164">
        <f>AF19-AF25</f>
        <v>12.5291</v>
      </c>
      <c r="AH25" s="164">
        <f>(AG25/AF20)*100</f>
        <v>36.750850639446206</v>
      </c>
      <c r="AI25" s="165">
        <f>(AG25/AG27)*100</f>
        <v>85.32251913595374</v>
      </c>
      <c r="AJ25" s="240"/>
      <c r="AK25" s="233"/>
      <c r="AL25" s="164" t="s">
        <v>29</v>
      </c>
      <c r="AM25" s="164">
        <v>92.374799999999993</v>
      </c>
      <c r="AN25" s="164">
        <f>AM19-AM25</f>
        <v>11.498500000000007</v>
      </c>
      <c r="AO25" s="164">
        <f>(AN25/AM20)*100</f>
        <v>21.458270349759463</v>
      </c>
      <c r="AP25" s="165">
        <f>(AN25/AN27)*100</f>
        <v>68.073102288738667</v>
      </c>
      <c r="AQ25" s="240"/>
      <c r="AR25" s="233"/>
      <c r="AS25" s="164" t="s">
        <v>29</v>
      </c>
      <c r="AT25" s="164">
        <v>165.2122</v>
      </c>
      <c r="AU25" s="164">
        <f>AT19-AT25</f>
        <v>43.627700000000004</v>
      </c>
      <c r="AV25" s="164">
        <f>(AU25/AT20)*100</f>
        <v>33.11013361626042</v>
      </c>
      <c r="AW25" s="165">
        <f>(AU25/AU27)*100</f>
        <v>87.055346813023675</v>
      </c>
      <c r="AX25" s="240"/>
      <c r="AY25" s="233"/>
      <c r="AZ25" s="164" t="s">
        <v>29</v>
      </c>
      <c r="BA25" s="164">
        <v>118.97</v>
      </c>
      <c r="BB25" s="164">
        <f>BA19-BA25</f>
        <v>16.298900000000003</v>
      </c>
      <c r="BC25" s="164">
        <f>(BB25/BA20)*100</f>
        <v>24.550492323311136</v>
      </c>
      <c r="BD25" s="165">
        <f>(BB25/BB27)*100</f>
        <v>92.405249879524888</v>
      </c>
    </row>
    <row r="26" spans="1:56" x14ac:dyDescent="0.3">
      <c r="A26" s="240"/>
      <c r="B26" s="233"/>
      <c r="C26" s="164" t="s">
        <v>30</v>
      </c>
      <c r="D26" s="164">
        <v>121.566</v>
      </c>
      <c r="E26" s="164">
        <f>D19-D26</f>
        <v>42.773200000000003</v>
      </c>
      <c r="F26" s="164">
        <f>(E26/D20)*100</f>
        <v>38.772252492995321</v>
      </c>
      <c r="G26" s="165">
        <f>(E26/E27)*100</f>
        <v>92.59831746485338</v>
      </c>
      <c r="H26" s="240"/>
      <c r="I26" s="233"/>
      <c r="J26" s="164" t="s">
        <v>30</v>
      </c>
      <c r="K26" s="164">
        <v>100.4</v>
      </c>
      <c r="L26" s="164">
        <f>K19-K26</f>
        <v>8.200800000000001</v>
      </c>
      <c r="M26" s="164">
        <f>(L26/K20)*100</f>
        <v>10.925339251980358</v>
      </c>
      <c r="N26" s="165">
        <f>(L26/L27)*100</f>
        <v>60.058001581861298</v>
      </c>
      <c r="O26" s="240"/>
      <c r="P26" s="233"/>
      <c r="Q26" s="164" t="s">
        <v>30</v>
      </c>
      <c r="R26" s="164">
        <v>117.81950000000001</v>
      </c>
      <c r="S26" s="164">
        <f>R19-R26</f>
        <v>49.119499999999988</v>
      </c>
      <c r="T26" s="164">
        <f>(S26/R20)*100</f>
        <v>45.75235540403969</v>
      </c>
      <c r="U26" s="165">
        <f>(S26/S27)*100</f>
        <v>95.747646244712584</v>
      </c>
      <c r="V26" s="240"/>
      <c r="W26" s="233"/>
      <c r="X26" s="164" t="s">
        <v>30</v>
      </c>
      <c r="Y26" s="164">
        <v>160.6086</v>
      </c>
      <c r="Z26" s="164">
        <f>Y19-Y26</f>
        <v>21.436399999999992</v>
      </c>
      <c r="AA26" s="164">
        <f>(Z26/Y20)*100</f>
        <v>25.166562766720546</v>
      </c>
      <c r="AB26" s="165">
        <f>(Z26/Z27)*100</f>
        <v>89.558274878110907</v>
      </c>
      <c r="AC26" s="240"/>
      <c r="AD26" s="233"/>
      <c r="AE26" s="164" t="s">
        <v>30</v>
      </c>
      <c r="AF26" s="164">
        <v>95.294499999999999</v>
      </c>
      <c r="AG26" s="164">
        <f>AF19-AF26</f>
        <v>13.619600000000005</v>
      </c>
      <c r="AH26" s="164">
        <f>(AG26/AF20)*100</f>
        <v>39.949548281121686</v>
      </c>
      <c r="AI26" s="165">
        <f>(AG26/AG27)*100</f>
        <v>92.748767399417048</v>
      </c>
      <c r="AJ26" s="240"/>
      <c r="AK26" s="233"/>
      <c r="AL26" s="164" t="s">
        <v>30</v>
      </c>
      <c r="AM26" s="164">
        <v>89.910200000000003</v>
      </c>
      <c r="AN26" s="164">
        <f>AM19-AM26</f>
        <v>13.963099999999997</v>
      </c>
      <c r="AO26" s="164">
        <f>(AN26/AM20)*100</f>
        <v>26.057657496258301</v>
      </c>
      <c r="AP26" s="165">
        <f>(AN26/AN27)*100</f>
        <v>82.663959174491126</v>
      </c>
      <c r="AQ26" s="240"/>
      <c r="AR26" s="233"/>
      <c r="AS26" s="164" t="s">
        <v>30</v>
      </c>
      <c r="AT26" s="164">
        <v>161.977</v>
      </c>
      <c r="AU26" s="164">
        <f>AT19-AT26</f>
        <v>46.862899999999996</v>
      </c>
      <c r="AV26" s="164">
        <f>(AU26/AT20)*100</f>
        <v>35.565406396519869</v>
      </c>
      <c r="AW26" s="165">
        <f>(AU26/AU27)*100</f>
        <v>93.510911924397703</v>
      </c>
      <c r="AX26" s="240"/>
      <c r="AY26" s="233"/>
      <c r="AZ26" s="164" t="s">
        <v>30</v>
      </c>
      <c r="BA26" s="164">
        <v>119.657</v>
      </c>
      <c r="BB26" s="164">
        <f>BA19-BA26</f>
        <v>15.611900000000006</v>
      </c>
      <c r="BC26" s="164">
        <f>(BB26/BA20)*100</f>
        <v>23.515687015829364</v>
      </c>
      <c r="BD26" s="165">
        <f>(BB26/BB27)*100</f>
        <v>88.510360858349628</v>
      </c>
    </row>
    <row r="27" spans="1:56" x14ac:dyDescent="0.3">
      <c r="A27" s="241"/>
      <c r="B27" s="243"/>
      <c r="C27" s="167" t="s">
        <v>31</v>
      </c>
      <c r="D27" s="167">
        <v>118.14700000000001</v>
      </c>
      <c r="E27" s="167">
        <f>D19-D27</f>
        <v>46.1922</v>
      </c>
      <c r="F27" s="167">
        <f>(E27/D20)*100</f>
        <v>41.871443838827545</v>
      </c>
      <c r="G27" s="169">
        <f>(E27/E27)*100</f>
        <v>100</v>
      </c>
      <c r="H27" s="241"/>
      <c r="I27" s="243"/>
      <c r="J27" s="167" t="s">
        <v>31</v>
      </c>
      <c r="K27" s="167">
        <v>94.945999999999998</v>
      </c>
      <c r="L27" s="167">
        <f>K19-K27</f>
        <v>13.654800000000009</v>
      </c>
      <c r="M27" s="167">
        <f>(L27/K20)*100</f>
        <v>18.191313337472135</v>
      </c>
      <c r="N27" s="169">
        <f>(L27/L27)*100</f>
        <v>100</v>
      </c>
      <c r="O27" s="241"/>
      <c r="P27" s="243"/>
      <c r="Q27" s="167" t="s">
        <v>31</v>
      </c>
      <c r="R27" s="167">
        <v>115.63800000000001</v>
      </c>
      <c r="S27" s="167">
        <f>R19-R27</f>
        <v>51.300999999999988</v>
      </c>
      <c r="T27" s="167">
        <f>(S27/R20)*100</f>
        <v>47.784313451534324</v>
      </c>
      <c r="U27" s="169">
        <f>(S27/S27)*100</f>
        <v>100</v>
      </c>
      <c r="V27" s="241"/>
      <c r="W27" s="243"/>
      <c r="X27" s="167" t="s">
        <v>31</v>
      </c>
      <c r="Y27" s="167">
        <v>158.10929999999999</v>
      </c>
      <c r="Z27" s="167">
        <f>Y19-Y27</f>
        <v>23.935699999999997</v>
      </c>
      <c r="AA27" s="167">
        <f>(Z27/Y20)*100</f>
        <v>28.100767685590544</v>
      </c>
      <c r="AB27" s="169">
        <f>(Z27/Z27)*100</f>
        <v>100</v>
      </c>
      <c r="AC27" s="241"/>
      <c r="AD27" s="243"/>
      <c r="AE27" s="167" t="s">
        <v>31</v>
      </c>
      <c r="AF27" s="167">
        <v>94.229699999999994</v>
      </c>
      <c r="AG27" s="167">
        <f>AF19-AF27</f>
        <v>14.684400000000011</v>
      </c>
      <c r="AH27" s="167">
        <f>(AG27/AF20)*100</f>
        <v>43.07286166842664</v>
      </c>
      <c r="AI27" s="169">
        <f>(AG27/AG27)*100</f>
        <v>100</v>
      </c>
      <c r="AJ27" s="241"/>
      <c r="AK27" s="243"/>
      <c r="AL27" s="167" t="s">
        <v>31</v>
      </c>
      <c r="AM27" s="167">
        <v>86.981899999999996</v>
      </c>
      <c r="AN27" s="167">
        <f>AM19-AM27</f>
        <v>16.891400000000004</v>
      </c>
      <c r="AO27" s="167">
        <f>(AN27/AM20)*100</f>
        <v>31.522392293423216</v>
      </c>
      <c r="AP27" s="169">
        <f>(AN27/AN27)*100</f>
        <v>100</v>
      </c>
      <c r="AQ27" s="241"/>
      <c r="AR27" s="243"/>
      <c r="AS27" s="167" t="s">
        <v>31</v>
      </c>
      <c r="AT27" s="167">
        <v>158.72499999999999</v>
      </c>
      <c r="AU27" s="167">
        <f>AT19-AT27</f>
        <v>50.114900000000006</v>
      </c>
      <c r="AV27" s="167">
        <f>(AU27/AT20)*100</f>
        <v>38.033429109614517</v>
      </c>
      <c r="AW27" s="169">
        <f>(AU27/AU27)*100</f>
        <v>100</v>
      </c>
      <c r="AX27" s="241"/>
      <c r="AY27" s="243"/>
      <c r="AZ27" s="167" t="s">
        <v>31</v>
      </c>
      <c r="BA27" s="167">
        <v>117.63039999999999</v>
      </c>
      <c r="BB27" s="167">
        <f>BA19-BA27</f>
        <v>17.638500000000008</v>
      </c>
      <c r="BC27" s="167">
        <f>(BB27/BA20)*100</f>
        <v>26.568287359559456</v>
      </c>
      <c r="BD27" s="169">
        <f>(BB27/BB27)*100</f>
        <v>100</v>
      </c>
    </row>
    <row r="28" spans="1:56" ht="15" thickBot="1" x14ac:dyDescent="0.35">
      <c r="A28" s="171" t="s">
        <v>32</v>
      </c>
      <c r="B28" s="252" t="s">
        <v>33</v>
      </c>
      <c r="C28" s="252"/>
      <c r="D28" s="252"/>
      <c r="E28" s="252"/>
      <c r="F28" s="252"/>
      <c r="G28" s="253"/>
      <c r="H28" s="171" t="s">
        <v>32</v>
      </c>
      <c r="I28" s="252" t="s">
        <v>33</v>
      </c>
      <c r="J28" s="252"/>
      <c r="K28" s="252"/>
      <c r="L28" s="252"/>
      <c r="M28" s="252"/>
      <c r="N28" s="253"/>
      <c r="O28" s="171" t="s">
        <v>32</v>
      </c>
      <c r="P28" s="252" t="s">
        <v>33</v>
      </c>
      <c r="Q28" s="252"/>
      <c r="R28" s="252"/>
      <c r="S28" s="252"/>
      <c r="T28" s="252"/>
      <c r="U28" s="253"/>
      <c r="V28" s="171" t="s">
        <v>32</v>
      </c>
      <c r="W28" s="252" t="s">
        <v>33</v>
      </c>
      <c r="X28" s="252"/>
      <c r="Y28" s="252"/>
      <c r="Z28" s="252"/>
      <c r="AA28" s="252"/>
      <c r="AB28" s="253"/>
      <c r="AC28" s="171" t="s">
        <v>32</v>
      </c>
      <c r="AD28" s="252" t="s">
        <v>33</v>
      </c>
      <c r="AE28" s="252"/>
      <c r="AF28" s="252"/>
      <c r="AG28" s="252"/>
      <c r="AH28" s="252"/>
      <c r="AI28" s="253"/>
      <c r="AJ28" s="171" t="s">
        <v>32</v>
      </c>
      <c r="AK28" s="252" t="s">
        <v>33</v>
      </c>
      <c r="AL28" s="252"/>
      <c r="AM28" s="252"/>
      <c r="AN28" s="252"/>
      <c r="AO28" s="252"/>
      <c r="AP28" s="253"/>
      <c r="AQ28" s="171" t="s">
        <v>32</v>
      </c>
      <c r="AR28" s="252" t="s">
        <v>33</v>
      </c>
      <c r="AS28" s="252"/>
      <c r="AT28" s="252"/>
      <c r="AU28" s="252"/>
      <c r="AV28" s="252"/>
      <c r="AW28" s="253"/>
      <c r="AX28" s="171" t="s">
        <v>32</v>
      </c>
      <c r="AY28" s="252" t="s">
        <v>33</v>
      </c>
      <c r="AZ28" s="252"/>
      <c r="BA28" s="252"/>
      <c r="BB28" s="252"/>
      <c r="BC28" s="252"/>
      <c r="BD28" s="253"/>
    </row>
    <row r="29" spans="1:56" ht="15" thickTop="1" x14ac:dyDescent="0.3"/>
    <row r="38" spans="1:8" x14ac:dyDescent="0.3">
      <c r="A38" s="172"/>
      <c r="B38" s="172"/>
      <c r="C38" s="172" t="s">
        <v>34</v>
      </c>
      <c r="D38" s="172" t="s">
        <v>35</v>
      </c>
      <c r="E38" s="172" t="s">
        <v>36</v>
      </c>
      <c r="F38" s="172" t="s">
        <v>35</v>
      </c>
      <c r="G38" s="172" t="s">
        <v>37</v>
      </c>
      <c r="H38" s="172" t="s">
        <v>35</v>
      </c>
    </row>
    <row r="39" spans="1:8" x14ac:dyDescent="0.3">
      <c r="A39" s="239" t="s">
        <v>38</v>
      </c>
      <c r="B39" s="172" t="s">
        <v>39</v>
      </c>
      <c r="C39" s="173">
        <f>AVERAGE(J5,Q5,X5,AE5,AL5,AS5,AZ5,C5)</f>
        <v>378.16122500000006</v>
      </c>
      <c r="D39" s="173">
        <f>(STDEV(J5,Q5,X5,AE5,AL5,AS5,AZ5,C5))/SQRT(COUNT(J5,Q5,X5,AE5,AL5,AS5,AZ5,C5))</f>
        <v>12.613352246878675</v>
      </c>
      <c r="E39" s="173" t="s">
        <v>40</v>
      </c>
      <c r="F39" s="173" t="s">
        <v>40</v>
      </c>
      <c r="G39" s="173" t="s">
        <v>40</v>
      </c>
      <c r="H39" s="173" t="s">
        <v>40</v>
      </c>
    </row>
    <row r="40" spans="1:8" x14ac:dyDescent="0.3">
      <c r="A40" s="239"/>
      <c r="B40" s="172" t="s">
        <v>41</v>
      </c>
      <c r="C40" s="173">
        <f>AVERAGE(J4,Q4,X4,AE4,AL4,AS4,AZ4,C4)</f>
        <v>100.16884999999999</v>
      </c>
      <c r="D40" s="173">
        <f>(STDEV(J4,Q4,X4,AE4,AL4,AS4,AZ4,C4))/SQRT(COUNT(J4,Q4,X4,AE4,AL4,AS4,AZ4,C4))</f>
        <v>4.3013944324569673</v>
      </c>
      <c r="E40" s="173" t="s">
        <v>40</v>
      </c>
      <c r="F40" s="173" t="s">
        <v>40</v>
      </c>
      <c r="G40" s="173" t="s">
        <v>40</v>
      </c>
      <c r="H40" s="173" t="s">
        <v>40</v>
      </c>
    </row>
    <row r="41" spans="1:8" x14ac:dyDescent="0.3">
      <c r="A41" s="254" t="s">
        <v>42</v>
      </c>
      <c r="B41" s="254"/>
      <c r="C41" s="173">
        <f>AVERAGE(J8,X8,C8,Q8,AE8,AL8,AS8,AZ8)</f>
        <v>64.383650000000003</v>
      </c>
      <c r="D41" s="173">
        <f>(STDEV(J8,X8,C8,Q8,AE8,AL8,AS8,AZ8))/SQRT(COUNT(J8,X8,C8,Q8,AE8,AL8,AS8,AZ8))</f>
        <v>6.8478154917149645</v>
      </c>
      <c r="E41" s="173" t="s">
        <v>40</v>
      </c>
      <c r="F41" s="173" t="s">
        <v>40</v>
      </c>
      <c r="G41" s="173" t="s">
        <v>40</v>
      </c>
      <c r="H41" s="173" t="s">
        <v>40</v>
      </c>
    </row>
    <row r="42" spans="1:8" x14ac:dyDescent="0.3">
      <c r="A42" s="254" t="s">
        <v>43</v>
      </c>
      <c r="B42" s="254"/>
      <c r="C42" s="173">
        <f>AVERAGE(Y11,D11,R11,AF11,AM11,AT11,BA11,K11)</f>
        <v>78.422112499999997</v>
      </c>
      <c r="D42" s="173">
        <f>(STDEV(Y11,D11,R11,AF11,AM11,AT11,BA11,K11))/SQRT(COUNT(Y11,D11,R11,AF11,AM11,AT11,BA11,K11))</f>
        <v>10.184910194751662</v>
      </c>
      <c r="E42" s="173" t="s">
        <v>40</v>
      </c>
      <c r="F42" s="173" t="s">
        <v>40</v>
      </c>
      <c r="G42" s="173" t="s">
        <v>40</v>
      </c>
      <c r="H42" s="173" t="s">
        <v>40</v>
      </c>
    </row>
    <row r="43" spans="1:8" x14ac:dyDescent="0.3">
      <c r="A43" s="250" t="s">
        <v>16</v>
      </c>
      <c r="B43" s="251"/>
      <c r="C43" s="173">
        <f>AVERAGE(E12,Z12,S12,AG12,AN12,AU12,BB12,L12)</f>
        <v>2.9028499999999973</v>
      </c>
      <c r="D43" s="173">
        <f>(STDEV(E12,Z12,S12,AG12,AN12,AU12,BB12,L12))/SQRT(COUNT(E12,Z12,S12,AG12,AN12,AU12,BB12,L12))</f>
        <v>1.6266011420619209</v>
      </c>
      <c r="E43" s="173">
        <f>AVERAGE(F12,AA12,T12,AH12,AO12,AV12,BC12,M12)</f>
        <v>3.1585028502047132</v>
      </c>
      <c r="F43" s="173">
        <f>(STDEV(F12,AA12,T12,AH12,AO12,AV12,BC12,M12))/SQRT(COUNT(F12,AA12,T12,AH12,AO12,AV12,BC12,M12))</f>
        <v>1.9747267785181166</v>
      </c>
      <c r="G43" s="173">
        <f>AVERAGE(G12,AB12,U12,AI12,AP12,AW12,BD12,N12)</f>
        <v>-15.475788683678676</v>
      </c>
      <c r="H43" s="173">
        <f>(STDEV(G12,AB12,U12,AI12,AP12,AW12,BD12,N12))/SQRT(COUNT(G12,AB12,U12,AI12,AP12,AW12,BD12,N12))</f>
        <v>25.644585653547576</v>
      </c>
    </row>
    <row r="44" spans="1:8" x14ac:dyDescent="0.3">
      <c r="A44" s="250" t="s">
        <v>17</v>
      </c>
      <c r="B44" s="251"/>
      <c r="C44" s="173">
        <f t="shared" ref="C44:C48" si="0">AVERAGE(E13,Z13,S13,AG13,AN13,AU13,BB13,L13)</f>
        <v>6.7096749999999936</v>
      </c>
      <c r="D44" s="173">
        <f t="shared" ref="D44:D49" si="1">(STDEV(E13,Z13,S13,AG13,AN13,AU13,BB13,L13))/SQRT(COUNT(E13,Z13,S13,AG13,AN13,AU13,BB13,L13))</f>
        <v>2.8052968633812041</v>
      </c>
      <c r="E44" s="173">
        <f t="shared" ref="E44:E48" si="2">AVERAGE(F13,AA13,T13,AH13,AO13,AV13,BC13,M13)</f>
        <v>7.7456169616517698</v>
      </c>
      <c r="F44" s="173">
        <f t="shared" ref="F44:F49" si="3">(STDEV(F13,AA13,T13,AH13,AO13,AV13,BC13,M13))/SQRT(COUNT(F13,AA13,T13,AH13,AO13,AV13,BC13,M13))</f>
        <v>3.3666934844351006</v>
      </c>
      <c r="G44" s="173">
        <f t="shared" ref="G44:G49" si="4">AVERAGE(G13,AB13,U13,AI13,AP13,AW13,BD13,N13)</f>
        <v>-15.168954686886003</v>
      </c>
      <c r="H44" s="173">
        <f t="shared" ref="H44:H49" si="5">(STDEV(G13,AB13,U13,AI13,AP13,AW13,BD13,N13))/SQRT(COUNT(G13,AB13,U13,AI13,AP13,AW13,BD13,N13))</f>
        <v>37.385815362013062</v>
      </c>
    </row>
    <row r="45" spans="1:8" x14ac:dyDescent="0.3">
      <c r="A45" s="250" t="s">
        <v>18</v>
      </c>
      <c r="B45" s="251"/>
      <c r="C45" s="173">
        <f t="shared" si="0"/>
        <v>10.932037499999998</v>
      </c>
      <c r="D45" s="173">
        <f t="shared" si="1"/>
        <v>4.0898226193607483</v>
      </c>
      <c r="E45" s="173">
        <f t="shared" si="2"/>
        <v>13.085370622806277</v>
      </c>
      <c r="F45" s="173">
        <f t="shared" si="3"/>
        <v>4.5467467475258827</v>
      </c>
      <c r="G45" s="173">
        <f t="shared" si="4"/>
        <v>71.97323442729234</v>
      </c>
      <c r="H45" s="173">
        <f t="shared" si="5"/>
        <v>38.585392381676947</v>
      </c>
    </row>
    <row r="46" spans="1:8" x14ac:dyDescent="0.3">
      <c r="A46" s="250" t="s">
        <v>19</v>
      </c>
      <c r="B46" s="251"/>
      <c r="C46" s="173">
        <f t="shared" si="0"/>
        <v>13.308199999999998</v>
      </c>
      <c r="D46" s="173">
        <f t="shared" si="1"/>
        <v>4.3036053710398257</v>
      </c>
      <c r="E46" s="173">
        <f t="shared" si="2"/>
        <v>15.613759708769711</v>
      </c>
      <c r="F46" s="173">
        <f t="shared" si="3"/>
        <v>4.7043333266484986</v>
      </c>
      <c r="G46" s="173">
        <f t="shared" si="4"/>
        <v>48.07657182277724</v>
      </c>
      <c r="H46" s="173">
        <f t="shared" si="5"/>
        <v>38.97174907994561</v>
      </c>
    </row>
    <row r="47" spans="1:8" x14ac:dyDescent="0.3">
      <c r="A47" s="250" t="s">
        <v>20</v>
      </c>
      <c r="B47" s="251"/>
      <c r="C47" s="173">
        <f t="shared" si="0"/>
        <v>15.385537499999998</v>
      </c>
      <c r="D47" s="173">
        <f t="shared" si="1"/>
        <v>6.0397710262871458</v>
      </c>
      <c r="E47" s="173">
        <f t="shared" si="2"/>
        <v>17.705115828020883</v>
      </c>
      <c r="F47" s="173">
        <f t="shared" si="3"/>
        <v>6.7386102927255633</v>
      </c>
      <c r="G47" s="173">
        <f t="shared" si="4"/>
        <v>-16.904772768191982</v>
      </c>
      <c r="H47" s="173">
        <f t="shared" si="5"/>
        <v>63.064096071983606</v>
      </c>
    </row>
    <row r="48" spans="1:8" x14ac:dyDescent="0.3">
      <c r="A48" s="250" t="s">
        <v>21</v>
      </c>
      <c r="B48" s="251"/>
      <c r="C48" s="173">
        <f t="shared" si="0"/>
        <v>17.491924999999998</v>
      </c>
      <c r="D48" s="173">
        <f t="shared" si="1"/>
        <v>7.1919817730469271</v>
      </c>
      <c r="E48" s="173">
        <f t="shared" si="2"/>
        <v>19.808864975801853</v>
      </c>
      <c r="F48" s="173">
        <f t="shared" si="3"/>
        <v>7.4961330919659233</v>
      </c>
      <c r="G48" s="173">
        <f t="shared" si="4"/>
        <v>65.93935681502002</v>
      </c>
      <c r="H48" s="173">
        <f t="shared" si="5"/>
        <v>17.642029370659582</v>
      </c>
    </row>
    <row r="49" spans="1:8" x14ac:dyDescent="0.3">
      <c r="A49" s="250" t="s">
        <v>22</v>
      </c>
      <c r="B49" s="251"/>
      <c r="C49" s="173">
        <f>AVERAGE(E18,Z18,S18,AG18,AN18,AU18,BB18,L18)</f>
        <v>17.782887499999998</v>
      </c>
      <c r="D49" s="173">
        <f t="shared" si="1"/>
        <v>7.4625314556991365</v>
      </c>
      <c r="E49" s="173">
        <f>AVERAGE(F18,AA18,T18,AH18,AO18,AV18,BC18,M18)</f>
        <v>20.189201789551134</v>
      </c>
      <c r="F49" s="173">
        <f t="shared" si="3"/>
        <v>7.8500923152135069</v>
      </c>
      <c r="G49" s="173">
        <f t="shared" si="4"/>
        <v>100</v>
      </c>
      <c r="H49" s="173">
        <f t="shared" si="5"/>
        <v>0</v>
      </c>
    </row>
    <row r="50" spans="1:8" x14ac:dyDescent="0.3">
      <c r="A50" s="254" t="s">
        <v>44</v>
      </c>
      <c r="B50" s="254"/>
      <c r="C50" s="173">
        <f>AVERAGE(D20,Y20,R20,AF20,AM20,AT20,BA20,K20)</f>
        <v>82.968874999999997</v>
      </c>
      <c r="D50" s="173">
        <f>(STDEV(D20,Y20,R20,AF20,AM20,AT20,BA20,K20))/SQRT(COUNT(D20,Y20,R20,AF20,AM20,AT20,BA20,K20))</f>
        <v>11.431983839364111</v>
      </c>
      <c r="E50" s="173" t="s">
        <v>40</v>
      </c>
      <c r="F50" s="173" t="s">
        <v>40</v>
      </c>
      <c r="G50" s="173" t="s">
        <v>40</v>
      </c>
      <c r="H50" s="173" t="s">
        <v>40</v>
      </c>
    </row>
    <row r="51" spans="1:8" x14ac:dyDescent="0.3">
      <c r="A51" s="250" t="s">
        <v>25</v>
      </c>
      <c r="B51" s="251"/>
      <c r="C51" s="173">
        <f>AVERAGE(E21,Z21,S21,AG21,AN21,AU21,BB21,L21)</f>
        <v>6.964224999999999</v>
      </c>
      <c r="D51" s="173">
        <f>(STDEV(E21,Z21,S21,AG21,AN21,AU21,BB21,L21))/SQRT(COUNT(E21,Z21,S21,AG21,AN21,AU21,BB21,L21))</f>
        <v>3.024231747234682</v>
      </c>
      <c r="E51" s="173">
        <f>AVERAGE(F21,AA21,T21,AH21,AO21,AV21,BC21,M21)</f>
        <v>6.4977160041172883</v>
      </c>
      <c r="F51" s="173">
        <f>(STDEV(F21,AA21,T21,AH21,AO21,AV21,BC21,M21))/SQRT(COUNT(F21,AA21,T21,AH21,AO21,AV21,BC21,M21))</f>
        <v>3.2046967385992726</v>
      </c>
      <c r="G51" s="173">
        <f>AVERAGE(G21,AB21,U21,AI21,AP21,AW21,BD21,N21)</f>
        <v>21.525239178974434</v>
      </c>
      <c r="H51" s="173">
        <f>(STDEV(G21,AB21,U21,AI21,AP21,AW21,BD21,N21))/SQRT(COUNT(G21,AB21,U21,AI21,AP21,AW21,BD21,N21))</f>
        <v>10.807566015965001</v>
      </c>
    </row>
    <row r="52" spans="1:8" x14ac:dyDescent="0.3">
      <c r="A52" s="250" t="s">
        <v>26</v>
      </c>
      <c r="B52" s="251"/>
      <c r="C52" s="173">
        <f t="shared" ref="C52:C56" si="6">AVERAGE(E22,Z22,S22,AG22,AN22,AU22,BB22,L22)</f>
        <v>12.229137499999998</v>
      </c>
      <c r="D52" s="173">
        <f t="shared" ref="D52:D56" si="7">(STDEV(E22,Z22,S22,AG22,AN22,AU22,BB22,L22))/SQRT(COUNT(E22,Z22,S22,AG22,AN22,AU22,BB22,L22))</f>
        <v>4.8029513543362636</v>
      </c>
      <c r="E52" s="173">
        <f t="shared" ref="E52:E56" si="8">AVERAGE(F22,AA22,T22,AH22,AO22,AV22,BC22,M22)</f>
        <v>12.970597299396786</v>
      </c>
      <c r="F52" s="173">
        <f t="shared" ref="F52:F56" si="9">(STDEV(F22,AA22,T22,AH22,AO22,AV22,BC22,M22))/SQRT(COUNT(F22,AA22,T22,AH22,AO22,AV22,BC22,M22))</f>
        <v>4.1804892654748471</v>
      </c>
      <c r="G52" s="173">
        <f t="shared" ref="G52:G56" si="10">AVERAGE(G22,AB22,U22,AI22,AP22,AW22,BD22,N22)</f>
        <v>37.079115017604067</v>
      </c>
      <c r="H52" s="173">
        <f t="shared" ref="H52:H56" si="11">(STDEV(G22,AB22,U22,AI22,AP22,AW22,BD22,N22))/SQRT(COUNT(G22,AB22,U22,AI22,AP22,AW22,BD22,N22))</f>
        <v>12.330229436938323</v>
      </c>
    </row>
    <row r="53" spans="1:8" x14ac:dyDescent="0.3">
      <c r="A53" s="250" t="s">
        <v>27</v>
      </c>
      <c r="B53" s="251"/>
      <c r="C53" s="173">
        <f t="shared" si="6"/>
        <v>19.230812499999999</v>
      </c>
      <c r="D53" s="173">
        <f t="shared" si="7"/>
        <v>4.9947970515555191</v>
      </c>
      <c r="E53" s="173">
        <f t="shared" si="8"/>
        <v>21.657052156298828</v>
      </c>
      <c r="F53" s="173">
        <f t="shared" si="9"/>
        <v>3.5045251166674847</v>
      </c>
      <c r="G53" s="173">
        <f t="shared" si="10"/>
        <v>61.258877863125853</v>
      </c>
      <c r="H53" s="173">
        <f t="shared" si="11"/>
        <v>4.5252033595722043</v>
      </c>
    </row>
    <row r="54" spans="1:8" x14ac:dyDescent="0.3">
      <c r="A54" s="250" t="s">
        <v>28</v>
      </c>
      <c r="B54" s="251"/>
      <c r="C54" s="173">
        <f t="shared" si="6"/>
        <v>23.199349999999999</v>
      </c>
      <c r="D54" s="173">
        <f t="shared" si="7"/>
        <v>5.6645434676087145</v>
      </c>
      <c r="E54" s="173">
        <f>AVERAGE(F24,AA24,T24,AH24,AO24,AV24,BC24,M24)</f>
        <v>26.071020834687882</v>
      </c>
      <c r="F54" s="173">
        <f t="shared" si="9"/>
        <v>3.6363929837734879</v>
      </c>
      <c r="G54" s="173">
        <f t="shared" si="10"/>
        <v>74.615552761540499</v>
      </c>
      <c r="H54" s="173">
        <f t="shared" si="11"/>
        <v>4.0839268965262345</v>
      </c>
    </row>
    <row r="55" spans="1:8" x14ac:dyDescent="0.3">
      <c r="A55" s="250" t="s">
        <v>29</v>
      </c>
      <c r="B55" s="251"/>
      <c r="C55" s="173">
        <f t="shared" si="6"/>
        <v>25.997062500000006</v>
      </c>
      <c r="D55" s="173">
        <f t="shared" si="7"/>
        <v>6.0550232485969113</v>
      </c>
      <c r="E55" s="173">
        <f t="shared" si="8"/>
        <v>29.854901305742921</v>
      </c>
      <c r="F55" s="173">
        <f t="shared" si="9"/>
        <v>4.04131844925144</v>
      </c>
      <c r="G55" s="173">
        <f t="shared" si="10"/>
        <v>84.739159219655761</v>
      </c>
      <c r="H55" s="173">
        <f t="shared" si="11"/>
        <v>4.2030349219765064</v>
      </c>
    </row>
    <row r="56" spans="1:8" x14ac:dyDescent="0.3">
      <c r="A56" s="250" t="s">
        <v>30</v>
      </c>
      <c r="B56" s="251"/>
      <c r="C56" s="173">
        <f t="shared" si="6"/>
        <v>26.448425</v>
      </c>
      <c r="D56" s="173">
        <f t="shared" si="7"/>
        <v>5.9659978330101735</v>
      </c>
      <c r="E56" s="173">
        <f t="shared" si="8"/>
        <v>30.713101138183145</v>
      </c>
      <c r="F56" s="173">
        <f t="shared" si="9"/>
        <v>3.9995121253816608</v>
      </c>
      <c r="G56" s="173">
        <f t="shared" si="10"/>
        <v>86.924529940774207</v>
      </c>
      <c r="H56" s="173">
        <f t="shared" si="11"/>
        <v>4.0899609175545981</v>
      </c>
    </row>
    <row r="57" spans="1:8" x14ac:dyDescent="0.3">
      <c r="A57" s="250" t="s">
        <v>31</v>
      </c>
      <c r="B57" s="251"/>
      <c r="C57" s="173">
        <f>AVERAGE(E27,Z27,S27,AG27,AN27,AU27,BB27,L27)</f>
        <v>29.301612500000005</v>
      </c>
      <c r="D57" s="173">
        <f>(STDEV(E27,Z27,S27,AG27,AN27,AU27,BB27,L27))/SQRT(COUNT(E27,Z27,S27,AG27,AN27,AU27,BB27,L27))</f>
        <v>5.9458541380719803</v>
      </c>
      <c r="E57" s="173">
        <f>AVERAGE(F27,AA27,T27,AH27,AO27,AV27,BC27,M27)</f>
        <v>34.393101093056046</v>
      </c>
      <c r="F57" s="173">
        <f>(STDEV(F27,AA27,T27,AH27,AO27,AV27,BC27,M27))/SQRT(COUNT(F27,AA27,T27,AH27,AO27,AV27,BC27,M27))</f>
        <v>3.5238992088991776</v>
      </c>
      <c r="G57" s="173">
        <f>AVERAGE(G27,AB27,U27,AI27,AP27,AW27,BD27,N27)</f>
        <v>100</v>
      </c>
      <c r="H57" s="173">
        <f>(STDEV(G27,AB27,U27,AI27,AP27,AW27,BD27,N27))/SQRT(COUNT(G27,AB27,U27,AI27,AP27,AW27,BD27,N27))</f>
        <v>0</v>
      </c>
    </row>
  </sheetData>
  <mergeCells count="138">
    <mergeCell ref="A54:B54"/>
    <mergeCell ref="A55:B55"/>
    <mergeCell ref="A56:B56"/>
    <mergeCell ref="A57:B57"/>
    <mergeCell ref="A46:B46"/>
    <mergeCell ref="A47:B47"/>
    <mergeCell ref="A48:B48"/>
    <mergeCell ref="A49:B49"/>
    <mergeCell ref="A50:B50"/>
    <mergeCell ref="A51:B51"/>
    <mergeCell ref="AY10:AY18"/>
    <mergeCell ref="BA10:BD10"/>
    <mergeCell ref="B19:B27"/>
    <mergeCell ref="I19:I27"/>
    <mergeCell ref="P19:P27"/>
    <mergeCell ref="A52:B52"/>
    <mergeCell ref="A53:B53"/>
    <mergeCell ref="AR19:AR27"/>
    <mergeCell ref="AY19:AY27"/>
    <mergeCell ref="B28:G28"/>
    <mergeCell ref="I28:N28"/>
    <mergeCell ref="P28:U28"/>
    <mergeCell ref="W28:AB28"/>
    <mergeCell ref="AD28:AI28"/>
    <mergeCell ref="AK28:AP28"/>
    <mergeCell ref="AR28:AW28"/>
    <mergeCell ref="AY28:BD28"/>
    <mergeCell ref="AK10:AK18"/>
    <mergeCell ref="AM10:AP10"/>
    <mergeCell ref="A41:B41"/>
    <mergeCell ref="A42:B42"/>
    <mergeCell ref="A43:B43"/>
    <mergeCell ref="A44:B44"/>
    <mergeCell ref="A45:B45"/>
    <mergeCell ref="A8:A27"/>
    <mergeCell ref="AS9:AW9"/>
    <mergeCell ref="X8:AB8"/>
    <mergeCell ref="AC8:AC27"/>
    <mergeCell ref="AE8:AI8"/>
    <mergeCell ref="AR10:AR18"/>
    <mergeCell ref="AT10:AW10"/>
    <mergeCell ref="AE9:AI9"/>
    <mergeCell ref="W19:W27"/>
    <mergeCell ref="AD19:AD27"/>
    <mergeCell ref="AK19:AK27"/>
    <mergeCell ref="AJ8:AJ27"/>
    <mergeCell ref="AL8:AP8"/>
    <mergeCell ref="V8:V27"/>
    <mergeCell ref="AL9:AP9"/>
    <mergeCell ref="X9:AB9"/>
    <mergeCell ref="A39:A40"/>
    <mergeCell ref="C8:G8"/>
    <mergeCell ref="H8:H27"/>
    <mergeCell ref="J8:N8"/>
    <mergeCell ref="O8:O27"/>
    <mergeCell ref="Q8:U8"/>
    <mergeCell ref="AD10:AD18"/>
    <mergeCell ref="AF10:AI10"/>
    <mergeCell ref="AZ9:BD9"/>
    <mergeCell ref="B10:B18"/>
    <mergeCell ref="D10:G10"/>
    <mergeCell ref="I10:I18"/>
    <mergeCell ref="K10:N10"/>
    <mergeCell ref="P10:P18"/>
    <mergeCell ref="R10:U10"/>
    <mergeCell ref="W10:W18"/>
    <mergeCell ref="Y10:AB10"/>
    <mergeCell ref="AQ8:AQ27"/>
    <mergeCell ref="AS8:AW8"/>
    <mergeCell ref="AX8:AX27"/>
    <mergeCell ref="AZ8:BD8"/>
    <mergeCell ref="C9:G9"/>
    <mergeCell ref="J9:N9"/>
    <mergeCell ref="Q9:U9"/>
    <mergeCell ref="AK7:AP7"/>
    <mergeCell ref="AR7:AW7"/>
    <mergeCell ref="AY7:BD7"/>
    <mergeCell ref="B6:G6"/>
    <mergeCell ref="I6:N6"/>
    <mergeCell ref="P6:U6"/>
    <mergeCell ref="W6:AB6"/>
    <mergeCell ref="AD6:AI6"/>
    <mergeCell ref="AK6:AP6"/>
    <mergeCell ref="B7:G7"/>
    <mergeCell ref="I7:N7"/>
    <mergeCell ref="P7:U7"/>
    <mergeCell ref="W7:AB7"/>
    <mergeCell ref="AD7:AI7"/>
    <mergeCell ref="AS5:AW5"/>
    <mergeCell ref="AZ5:BD5"/>
    <mergeCell ref="AC4:AC5"/>
    <mergeCell ref="AE4:AI4"/>
    <mergeCell ref="AJ4:AJ5"/>
    <mergeCell ref="AL4:AP4"/>
    <mergeCell ref="AQ4:AQ5"/>
    <mergeCell ref="AS4:AW4"/>
    <mergeCell ref="AR6:AW6"/>
    <mergeCell ref="AY6:BD6"/>
    <mergeCell ref="AR3:AW3"/>
    <mergeCell ref="AY3:BD3"/>
    <mergeCell ref="A4:A5"/>
    <mergeCell ref="C4:G4"/>
    <mergeCell ref="H4:H5"/>
    <mergeCell ref="J4:N4"/>
    <mergeCell ref="O4:O5"/>
    <mergeCell ref="Q4:U4"/>
    <mergeCell ref="V4:V5"/>
    <mergeCell ref="X4:AB4"/>
    <mergeCell ref="B3:G3"/>
    <mergeCell ref="I3:N3"/>
    <mergeCell ref="P3:U3"/>
    <mergeCell ref="W3:AB3"/>
    <mergeCell ref="AD3:AI3"/>
    <mergeCell ref="AK3:AP3"/>
    <mergeCell ref="AX4:AX5"/>
    <mergeCell ref="AZ4:BD4"/>
    <mergeCell ref="C5:G5"/>
    <mergeCell ref="J5:N5"/>
    <mergeCell ref="Q5:U5"/>
    <mergeCell ref="X5:AB5"/>
    <mergeCell ref="AE5:AI5"/>
    <mergeCell ref="AL5:AP5"/>
    <mergeCell ref="AQ1:AW1"/>
    <mergeCell ref="AX1:BD1"/>
    <mergeCell ref="B2:G2"/>
    <mergeCell ref="I2:N2"/>
    <mergeCell ref="P2:U2"/>
    <mergeCell ref="W2:AB2"/>
    <mergeCell ref="AD2:AI2"/>
    <mergeCell ref="AK2:AP2"/>
    <mergeCell ref="AR2:AW2"/>
    <mergeCell ref="AY2:BD2"/>
    <mergeCell ref="A1:G1"/>
    <mergeCell ref="H1:N1"/>
    <mergeCell ref="O1:U1"/>
    <mergeCell ref="V1:AB1"/>
    <mergeCell ref="AC1:AI1"/>
    <mergeCell ref="AJ1:AP1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AUC</vt:lpstr>
      <vt:lpstr>PERCENT FROM DELTA</vt:lpstr>
      <vt:lpstr>NORMALIZED</vt:lpstr>
      <vt:lpstr>3W Control Mother</vt:lpstr>
      <vt:lpstr>Lps 3W Control Mother</vt:lpstr>
      <vt:lpstr>3W PE Mother</vt:lpstr>
      <vt:lpstr>Lps 3W PE Mother</vt:lpstr>
      <vt:lpstr>Losartan 3W Mother</vt:lpstr>
      <vt:lpstr>LPS Losartan 3W Mother</vt:lpstr>
      <vt:lpstr> PIO 3W Mother </vt:lpstr>
      <vt:lpstr> LPS PIO 3W Mother  </vt:lpstr>
    </vt:vector>
  </TitlesOfParts>
  <Company>by adgua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Hi-Tech</cp:lastModifiedBy>
  <dcterms:created xsi:type="dcterms:W3CDTF">2017-10-31T19:49:37Z</dcterms:created>
  <dcterms:modified xsi:type="dcterms:W3CDTF">2024-10-12T09:32:43Z</dcterms:modified>
</cp:coreProperties>
</file>